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V:\kashinalab\AK\COVID\Manuscript\For Submission\"/>
    </mc:Choice>
  </mc:AlternateContent>
  <bookViews>
    <workbookView xWindow="0" yWindow="0" windowWidth="25200" windowHeight="113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C264" i="1" l="1"/>
  <c r="CD264" i="1" s="1"/>
  <c r="U264" i="1"/>
  <c r="T264" i="1"/>
  <c r="CC263" i="1"/>
  <c r="CD263" i="1" s="1"/>
  <c r="T263" i="1"/>
  <c r="U263" i="1" s="1"/>
  <c r="CC262" i="1"/>
  <c r="CD262" i="1" s="1"/>
  <c r="U262" i="1"/>
  <c r="T262" i="1"/>
  <c r="CC261" i="1"/>
  <c r="CD261" i="1" s="1"/>
  <c r="T261" i="1"/>
  <c r="U261" i="1" s="1"/>
  <c r="CC260" i="1"/>
  <c r="CD260" i="1" s="1"/>
  <c r="U260" i="1"/>
  <c r="T260" i="1"/>
  <c r="CC259" i="1"/>
  <c r="CD259" i="1" s="1"/>
  <c r="T259" i="1"/>
  <c r="U259" i="1" s="1"/>
  <c r="CC258" i="1"/>
  <c r="CD258" i="1" s="1"/>
  <c r="U258" i="1"/>
  <c r="T258" i="1"/>
  <c r="CC257" i="1"/>
  <c r="CD257" i="1" s="1"/>
  <c r="T257" i="1"/>
  <c r="U257" i="1" s="1"/>
  <c r="CC256" i="1"/>
  <c r="CD256" i="1" s="1"/>
  <c r="U256" i="1"/>
  <c r="T256" i="1"/>
  <c r="CC255" i="1"/>
  <c r="CD255" i="1" s="1"/>
  <c r="T255" i="1"/>
  <c r="U255" i="1" s="1"/>
  <c r="CC254" i="1"/>
  <c r="CD254" i="1" s="1"/>
  <c r="U254" i="1"/>
  <c r="T254" i="1"/>
  <c r="CC253" i="1"/>
  <c r="CD253" i="1" s="1"/>
  <c r="T253" i="1"/>
  <c r="U253" i="1" s="1"/>
  <c r="CC252" i="1"/>
  <c r="CD252" i="1" s="1"/>
  <c r="U252" i="1"/>
  <c r="T252" i="1"/>
  <c r="CC251" i="1"/>
  <c r="CD251" i="1" s="1"/>
  <c r="T251" i="1"/>
  <c r="U251" i="1" s="1"/>
  <c r="CC250" i="1"/>
  <c r="CD250" i="1" s="1"/>
  <c r="U250" i="1"/>
  <c r="T250" i="1"/>
  <c r="CC249" i="1"/>
  <c r="CD249" i="1" s="1"/>
  <c r="T249" i="1"/>
  <c r="U249" i="1" s="1"/>
  <c r="CC248" i="1"/>
  <c r="CD248" i="1" s="1"/>
  <c r="U248" i="1"/>
  <c r="T248" i="1"/>
  <c r="CC247" i="1"/>
  <c r="CD247" i="1" s="1"/>
  <c r="T247" i="1"/>
  <c r="U247" i="1" s="1"/>
  <c r="CC246" i="1"/>
  <c r="CD246" i="1" s="1"/>
  <c r="U246" i="1"/>
  <c r="T246" i="1"/>
  <c r="CC245" i="1"/>
  <c r="CD245" i="1" s="1"/>
  <c r="T245" i="1"/>
  <c r="U245" i="1" s="1"/>
  <c r="CC244" i="1"/>
  <c r="CD244" i="1" s="1"/>
  <c r="U244" i="1"/>
  <c r="T244" i="1"/>
  <c r="CC243" i="1"/>
  <c r="CD243" i="1" s="1"/>
  <c r="T243" i="1"/>
  <c r="U243" i="1" s="1"/>
  <c r="CC242" i="1"/>
  <c r="CD242" i="1" s="1"/>
  <c r="U242" i="1"/>
  <c r="T242" i="1"/>
  <c r="CC241" i="1"/>
  <c r="CD241" i="1" s="1"/>
  <c r="T241" i="1"/>
  <c r="U241" i="1" s="1"/>
  <c r="CC240" i="1"/>
  <c r="CD240" i="1" s="1"/>
  <c r="U240" i="1"/>
  <c r="T240" i="1"/>
  <c r="CC239" i="1"/>
  <c r="CD239" i="1" s="1"/>
  <c r="T239" i="1"/>
  <c r="U239" i="1" s="1"/>
  <c r="CC238" i="1"/>
  <c r="CD238" i="1" s="1"/>
  <c r="U238" i="1"/>
  <c r="T238" i="1"/>
  <c r="CC237" i="1"/>
  <c r="CD237" i="1" s="1"/>
  <c r="T237" i="1"/>
  <c r="U237" i="1" s="1"/>
  <c r="CC236" i="1"/>
  <c r="CD236" i="1" s="1"/>
  <c r="U236" i="1"/>
  <c r="T236" i="1"/>
  <c r="CC235" i="1"/>
  <c r="CD235" i="1" s="1"/>
  <c r="T235" i="1"/>
  <c r="U235" i="1" s="1"/>
  <c r="CC234" i="1"/>
  <c r="CD234" i="1" s="1"/>
  <c r="U234" i="1"/>
  <c r="T234" i="1"/>
  <c r="CC233" i="1"/>
  <c r="CD233" i="1" s="1"/>
  <c r="T233" i="1"/>
  <c r="U233" i="1" s="1"/>
  <c r="CC232" i="1"/>
  <c r="CD232" i="1" s="1"/>
  <c r="U232" i="1"/>
  <c r="T232" i="1"/>
  <c r="CC231" i="1"/>
  <c r="CD231" i="1" s="1"/>
  <c r="T231" i="1"/>
  <c r="U231" i="1" s="1"/>
  <c r="CC230" i="1"/>
  <c r="CD230" i="1" s="1"/>
  <c r="U230" i="1"/>
  <c r="T230" i="1"/>
  <c r="CC229" i="1"/>
  <c r="CD229" i="1" s="1"/>
  <c r="T229" i="1"/>
  <c r="U229" i="1" s="1"/>
  <c r="CC228" i="1"/>
  <c r="CD228" i="1" s="1"/>
  <c r="U228" i="1"/>
  <c r="T228" i="1"/>
  <c r="CC227" i="1"/>
  <c r="CD227" i="1" s="1"/>
  <c r="T227" i="1"/>
  <c r="U227" i="1" s="1"/>
  <c r="CC226" i="1"/>
  <c r="CD226" i="1" s="1"/>
  <c r="U226" i="1"/>
  <c r="T226" i="1"/>
  <c r="CC225" i="1"/>
  <c r="CD225" i="1" s="1"/>
  <c r="T225" i="1"/>
  <c r="U225" i="1" s="1"/>
  <c r="CC224" i="1"/>
  <c r="CD224" i="1" s="1"/>
  <c r="U224" i="1"/>
  <c r="T224" i="1"/>
  <c r="CC223" i="1"/>
  <c r="CD223" i="1" s="1"/>
  <c r="T223" i="1"/>
  <c r="U223" i="1" s="1"/>
  <c r="CC222" i="1"/>
  <c r="CD222" i="1" s="1"/>
  <c r="U222" i="1"/>
  <c r="T222" i="1"/>
  <c r="CC221" i="1"/>
  <c r="CD221" i="1" s="1"/>
  <c r="T221" i="1"/>
  <c r="U221" i="1" s="1"/>
  <c r="CC220" i="1"/>
  <c r="CD220" i="1" s="1"/>
  <c r="U220" i="1"/>
  <c r="T220" i="1"/>
  <c r="CC219" i="1"/>
  <c r="CD219" i="1" s="1"/>
  <c r="T219" i="1"/>
  <c r="U219" i="1" s="1"/>
  <c r="CC218" i="1"/>
  <c r="CD218" i="1" s="1"/>
  <c r="U218" i="1"/>
  <c r="T218" i="1"/>
  <c r="CC217" i="1"/>
  <c r="CD217" i="1" s="1"/>
  <c r="T217" i="1"/>
  <c r="U217" i="1" s="1"/>
  <c r="CC216" i="1"/>
  <c r="CD216" i="1" s="1"/>
  <c r="U216" i="1"/>
  <c r="T216" i="1"/>
  <c r="CC215" i="1"/>
  <c r="CD215" i="1" s="1"/>
  <c r="T215" i="1"/>
  <c r="U215" i="1" s="1"/>
  <c r="CC214" i="1"/>
  <c r="CD214" i="1" s="1"/>
  <c r="U214" i="1"/>
  <c r="T214" i="1"/>
  <c r="CC213" i="1"/>
  <c r="CD213" i="1" s="1"/>
  <c r="T213" i="1"/>
  <c r="U213" i="1" s="1"/>
  <c r="CC212" i="1"/>
  <c r="CD212" i="1" s="1"/>
  <c r="U212" i="1"/>
  <c r="T212" i="1"/>
  <c r="CC211" i="1"/>
  <c r="CD211" i="1" s="1"/>
  <c r="T211" i="1"/>
  <c r="U211" i="1" s="1"/>
  <c r="CC210" i="1"/>
  <c r="CD210" i="1" s="1"/>
  <c r="U210" i="1"/>
  <c r="T210" i="1"/>
  <c r="CC209" i="1"/>
  <c r="CD209" i="1" s="1"/>
  <c r="T209" i="1"/>
  <c r="U209" i="1" s="1"/>
  <c r="CC208" i="1"/>
  <c r="CD208" i="1" s="1"/>
  <c r="U208" i="1"/>
  <c r="T208" i="1"/>
  <c r="CC207" i="1"/>
  <c r="CD207" i="1" s="1"/>
  <c r="T207" i="1"/>
  <c r="U207" i="1" s="1"/>
  <c r="CC206" i="1"/>
  <c r="CD206" i="1" s="1"/>
  <c r="U206" i="1"/>
  <c r="T206" i="1"/>
  <c r="CC205" i="1"/>
  <c r="CD205" i="1" s="1"/>
  <c r="T205" i="1"/>
  <c r="U205" i="1" s="1"/>
  <c r="CC204" i="1"/>
  <c r="CD204" i="1" s="1"/>
  <c r="U204" i="1"/>
  <c r="T204" i="1"/>
  <c r="CC203" i="1"/>
  <c r="CD203" i="1" s="1"/>
  <c r="T203" i="1"/>
  <c r="U203" i="1" s="1"/>
  <c r="CC202" i="1"/>
  <c r="CD202" i="1" s="1"/>
  <c r="U202" i="1"/>
  <c r="T202" i="1"/>
  <c r="CC201" i="1"/>
  <c r="CD201" i="1" s="1"/>
  <c r="T201" i="1"/>
  <c r="U201" i="1" s="1"/>
  <c r="CC200" i="1"/>
  <c r="CD200" i="1" s="1"/>
  <c r="U200" i="1"/>
  <c r="T200" i="1"/>
  <c r="CC199" i="1"/>
  <c r="CD199" i="1" s="1"/>
  <c r="T199" i="1"/>
  <c r="U199" i="1" s="1"/>
  <c r="CC198" i="1"/>
  <c r="CD198" i="1" s="1"/>
  <c r="U198" i="1"/>
  <c r="T198" i="1"/>
  <c r="CC197" i="1"/>
  <c r="CD197" i="1" s="1"/>
  <c r="T197" i="1"/>
  <c r="U197" i="1" s="1"/>
  <c r="CC196" i="1"/>
  <c r="CD196" i="1" s="1"/>
  <c r="U196" i="1"/>
  <c r="T196" i="1"/>
  <c r="CC195" i="1"/>
  <c r="CD195" i="1" s="1"/>
  <c r="T195" i="1"/>
  <c r="U195" i="1" s="1"/>
  <c r="CC194" i="1"/>
  <c r="CD194" i="1" s="1"/>
  <c r="U194" i="1"/>
  <c r="T194" i="1"/>
  <c r="CC193" i="1"/>
  <c r="CD193" i="1" s="1"/>
  <c r="T193" i="1"/>
  <c r="U193" i="1" s="1"/>
  <c r="CC192" i="1"/>
  <c r="CD192" i="1" s="1"/>
  <c r="U192" i="1"/>
  <c r="T192" i="1"/>
  <c r="CC191" i="1"/>
  <c r="CD191" i="1" s="1"/>
  <c r="T191" i="1"/>
  <c r="U191" i="1" s="1"/>
  <c r="CC190" i="1"/>
  <c r="CD190" i="1" s="1"/>
  <c r="U190" i="1"/>
  <c r="T190" i="1"/>
  <c r="CC189" i="1"/>
  <c r="CD189" i="1" s="1"/>
  <c r="T189" i="1"/>
  <c r="U189" i="1" s="1"/>
  <c r="CC188" i="1"/>
  <c r="CD188" i="1" s="1"/>
  <c r="U188" i="1"/>
  <c r="T188" i="1"/>
  <c r="CC187" i="1"/>
  <c r="CD187" i="1" s="1"/>
  <c r="T187" i="1"/>
  <c r="U187" i="1" s="1"/>
  <c r="CC186" i="1"/>
  <c r="CD186" i="1" s="1"/>
  <c r="U186" i="1"/>
  <c r="T186" i="1"/>
  <c r="CC185" i="1"/>
  <c r="CD185" i="1" s="1"/>
  <c r="T185" i="1"/>
  <c r="U185" i="1" s="1"/>
  <c r="CC184" i="1"/>
  <c r="CD184" i="1" s="1"/>
  <c r="U184" i="1"/>
  <c r="T184" i="1"/>
  <c r="CC183" i="1"/>
  <c r="CD183" i="1" s="1"/>
  <c r="T183" i="1"/>
  <c r="U183" i="1" s="1"/>
  <c r="CC182" i="1"/>
  <c r="CD182" i="1" s="1"/>
  <c r="U182" i="1"/>
  <c r="T182" i="1"/>
  <c r="CC181" i="1"/>
  <c r="CD181" i="1" s="1"/>
  <c r="T181" i="1"/>
  <c r="U181" i="1" s="1"/>
  <c r="CC180" i="1"/>
  <c r="CD180" i="1" s="1"/>
  <c r="U180" i="1"/>
  <c r="T180" i="1"/>
  <c r="CC179" i="1"/>
  <c r="CD179" i="1" s="1"/>
  <c r="T179" i="1"/>
  <c r="U179" i="1" s="1"/>
  <c r="CC178" i="1"/>
  <c r="CD178" i="1" s="1"/>
  <c r="U178" i="1"/>
  <c r="T178" i="1"/>
  <c r="CC177" i="1"/>
  <c r="CD177" i="1" s="1"/>
  <c r="T177" i="1"/>
  <c r="U177" i="1" s="1"/>
  <c r="CC176" i="1"/>
  <c r="CD176" i="1" s="1"/>
  <c r="U176" i="1"/>
  <c r="T176" i="1"/>
  <c r="CC175" i="1"/>
  <c r="CD175" i="1" s="1"/>
  <c r="T175" i="1"/>
  <c r="U175" i="1" s="1"/>
  <c r="CC174" i="1"/>
  <c r="CD174" i="1" s="1"/>
  <c r="U174" i="1"/>
  <c r="T174" i="1"/>
  <c r="CC173" i="1"/>
  <c r="CD173" i="1" s="1"/>
  <c r="T173" i="1"/>
  <c r="U173" i="1" s="1"/>
  <c r="CC172" i="1"/>
  <c r="CD172" i="1" s="1"/>
  <c r="U172" i="1"/>
  <c r="T172" i="1"/>
  <c r="CC171" i="1"/>
  <c r="CD171" i="1" s="1"/>
  <c r="T171" i="1"/>
  <c r="U171" i="1" s="1"/>
  <c r="CC170" i="1"/>
  <c r="CD170" i="1" s="1"/>
  <c r="U170" i="1"/>
  <c r="T170" i="1"/>
  <c r="CC169" i="1"/>
  <c r="CD169" i="1" s="1"/>
  <c r="T169" i="1"/>
  <c r="U169" i="1" s="1"/>
  <c r="CC168" i="1"/>
  <c r="CD168" i="1" s="1"/>
  <c r="U168" i="1"/>
  <c r="T168" i="1"/>
  <c r="CC167" i="1"/>
  <c r="CD167" i="1" s="1"/>
  <c r="T167" i="1"/>
  <c r="U167" i="1" s="1"/>
  <c r="CC166" i="1"/>
  <c r="CD166" i="1" s="1"/>
  <c r="U166" i="1"/>
  <c r="T166" i="1"/>
  <c r="CC165" i="1"/>
  <c r="CD165" i="1" s="1"/>
  <c r="T165" i="1"/>
  <c r="U165" i="1" s="1"/>
  <c r="CC164" i="1"/>
  <c r="CD164" i="1" s="1"/>
  <c r="U164" i="1"/>
  <c r="T164" i="1"/>
  <c r="CC163" i="1"/>
  <c r="CD163" i="1" s="1"/>
  <c r="T163" i="1"/>
  <c r="U163" i="1" s="1"/>
  <c r="CC162" i="1"/>
  <c r="CD162" i="1" s="1"/>
  <c r="U162" i="1"/>
  <c r="T162" i="1"/>
  <c r="CC161" i="1"/>
  <c r="CD161" i="1" s="1"/>
  <c r="T161" i="1"/>
  <c r="U161" i="1" s="1"/>
  <c r="CC160" i="1"/>
  <c r="CD160" i="1" s="1"/>
  <c r="U160" i="1"/>
  <c r="T160" i="1"/>
  <c r="CC159" i="1"/>
  <c r="CD159" i="1" s="1"/>
  <c r="T159" i="1"/>
  <c r="U159" i="1" s="1"/>
  <c r="CC158" i="1"/>
  <c r="CD158" i="1" s="1"/>
  <c r="U158" i="1"/>
  <c r="T158" i="1"/>
  <c r="CC157" i="1"/>
  <c r="CD157" i="1" s="1"/>
  <c r="T157" i="1"/>
  <c r="U157" i="1" s="1"/>
  <c r="CC156" i="1"/>
  <c r="CD156" i="1" s="1"/>
  <c r="U156" i="1"/>
  <c r="T156" i="1"/>
  <c r="CC155" i="1"/>
  <c r="CD155" i="1" s="1"/>
  <c r="T155" i="1"/>
  <c r="U155" i="1" s="1"/>
  <c r="CC154" i="1"/>
  <c r="CD154" i="1" s="1"/>
  <c r="U154" i="1"/>
  <c r="T154" i="1"/>
  <c r="CC153" i="1"/>
  <c r="CD153" i="1" s="1"/>
  <c r="T153" i="1"/>
  <c r="U153" i="1" s="1"/>
  <c r="CC152" i="1"/>
  <c r="CD152" i="1" s="1"/>
  <c r="U152" i="1"/>
  <c r="T152" i="1"/>
  <c r="CC151" i="1"/>
  <c r="CD151" i="1" s="1"/>
  <c r="T151" i="1"/>
  <c r="U151" i="1" s="1"/>
  <c r="CC150" i="1"/>
  <c r="CD150" i="1" s="1"/>
  <c r="U150" i="1"/>
  <c r="T150" i="1"/>
  <c r="CC149" i="1"/>
  <c r="CD149" i="1" s="1"/>
  <c r="T149" i="1"/>
  <c r="U149" i="1" s="1"/>
  <c r="CC148" i="1"/>
  <c r="CD148" i="1" s="1"/>
  <c r="U148" i="1"/>
  <c r="T148" i="1"/>
  <c r="CC147" i="1"/>
  <c r="CD147" i="1" s="1"/>
  <c r="T147" i="1"/>
  <c r="U147" i="1" s="1"/>
  <c r="CC146" i="1"/>
  <c r="CD146" i="1" s="1"/>
  <c r="U146" i="1"/>
  <c r="T146" i="1"/>
</calcChain>
</file>

<file path=xl/sharedStrings.xml><?xml version="1.0" encoding="utf-8"?>
<sst xmlns="http://schemas.openxmlformats.org/spreadsheetml/2006/main" count="1915" uniqueCount="470">
  <si>
    <t>#</t>
  </si>
  <si>
    <t>Annotated Sequence</t>
  </si>
  <si>
    <t>Modifications</t>
  </si>
  <si>
    <t>Contaminant</t>
  </si>
  <si>
    <t>Qvality PEP</t>
  </si>
  <si>
    <t>Qvality q-value</t>
  </si>
  <si>
    <t># Protein Groups</t>
  </si>
  <si>
    <t># Proteins</t>
  </si>
  <si>
    <t># PSMs</t>
  </si>
  <si>
    <t>Master Protein Accessions</t>
  </si>
  <si>
    <t>Positions in Master Proteins</t>
  </si>
  <si>
    <t>Master Protein Descriptions</t>
  </si>
  <si>
    <t>Protein Accessions</t>
  </si>
  <si>
    <t># Missed Cleavages</t>
  </si>
  <si>
    <t>Theo. MH+ [Da]</t>
  </si>
  <si>
    <t>Abundance Ratio: (Disease) / (Control)</t>
  </si>
  <si>
    <t>Abundance Ratio (log2): (Disease) / (Control)</t>
  </si>
  <si>
    <t>Abundance Ratio P-Value: (Disease) / (Control)</t>
  </si>
  <si>
    <t>Abundance Ratio Adj. P-Value: (Disease) / (Control)</t>
  </si>
  <si>
    <t>Abundances (Grouped): Control</t>
  </si>
  <si>
    <t>Abundances (Grouped): Disease</t>
  </si>
  <si>
    <t>Abundances (Grouped) CV [%]: Control</t>
  </si>
  <si>
    <t>Abundances (Grouped) CV [%]: Disease</t>
  </si>
  <si>
    <t>Abundances (Grouped) Count: Control</t>
  </si>
  <si>
    <t>Abundances (Grouped) Count: Disease</t>
  </si>
  <si>
    <t>Abundances (Normalized): F1: Sample, Control</t>
  </si>
  <si>
    <t>Abundances (Normalized): F2: Sample, Control</t>
  </si>
  <si>
    <t>Abundances (Normalized): F3: Sample, Control</t>
  </si>
  <si>
    <t>Abundances (Normalized): F4: Sample, Control</t>
  </si>
  <si>
    <t>Abundances (Normalized): F5: Sample, Control</t>
  </si>
  <si>
    <t>Abundances (Normalized): F6: Sample, Control</t>
  </si>
  <si>
    <t>Abundances (Normalized): F7: Sample, Control</t>
  </si>
  <si>
    <t>Abundances (Normalized): F8: Sample, Disease</t>
  </si>
  <si>
    <t>Abundances (Normalized): F9: Sample, Disease</t>
  </si>
  <si>
    <t>Abundances (Normalized): F10: Sample, Disease</t>
  </si>
  <si>
    <t>Abundances (Normalized): F11: Sample, Disease</t>
  </si>
  <si>
    <t>Abundances (Normalized): F12: Sample, Disease</t>
  </si>
  <si>
    <t>Abundances (Normalized): F13: Sample, Disease</t>
  </si>
  <si>
    <t>Abundance: F1: Sample, Control</t>
  </si>
  <si>
    <t>Abundance: F2: Sample, Control</t>
  </si>
  <si>
    <t>Abundance: F3: Sample, Control</t>
  </si>
  <si>
    <t>Abundance: F4: Sample, Control</t>
  </si>
  <si>
    <t>Abundance: F5: Sample, Control</t>
  </si>
  <si>
    <t>Abundance: F6: Sample, Control</t>
  </si>
  <si>
    <t>Abundance: F7: Sample, Control</t>
  </si>
  <si>
    <t>Abundance: F8: Sample, Disease</t>
  </si>
  <si>
    <t>Abundance: F9: Sample, Disease</t>
  </si>
  <si>
    <t>Abundance: F10: Sample, Disease</t>
  </si>
  <si>
    <t>Abundance: F11: Sample, Disease</t>
  </si>
  <si>
    <t>Abundance: F12: Sample, Disease</t>
  </si>
  <si>
    <t>Abundance: F13: Sample, Disease</t>
  </si>
  <si>
    <t>Abundances Count: F1: Sample, Control</t>
  </si>
  <si>
    <t>Abundances Count: F2: Sample, Control</t>
  </si>
  <si>
    <t>Abundances Count: F3: Sample, Control</t>
  </si>
  <si>
    <t>Abundances Count: F4: Sample, Control</t>
  </si>
  <si>
    <t>Abundances Count: F5: Sample, Control</t>
  </si>
  <si>
    <t>Abundances Count: F6: Sample, Control</t>
  </si>
  <si>
    <t>Abundances Count: F7: Sample, Control</t>
  </si>
  <si>
    <t>Abundances Count: F8: Sample, Disease</t>
  </si>
  <si>
    <t>Abundances Count: F9: Sample, Disease</t>
  </si>
  <si>
    <t>Abundances Count: F10: Sample, Disease</t>
  </si>
  <si>
    <t>Abundances Count: F11: Sample, Disease</t>
  </si>
  <si>
    <t>Abundances Count: F12: Sample, Disease</t>
  </si>
  <si>
    <t>Abundances Count: F13: Sample, Disease</t>
  </si>
  <si>
    <t>Quan Info</t>
  </si>
  <si>
    <t>Charge</t>
  </si>
  <si>
    <t>DeltaScore</t>
  </si>
  <si>
    <t>DeltaCn</t>
  </si>
  <si>
    <t>Rank</t>
  </si>
  <si>
    <t>DeltaM [ppm]</t>
  </si>
  <si>
    <t>Percolator q-Value</t>
  </si>
  <si>
    <t>Percolator PEP</t>
  </si>
  <si>
    <t>Xcorr</t>
  </si>
  <si>
    <t>Top Apex RT [min]</t>
  </si>
  <si>
    <t>[N].YDAAKRGPGGA.[W]</t>
  </si>
  <si>
    <t/>
  </si>
  <si>
    <t>P0DJI9</t>
  </si>
  <si>
    <t>P0DJI9 [60-70]</t>
  </si>
  <si>
    <t>Serum amyloid A-2 proteincur OS=Homo sapiens OX=9606 GN=SAA2 PE=1 SV=1</t>
  </si>
  <si>
    <t>E9PR14; P0DJI9; E9PQD6; A0A096LPE2; P0DJI9-2; A0A3B3ISW8; G3V1D9</t>
  </si>
  <si>
    <t>A0A024R6I7</t>
  </si>
  <si>
    <t>Alpha-1-antitrypsin OS=Homo sapiens OX=9606 GN=SERPINA1 PE=1 SV=1</t>
  </si>
  <si>
    <t>P02671</t>
  </si>
  <si>
    <t>Fibrinogen alpha chain OS=Homo sapiens OX=9606 GN=FGA PE=1 SV=2</t>
  </si>
  <si>
    <t>P02671; P02671-2</t>
  </si>
  <si>
    <t>[R].EEAPSLRPAPPPISGGGY.[R]</t>
  </si>
  <si>
    <t>P02675</t>
  </si>
  <si>
    <t>P02675 [54-71]</t>
  </si>
  <si>
    <t>Fibrinogen beta chain OS=Homo sapiens OX=9606 GN=FGB PE=1 SV=2</t>
  </si>
  <si>
    <t>P10124</t>
  </si>
  <si>
    <t>Serglycin OS=Homo sapiens OX=9606 GN=SRGN PE=1 SV=3</t>
  </si>
  <si>
    <t>1xOxidation [M12]</t>
  </si>
  <si>
    <t>[P].GKEGPPGTKGNQGPSGP.[Q]</t>
  </si>
  <si>
    <t>A0A140T9N1</t>
  </si>
  <si>
    <t>A0A140T9N1 [608-624]</t>
  </si>
  <si>
    <t>Collagen alpha-2(XI) chain OS=Homo sapiens OX=9606 GN=COL11A2 PE=1 SV=1</t>
  </si>
  <si>
    <t>P13942-2; P13942-8; A0A140T9N1; A0A140TA43; A0A0C4DFS1; Q4VXY6; A0A140T9I7; P13942-5; A0A140TA54; P13942-7; P13942-4; P13942-6; P13942-3; A0A0G2JL35; P13942; H0YIS1</t>
  </si>
  <si>
    <t>[S].DSQDLGQHGLEED.[F]</t>
  </si>
  <si>
    <t>P10124 [143-155]</t>
  </si>
  <si>
    <t>Q13201</t>
  </si>
  <si>
    <t>Multimerin-1 OS=Homo sapiens OX=9606 GN=MMRN1 PE=1 SV=3</t>
  </si>
  <si>
    <t>Q13201-2; Q13201</t>
  </si>
  <si>
    <t>[K].SSSYSKQFT.[S]</t>
  </si>
  <si>
    <t>P02671 [576-584]</t>
  </si>
  <si>
    <t>[V].TKEVVTSED.[G]</t>
  </si>
  <si>
    <t>P02671 [479-487]</t>
  </si>
  <si>
    <t>1xOxidation [M11]</t>
  </si>
  <si>
    <t>[T].VGGTGGIGGVGGTGGVGNRAPR.[E]</t>
  </si>
  <si>
    <t>Q13201 [159-180]</t>
  </si>
  <si>
    <t>[AV].EDPQGDAAQKTDTSH.[H]</t>
  </si>
  <si>
    <t>A0A024R6I7 [25-39]</t>
  </si>
  <si>
    <t>G3V387; P01009-3; G3V544; A0A024R6I7; A0A0G2JRN3; P01009; G3V5R8; P20848; P01009-2; A0A0B4J278</t>
  </si>
  <si>
    <t>[G].SESGIFTNTKES.[S]</t>
  </si>
  <si>
    <t>P02671 [549-560]</t>
  </si>
  <si>
    <t>[R].GDSTFESKSYKM.[A]</t>
  </si>
  <si>
    <t>P02671 [592-603]</t>
  </si>
  <si>
    <t>[T].KEVVTSED.[G]</t>
  </si>
  <si>
    <t>P02671 [480-487]</t>
  </si>
  <si>
    <t>[V].LTIDEKGTE.[A]</t>
  </si>
  <si>
    <t>A0A024R6I7 [362-370]</t>
  </si>
  <si>
    <t>A0A024R6I7; P01009; P20848; A0A0G2JPK4</t>
  </si>
  <si>
    <t>[AV].EDPQGDAAQKTDT.[S]</t>
  </si>
  <si>
    <t>A0A024R6I7 [25-37]</t>
  </si>
  <si>
    <t>[AV].EDPQGDAAQKTDTSHH.[D]</t>
  </si>
  <si>
    <t>A0A024R6I7 [25-40]</t>
  </si>
  <si>
    <t>[A].DEAGSEADHEGTHSTK.[R]</t>
  </si>
  <si>
    <t>P02671 [605-620]</t>
  </si>
  <si>
    <t>[R].GLEEELQFSLGSK.[I]</t>
  </si>
  <si>
    <t>F5GXS0</t>
  </si>
  <si>
    <t>F5GXS0 [1353-1365]</t>
  </si>
  <si>
    <t>C4a anaphylatoxin OS=Homo sapiens OX=9606 GN=C4B PE=1 SV=1</t>
  </si>
  <si>
    <t>F5GXS0; A0A0G2JL54; A0A140TA32; A0A3B3ISA6; P0C0L4-2; A0A0G2JPR0; P0C0L4; A0A140TA29; A0A3B3ISD7; P0C0L5; A0A140TA44; A0A140TA49</t>
  </si>
  <si>
    <t>[AV].EDPQGDAAQKTDTSHHD.[Q]</t>
  </si>
  <si>
    <t>A0A024R6I7 [25-41]</t>
  </si>
  <si>
    <t>[P].GEVPGEGPPGP.[G]</t>
  </si>
  <si>
    <t>Q15569</t>
  </si>
  <si>
    <t>Q15569 [16-26]</t>
  </si>
  <si>
    <t>Dual specificity testis-specific protein kinase 1 OS=Homo sapiens OX=9606 GN=TESK1 PE=1 SV=2</t>
  </si>
  <si>
    <t>[K].DDPDAPLQPVTPLQ.[L]</t>
  </si>
  <si>
    <t>F5GXS0 [1429-1442]</t>
  </si>
  <si>
    <t>F5GXS0; A0A0G2JL54; A0A140TA32; A0A3B3ISA6; P0C0L4-2; A0A0G2JPR0; P0C0L4; A0A140TA29; P0C0L5; A0A140TA44; A0A140TA49</t>
  </si>
  <si>
    <t>Q5QNW6</t>
  </si>
  <si>
    <t>Histone H2B type 2-F OS=Homo sapiens OX=9606 GN=H2BC18 PE=1 SV=3</t>
  </si>
  <si>
    <t>Q5QNW6; Q93079; Q5QNW6-2; P23527</t>
  </si>
  <si>
    <t>[M].PEPAKSAPAPKKG.[S]</t>
  </si>
  <si>
    <t>Q16778</t>
  </si>
  <si>
    <t>Q16778 [2-14]</t>
  </si>
  <si>
    <t>Histone H2B type 2-E OS=Homo sapiens OX=9606 GN=H2BC21 PE=1 SV=3</t>
  </si>
  <si>
    <t>Q16778; O60814; P62807; P57053; P06899</t>
  </si>
  <si>
    <t>[M].PEPAKSAPAPK.[K]</t>
  </si>
  <si>
    <t>Q16778 [2-12]</t>
  </si>
  <si>
    <t>[G].DSTFESKSYKM.[A]</t>
  </si>
  <si>
    <t>P02671 [593-603]</t>
  </si>
  <si>
    <t>1xOxidation [M1]</t>
  </si>
  <si>
    <t>[M].PDPAKSAPAPK.[K]</t>
  </si>
  <si>
    <t>Q5QNW6 [2-12]</t>
  </si>
  <si>
    <t>[K].DDPDAPLQPVTPLQL.[F]</t>
  </si>
  <si>
    <t>F5GXS0 [1429-1443]</t>
  </si>
  <si>
    <t>P01042-2</t>
  </si>
  <si>
    <t>Isoform LMW of Kininogen-1 OS=Homo sapiens OX=9606 GN=KNG1</t>
  </si>
  <si>
    <t>[L].TEAPLNPK.[AI]</t>
  </si>
  <si>
    <t>P60709; Q562R1</t>
  </si>
  <si>
    <t>P60709 [106-113]; Q562R1 [107-114]</t>
  </si>
  <si>
    <t>Actin, cytoplasmic 1 OS=Homo sapiens OX=9606 GN=ACTB PE=1 SV=1
Beta-actin-like protein 2 OS=Homo sapiens OX=9606 GN=ACTBL2 PE=1 SV=2</t>
  </si>
  <si>
    <t>E7EVS6; G5E9R0; J3KT65; A0A2R8Y793; P63267; Q9BYX7; A0A2R8YGF8; P0CG39; A6NL76; P60709; P63267-2; F6UVQ4; Q6S8J3; P62736; P68133; I3L3I0; K7EM38; Q562R1; I3L4N8; C9JFL5; P0CG38; P68032; I3L3R2; P63261</t>
  </si>
  <si>
    <t>Shared</t>
  </si>
  <si>
    <t>[K].EKVTSGSTTTTR.[R]</t>
  </si>
  <si>
    <t>P02671 [447-458]</t>
  </si>
  <si>
    <t>[F].SSPTAAGTPNK.[E]</t>
  </si>
  <si>
    <t>Q05682</t>
  </si>
  <si>
    <t>Q05682 [723-733]</t>
  </si>
  <si>
    <t>Caldesmon OS=Homo sapiens OX=9606 GN=CALD1 PE=1 SV=3</t>
  </si>
  <si>
    <t>Q05682-3; E7EX44; Q05682-4; Q05682-5; Q05682; E9PGZ1; Q05682-6; Q05682-2</t>
  </si>
  <si>
    <t>[V].TAVAQKTVEGAG.[S]</t>
  </si>
  <si>
    <t>E7EPV7</t>
  </si>
  <si>
    <t>E7EPV7 [75-86]</t>
  </si>
  <si>
    <t>Alpha-synuclein OS=Homo sapiens OX=9606 GN=SNCA PE=1 SV=1</t>
  </si>
  <si>
    <t>E7EPV7; P37840-2; A0A669KB41; P37840; A0A669KBH5; H6UYS7; P37840-3</t>
  </si>
  <si>
    <t>F5H5D3; C9J2C0; P68363; P68366</t>
  </si>
  <si>
    <t>Tubulin alpha chain OS=Homo sapiens OX=9606 GN=TUBA1C PE=1 SV=1
Tubulin alpha chain (Fragment) OS=Homo sapiens OX=9606 GN=TUBA8 PE=1 SV=1
Tubulin alpha-1B chain OS=Homo sapiens OX=9606 GN=TUBA1B PE=1 SV=1
Tubulin alpha-4A chain OS=Homo sapiens OX=9606 GN=TUBA4A PE=1 SV=1</t>
  </si>
  <si>
    <t>P0DPH8; F5H5D3; C9J2C0; F8VQQ4; Q6PEY2; P0DPH7-2; Q71U36; C9JDS9; Q9NY65; P68366-2; P68363; Q71U36-2; Q9BQE3; F8VVB9; Q9H853; Q9NY65-2; P68366</t>
  </si>
  <si>
    <t>[Y].GIPEPAHAYAQPQTT.[T]</t>
  </si>
  <si>
    <t>P46109</t>
  </si>
  <si>
    <t>P46109 [199-213]</t>
  </si>
  <si>
    <t>Crk-like protein OS=Homo sapiens OX=9606 GN=CRKL PE=1 SV=1</t>
  </si>
  <si>
    <t>[R].YEGSYALTSEEAERSDGDPVQPAVLQVHQTS.[-]</t>
  </si>
  <si>
    <t>O95810</t>
  </si>
  <si>
    <t>O95810 [395-425]</t>
  </si>
  <si>
    <t>Caveolae-associated protein 2 OS=Homo sapiens OX=9606 GN=CAVIN2 PE=1 SV=3</t>
  </si>
  <si>
    <t>[G].GPEAAKSDETAAK.[-]</t>
  </si>
  <si>
    <t>P04792</t>
  </si>
  <si>
    <t>P04792 [193-205]</t>
  </si>
  <si>
    <t>Heat shock protein beta-1 OS=Homo sapiens OX=9606 GN=HSPB1 PE=1 SV=2</t>
  </si>
  <si>
    <t>P04792; C9J3N8</t>
  </si>
  <si>
    <t>[R].NQETYETLK.[H]</t>
  </si>
  <si>
    <t>P30273</t>
  </si>
  <si>
    <t>P30273 [72-80]</t>
  </si>
  <si>
    <t>High affinity immunoglobulin epsilon receptor subunit gamma OS=Homo sapiens OX=9606 GN=FCER1G PE=1 SV=1</t>
  </si>
  <si>
    <t>[F].ESRAQLGGPEAAKSDETAA.[K]</t>
  </si>
  <si>
    <t>P04792 [186-204]</t>
  </si>
  <si>
    <t>[F].EEVSGNVSPGTR.[R]</t>
  </si>
  <si>
    <t>P02671 [414-425]</t>
  </si>
  <si>
    <t>[Y].ALTSEEAERSDGDPVQPAVLQVHQTS.[-]</t>
  </si>
  <si>
    <t>O95810 [400-425]</t>
  </si>
  <si>
    <t>[G].SMPPAQQQITS.[G]</t>
  </si>
  <si>
    <t>1xOxidation [M2]</t>
  </si>
  <si>
    <t>Q9Y490</t>
  </si>
  <si>
    <t>Q9Y490 [467-477]</t>
  </si>
  <si>
    <t>Talin-1 OS=Homo sapiens OX=9606 GN=TLN1 PE=1 SV=3</t>
  </si>
  <si>
    <t>[P].AIMRSGASGPEN.[F]</t>
  </si>
  <si>
    <t>Q9Y490 [451-462]</t>
  </si>
  <si>
    <t>[T].VVNPKYEGK.[-]</t>
  </si>
  <si>
    <t>P05556</t>
  </si>
  <si>
    <t>P05556 [790-798]</t>
  </si>
  <si>
    <t>Integrin beta-1 OS=Homo sapiens OX=9606 GN=ITGB1 PE=1 SV=2</t>
  </si>
  <si>
    <t>[F].HVQPQPQPKPQVQ.[L]</t>
  </si>
  <si>
    <t>H0Y2Y8</t>
  </si>
  <si>
    <t>H0Y2Y8 [191-203]</t>
  </si>
  <si>
    <t>Zyxin (Fragment) OS=Homo sapiens OX=9606 GN=ZYX PE=1 SV=1</t>
  </si>
  <si>
    <t>H0Y2Y8; Q15942; H7C3D3; Q15942-2</t>
  </si>
  <si>
    <t>P0DPH8; F5H5D3; C9J2C0; Q6PEY2; A0A1W2PQM2; P0DPH7-2; V9GZ17; Q71U36; C9JDS9; Q9NY65; P68366-2; P68363; Q71U36-2; Q9BQE3; P68363-2; F8VVB9; Q9NY65-2; P68366</t>
  </si>
  <si>
    <t>[G].EFVSETESRGSE.[S]</t>
  </si>
  <si>
    <t>P02671 [539-550]</t>
  </si>
  <si>
    <t>[E].GEIAEEAAEKA.[T]</t>
  </si>
  <si>
    <t>O95810 [349-359]</t>
  </si>
  <si>
    <t>[P].ASSTTARVIT.[N]</t>
  </si>
  <si>
    <t>O00151</t>
  </si>
  <si>
    <t>O00151 [132-141]</t>
  </si>
  <si>
    <t>PDZ and LIM domain protein 1 OS=Homo sapiens OX=9606 GN=PDLIM1 PE=1 SV=4</t>
  </si>
  <si>
    <t>[M].TGYGMPRQIL.[-]</t>
  </si>
  <si>
    <t>P37802</t>
  </si>
  <si>
    <t>P37802 [190-199]</t>
  </si>
  <si>
    <t>Transgelin-2 OS=Homo sapiens OX=9606 GN=TAGLN2 PE=1 SV=3</t>
  </si>
  <si>
    <t>P37802; P37802-2</t>
  </si>
  <si>
    <t>[E].TQEKNPLPSKETIEQEKQAGES.[-]</t>
  </si>
  <si>
    <t>P62328</t>
  </si>
  <si>
    <t>P62328 [23-44]</t>
  </si>
  <si>
    <t>Thymosin beta-4 OS=Homo sapiens OX=9606 GN=TMSB4X PE=1 SV=2</t>
  </si>
  <si>
    <t>[D].LEPTVIDEVR.[T]</t>
  </si>
  <si>
    <t>F5H5D3; P68363</t>
  </si>
  <si>
    <t>F5H5D3 [140-149]; P68363 [70-79]</t>
  </si>
  <si>
    <t>Tubulin alpha chain OS=Homo sapiens OX=9606 GN=TUBA1C PE=1 SV=1
Tubulin alpha-1B chain OS=Homo sapiens OX=9606 GN=TUBA1B PE=1 SV=1</t>
  </si>
  <si>
    <t>F5H5D3; F8VRZ4; F8VRK0; F8VS66; F8VQQ4; A0A1W2PQM2; Q71U36; P68363; Q71U36-2; F8VWV9; Q9BQE3; P68363-2; F8VVB9; F8VX09</t>
  </si>
  <si>
    <t>[L].ITGKEDAANNY.[A]</t>
  </si>
  <si>
    <t>F5H5D3 [163-173]; C9J2C0 [117-127]; P68363 [93-103]; P68366 [93-103]</t>
  </si>
  <si>
    <t>P0DPH8; F5H5D3; C9K0S6; F8VRZ4; C9J2C0; F8VS66; C9JJQ8; F8VQQ4; A0A1W2PQM2; P0DPH7-2; Q71U36; Q9NY65; C9JEV8; P68366-2; C9JQ00; P68363; Q71U36-2; F8VWV9; C9JDL2; Q9BQE3; P68363-2; F8VVB9; Q9H853; Q9NY65-2; F8VX09; P68366</t>
  </si>
  <si>
    <t>[L].EPTVIDEVR.[T]</t>
  </si>
  <si>
    <t>F5H5D3 [141-149]; P68363 [71-79]</t>
  </si>
  <si>
    <t>[E].SGIFTNTKESSS.[H]</t>
  </si>
  <si>
    <t>P02671 [551-562]</t>
  </si>
  <si>
    <t>[L].TTHTTLEH.[S]</t>
  </si>
  <si>
    <t>F5H5D3 [260-267]; C9J2C0 [214-221]; P68363 [190-197]; P68366 [190-197]</t>
  </si>
  <si>
    <t>[L].GEFVSETESRGSE.[S]</t>
  </si>
  <si>
    <t>P02671 [538-550]</t>
  </si>
  <si>
    <t>Q92686</t>
  </si>
  <si>
    <t>Neurogranin OS=Homo sapiens OX=9606 GN=NRGN PE=1 SV=1</t>
  </si>
  <si>
    <t>[T].QEKNPLPSKETIEQEKQAGES.[-]</t>
  </si>
  <si>
    <t>P62328 [24-44]</t>
  </si>
  <si>
    <t>[G].GPEAAKSDETAA.[K]</t>
  </si>
  <si>
    <t>P04792 [193-204]</t>
  </si>
  <si>
    <t>[P].GGAGVARGGAGGGP.[S]</t>
  </si>
  <si>
    <t>Q92686 [62-75]</t>
  </si>
  <si>
    <t>[R].KGPGPGGPGGAGVARGGAGGGP.[S]</t>
  </si>
  <si>
    <t>Q92686 [54-75]</t>
  </si>
  <si>
    <t>[Y].ALTSEEAERSD.[G]</t>
  </si>
  <si>
    <t>O95810 [400-410]</t>
  </si>
  <si>
    <t>[E].GEIAEEAAEKAT.[S]</t>
  </si>
  <si>
    <t>O95810 [349-360]</t>
  </si>
  <si>
    <t>[S].MPPAQQQITSGQMH.[R]</t>
  </si>
  <si>
    <t>Q9Y490 [468-481]</t>
  </si>
  <si>
    <t>[T].AENETTEKEEKSESR.[Q]</t>
  </si>
  <si>
    <t>Q05682 [142-156]</t>
  </si>
  <si>
    <t>Q05682-3; C9J813; E7EX44; Q05682-4; Q05682-5; Q05682; E9PGZ1; Q05682-6; Q05682-2</t>
  </si>
  <si>
    <t>[N].SVPDEEAKTTTTN.[T]</t>
  </si>
  <si>
    <t>Q05682 [73-85]</t>
  </si>
  <si>
    <t>Q05682-3; C9J813; E7EX44; Q05682-4; Q05682-5; Q05682; E9PGZ1; Q05682-6; Q05682-2; C9JEK3</t>
  </si>
  <si>
    <t>[M].QGGDGDGGALGHHV.[-]</t>
  </si>
  <si>
    <t>H7C1T1</t>
  </si>
  <si>
    <t>H7C1T1 [16-29]</t>
  </si>
  <si>
    <t>Septin-2 (Fragment) OS=Homo sapiens OX=9606 GN=SEPTIN2 PE=1 SV=1</t>
  </si>
  <si>
    <t>H7C1T1; Q15019-2; Q15019-3; Q15019; H7C2Y0; B5MCX3</t>
  </si>
  <si>
    <t>[T].VPVEAVTSK.[T]</t>
  </si>
  <si>
    <t>Q14247</t>
  </si>
  <si>
    <t>Q14247 [338-346]</t>
  </si>
  <si>
    <t>Src substrate cortactin OS=Homo sapiens OX=9606 GN=CTTN PE=1 SV=2</t>
  </si>
  <si>
    <t>Q14247-2; Q14247-3; Q14247</t>
  </si>
  <si>
    <t>[A].SEPQEVLH.[I]</t>
  </si>
  <si>
    <t>O00151 [108-115]</t>
  </si>
  <si>
    <t>[H].AQPPSSLVIDKESEVYKML.[Q]</t>
  </si>
  <si>
    <t>1xOxidation [M18]</t>
  </si>
  <si>
    <t>O00151 [182-200]</t>
  </si>
  <si>
    <t>[A].SPASSTTARVIT.[N]</t>
  </si>
  <si>
    <t>O00151 [130-141]</t>
  </si>
  <si>
    <t>[E].QYTSAIEGTK.[S]</t>
  </si>
  <si>
    <t>Q05682 [681-690]</t>
  </si>
  <si>
    <t>[G].SAVISLEGKPL.[-]</t>
  </si>
  <si>
    <t>E9PK25</t>
  </si>
  <si>
    <t>E9PK25 [194-204]</t>
  </si>
  <si>
    <t>Cofilin, non-muscle isoform OS=Homo sapiens OX=9606 GN=CFL1 PE=1 SV=1</t>
  </si>
  <si>
    <t>E9PK25; P23528; G3V1A4</t>
  </si>
  <si>
    <t>[D].GDPVQPAVLQVHQTS.[-]</t>
  </si>
  <si>
    <t>O95810 [411-425]</t>
  </si>
  <si>
    <t>1xOxidation [M5]</t>
  </si>
  <si>
    <t>[G].VTAVAQKTVE.[G]</t>
  </si>
  <si>
    <t>E7EPV7 [74-83]</t>
  </si>
  <si>
    <t>[I].SPPVRTATVS.[S]</t>
  </si>
  <si>
    <t>Q9UBW5</t>
  </si>
  <si>
    <t>Q9UBW5 [263-272]</t>
  </si>
  <si>
    <t>Bridging integrator 2 OS=Homo sapiens OX=9606 GN=BIN2 PE=1 SV=3</t>
  </si>
  <si>
    <t>Q9UBW5-3; Q9UBW5-2; S4R418; Q9UBW5</t>
  </si>
  <si>
    <t>[A].SEPQEVLHIG.[S]</t>
  </si>
  <si>
    <t>O00151 [108-117]</t>
  </si>
  <si>
    <t>[R].TGKEKVTSGSTTT.[T]</t>
  </si>
  <si>
    <t>P02671 [444-456]</t>
  </si>
  <si>
    <t>[K].TVPVEAVTSK.[T]</t>
  </si>
  <si>
    <t>Q14247 [337-346]</t>
  </si>
  <si>
    <t>[S].MPPAQQQITS.[G]</t>
  </si>
  <si>
    <t>Q9Y490 [468-477]</t>
  </si>
  <si>
    <t>[F].SPVTPKFTPVAS.[K]</t>
  </si>
  <si>
    <t>H0Y2Y8 [235-246]</t>
  </si>
  <si>
    <t>[A].SSTTARVIT.[N]</t>
  </si>
  <si>
    <t>O00151 [133-141]</t>
  </si>
  <si>
    <t>[F].SVVPSPKVSDTVVEPYN.[A]</t>
  </si>
  <si>
    <t>P07437; P68371</t>
  </si>
  <si>
    <t>P07437 [168-184]; P68371 [168-184]</t>
  </si>
  <si>
    <t>Tubulin beta chain OS=Homo sapiens OX=9606 GN=TUBB PE=1 SV=2
Tubulin beta-4B chain OS=Homo sapiens OX=9606 GN=TUBB4B PE=1 SV=1</t>
  </si>
  <si>
    <t>G3V2A3; Q13509; P04350; M0QYM7; Q13509-2; Q5ST81; Q5JP53; A0A0B4J269; P07437; P68371; M0R042; M0R2D3</t>
  </si>
  <si>
    <t>[K].GGAFEGTLH.[G]</t>
  </si>
  <si>
    <t>Q9NZN3</t>
  </si>
  <si>
    <t>Q9NZN3 [411-419]</t>
  </si>
  <si>
    <t>EH domain-containing protein 3 OS=Homo sapiens OX=9606 GN=EHD3 PE=1 SV=2</t>
  </si>
  <si>
    <t>[I].ERPTYTNLN.[R]</t>
  </si>
  <si>
    <t>F5H5D3 [290-298]; C9J2C0 [244-252]; P68363 [220-228]; P68366 [220-228]</t>
  </si>
  <si>
    <t>[I].TGKEDAANNY.[A]</t>
  </si>
  <si>
    <t>F5H5D3 [164-173]; C9J2C0 [118-127]; P68363 [94-103]; P68366 [94-103]</t>
  </si>
  <si>
    <t>[F].QPDSFVHGNS.[G]</t>
  </si>
  <si>
    <t>Q9H4B7</t>
  </si>
  <si>
    <t>Q9H4B7 [86-95]</t>
  </si>
  <si>
    <t>Tubulin beta-1 chain OS=Homo sapiens OX=9606 GN=TUBB1 PE=1 SV=1</t>
  </si>
  <si>
    <t>[F].NNALESKTAASGVE.[A]</t>
  </si>
  <si>
    <t>O00151 [160-173]</t>
  </si>
  <si>
    <t>[M].PVTVTRTTITTTT.[T]</t>
  </si>
  <si>
    <t>C9JJV6</t>
  </si>
  <si>
    <t>C9JJV6 [2-14]</t>
  </si>
  <si>
    <t>Myeloid-associated differentiation marker (Fragment) OS=Homo sapiens OX=9606 GN=MYADM PE=1 SV=8</t>
  </si>
  <si>
    <t>C9JJV6; Q96S97; C9JC07; A0A494C017; A0A499FIY8; C9JZL8</t>
  </si>
  <si>
    <t>Abundances (Normalized) Ratio: (Disease) / (Control)</t>
  </si>
  <si>
    <t>Abundances (Normalized) Ratio (log2): (Disease) / (Control)</t>
  </si>
  <si>
    <t>Abundances (Normalized) Ratio P-Value: (Disease) / (Control)</t>
  </si>
  <si>
    <t>Abundances (Normalized) Ratio Adj. P-Value: (Disease) / (Control)</t>
  </si>
  <si>
    <t>Abundances (Normalized) Fold Change: (Disease) / (Control)</t>
  </si>
  <si>
    <t>Confidence</t>
  </si>
  <si>
    <t>Abundances (Normalized) (Grouped): Control</t>
  </si>
  <si>
    <t>Abundances (Normalized) (Grouped): Disease</t>
  </si>
  <si>
    <t>Abundances (Normalized) (Grouped) CV [%]: Control</t>
  </si>
  <si>
    <t>Abundances (Normalized) (Grouped) CV [%]: Disease</t>
  </si>
  <si>
    <t>Abundances Fold Change: (Disease) / (Control)</t>
  </si>
  <si>
    <t>[K].SSSYSKQF.[T]</t>
  </si>
  <si>
    <t>P02671 [576-583]</t>
  </si>
  <si>
    <t>[P].PPPPPPLPPPGIRPSSPVTVTAL.[A]</t>
  </si>
  <si>
    <t>Q92558</t>
  </si>
  <si>
    <t>Q92558 [426-448]</t>
  </si>
  <si>
    <t>Wiskott-Aldrich syndrome protein family member 1 OS=Homo sapiens OX=9606 GN=WASF1 PE=1 SV=1</t>
  </si>
  <si>
    <t>[S].SLPGAEGPDKPS.[V]</t>
  </si>
  <si>
    <t>Q6UXB8</t>
  </si>
  <si>
    <t>Q6UXB8 [421-432]</t>
  </si>
  <si>
    <t>Peptidase inhibitor 16 OS=Homo sapiens OX=9606 GN=PI16 PE=1 SV=1</t>
  </si>
  <si>
    <t>[M].GDAGEMVRQA.[R]</t>
  </si>
  <si>
    <t>Q9Y490 [817-826]</t>
  </si>
  <si>
    <t>Q9Y4G6; Q9Y490</t>
  </si>
  <si>
    <t>[R].GAGGEDSAGLQGQTLTGGPIRIDWED.[-]</t>
  </si>
  <si>
    <t>Q8WWZ8</t>
  </si>
  <si>
    <t>Q8WWZ8 [520-545]</t>
  </si>
  <si>
    <t>Oncoprotein-induced transcript 3 protein OS=Homo sapiens OX=9606 GN=OIT3 PE=1 SV=2</t>
  </si>
  <si>
    <t>[R].TSNTQVDSVK.[S]</t>
  </si>
  <si>
    <t>Q9P270</t>
  </si>
  <si>
    <t>Q9P270 [420-429]</t>
  </si>
  <si>
    <t>SLAIN motif-containing protein 2 OS=Homo sapiens OX=9606 GN=SLAIN2 PE=1 SV=2</t>
  </si>
  <si>
    <t>Q9P270; H0Y9L2; D6RIF6</t>
  </si>
  <si>
    <t>[N].TAIQEIFNRVS.[E]</t>
  </si>
  <si>
    <t>Q9H4B7 [372-382]</t>
  </si>
  <si>
    <t>[A].EFPSRGKSSS.[Y]</t>
  </si>
  <si>
    <t>P02671 [569-578]</t>
  </si>
  <si>
    <t>[E].PGTMDSVR.[S]</t>
  </si>
  <si>
    <t>P07437 [70-77]; P68371 [70-77]</t>
  </si>
  <si>
    <t>G3V2R8; K7EJZ4; K7EJ64; Q13885; Q13509; P04350; K7EN98; Q9BUF5; M0R0X0; K7EK43; G3V2N6; M0QY37; A0A075B724; M0QX14; M0QZL7; Q5JP53; A0A0B4J269; Q3ZCM7; K7ESQ3; K7EL29; M0R278; P07437; G3V5W4; P68371; M0QY85; G3V3R4; K7EPE5; K7ERA8; Q9BVA1; K7EQT3</t>
  </si>
  <si>
    <t>[H].SESGSFRPDSPGSGN.[A]</t>
  </si>
  <si>
    <t>P02671 [388-402]</t>
  </si>
  <si>
    <t>[S].KDATEDLR.[K]</t>
  </si>
  <si>
    <t>Q6PL24</t>
  </si>
  <si>
    <t>Q6PL24 [75-82]</t>
  </si>
  <si>
    <t>Protein TMED8 OS=Homo sapiens OX=9606 GN=TMED8 PE=1 SV=1</t>
  </si>
  <si>
    <t>[R].SLDRNLPSDSQDLGQHGLEED.[F]</t>
  </si>
  <si>
    <t>P10124 [135-155]</t>
  </si>
  <si>
    <t>[S].EYQQFQDAK.[A]</t>
  </si>
  <si>
    <t>Q9H4B7 [421-429]</t>
  </si>
  <si>
    <t>[PK].DAVESRYSRTE.[G]</t>
  </si>
  <si>
    <t>P16284</t>
  </si>
  <si>
    <t>P16284 [722-732]</t>
  </si>
  <si>
    <t>Platelet endothelial cell adhesion molecule OS=Homo sapiens OX=9606 GN=PECAM1 PE=1 SV=2</t>
  </si>
  <si>
    <t>P16284; P16284-2; P16284-3; P16284-4</t>
  </si>
  <si>
    <t>[G].SFSDADLADGVSGGEGKGGSDGGGSH.[R]</t>
  </si>
  <si>
    <t>A0A096LP69</t>
  </si>
  <si>
    <t>A0A096LP69 [89-114]</t>
  </si>
  <si>
    <t>CD99 antigen OS=Homo sapiens OX=9606 GN=CD99 PE=1 SV=1</t>
  </si>
  <si>
    <t>P14209-2; P14209-3; A0A096LP69; A8MQT7; P14209</t>
  </si>
  <si>
    <t>[I].SAEKAYHEQL.[ST-]</t>
  </si>
  <si>
    <t>F5H5D3 [347-356]; C9J2C0 [301-310]; P68363 [277-286]; P68366 [277-286]</t>
  </si>
  <si>
    <t>[T].TEPLPEKTQESL.[-]</t>
  </si>
  <si>
    <t>P55327</t>
  </si>
  <si>
    <t>P55327 [213-224]</t>
  </si>
  <si>
    <t>Tumor protein D52 OS=Homo sapiens OX=9606 GN=TPD52 PE=1 SV=2</t>
  </si>
  <si>
    <t>P55327-3; P55327; P55327-6; P55327-2; P55327-5; E5RK35; P55327-7; P55327-4</t>
  </si>
  <si>
    <t>[K].ETIEQEKQAGES.[-]</t>
  </si>
  <si>
    <t>P62328 [33-44]</t>
  </si>
  <si>
    <t>[K].RPPGFSPFR.[S]</t>
  </si>
  <si>
    <t>P01042-2 [381-389]</t>
  </si>
  <si>
    <t>P01042-3; P01042-2; P01042</t>
  </si>
  <si>
    <t>[A].GMTGYGMPRQIL.[-]</t>
  </si>
  <si>
    <t>P37802 [188-199]</t>
  </si>
  <si>
    <t>1xOxidation [M]</t>
  </si>
  <si>
    <t>[M].GTNRGASQAGMTGYGMPRQIL.[-]</t>
  </si>
  <si>
    <t>2xOxidation [M11; M16]</t>
  </si>
  <si>
    <t>P37802 [179-199]</t>
  </si>
  <si>
    <t>[H].VQPQPQPKPQVQLHVQSQT.[Q]</t>
  </si>
  <si>
    <t>H0Y2Y8 [192-210]</t>
  </si>
  <si>
    <t>[G].DAQALKPLK.[F]</t>
  </si>
  <si>
    <t>Q27J81</t>
  </si>
  <si>
    <t>Q27J81 [1107-1115]</t>
  </si>
  <si>
    <t>Inverted formin-2 OS=Homo sapiens OX=9606 GN=INF2 PE=1 SV=2</t>
  </si>
  <si>
    <t>Q27J81-2; A0A0A0MQU1; Q27J81</t>
  </si>
  <si>
    <t>[T].SEEAERSDGDPVQPAVLQVHQTS.[-]</t>
  </si>
  <si>
    <t>O95810 [403-425]</t>
  </si>
  <si>
    <t>[D].ATAEEEEDFGEEAEEEA.[-]</t>
  </si>
  <si>
    <t>P07437</t>
  </si>
  <si>
    <t>P07437 [428-444]</t>
  </si>
  <si>
    <t>Tubulin beta chain OS=Homo sapiens OX=9606 GN=TUBB PE=1 SV=2</t>
  </si>
  <si>
    <t>Q5ST81; Q5JP53; P07437</t>
  </si>
  <si>
    <t>[R].LTEPQHGLG.[S]</t>
  </si>
  <si>
    <t>E9PNJ4</t>
  </si>
  <si>
    <t>E9PNJ4 [330-338]</t>
  </si>
  <si>
    <t>Stromal interaction molecule 1 OS=Homo sapiens OX=9606 GN=STIM1 PE=1 SV=1</t>
  </si>
  <si>
    <t>E9PNJ4; Q13586-2; G0XQ39; H0YDB2; Q13586</t>
  </si>
  <si>
    <t>[A].STFEDVTQVSSAYQK.[T]</t>
  </si>
  <si>
    <t>Q14247 [322-336]</t>
  </si>
  <si>
    <t>[K].TVPVEAVTSKTS.[N]</t>
  </si>
  <si>
    <t>Q14247 [337-348]</t>
  </si>
  <si>
    <t>[P].VISAEKAYHEQ.[L]</t>
  </si>
  <si>
    <t>F5H5D3; P68363; P68366</t>
  </si>
  <si>
    <t>F5H5D3 [345-355]; P68363 [275-285]; P68366 [275-285]</t>
  </si>
  <si>
    <t>Tubulin alpha chain OS=Homo sapiens OX=9606 GN=TUBA1C PE=1 SV=1
Tubulin alpha-1B chain OS=Homo sapiens OX=9606 GN=TUBA1B PE=1 SV=1
Tubulin alpha-4A chain OS=Homo sapiens OX=9606 GN=TUBA4A PE=1 SV=1</t>
  </si>
  <si>
    <t>P0DPH8; F5H5D3; Q6PEY2; A0A1W2PQM2; P0DPH7-2; Q71U36; C9JDS9; P68366-2; P68363; Q71U36-2; Q9BQE3; P68363-2; F8VVB9; P68366</t>
  </si>
  <si>
    <t>[V].APPGGRANITSLG.[-]</t>
  </si>
  <si>
    <t>Q16555</t>
  </si>
  <si>
    <t>Q16555 [560-572]</t>
  </si>
  <si>
    <t>Dihydropyrimidinase-related protein 2 OS=Homo sapiens OX=9606 GN=DPYSL2 PE=1 SV=1</t>
  </si>
  <si>
    <t>Q16555; Q16555-2; A0A1C7CYX9</t>
  </si>
  <si>
    <t>[A].SALVEGEIAEEAAEKAT.[S]</t>
  </si>
  <si>
    <t>O95810 [344-360]</t>
  </si>
  <si>
    <t>[F].HVQPQPQPKP.[Q]</t>
  </si>
  <si>
    <t>H0Y2Y8 [191-200]</t>
  </si>
  <si>
    <t>[E].SGIFTNTKESSSHHP.[G]</t>
  </si>
  <si>
    <t>P02671 [551-565]</t>
  </si>
  <si>
    <t>[A].TYAPVISAEKAYHEQL.[ST-]</t>
  </si>
  <si>
    <t>F5H5D3 [341-356]; P68363 [271-286]; P68366 [271-286]</t>
  </si>
  <si>
    <t>[S].TTARVITNQY.[N]</t>
  </si>
  <si>
    <t>O00151 [135-144]</t>
  </si>
  <si>
    <t>[L].QEGKNVIGLQ.[M]</t>
  </si>
  <si>
    <t>P37802 [168-177]</t>
  </si>
  <si>
    <t>X6RJP6; P37802; P37802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</fills>
  <borders count="9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/>
      <top style="thin">
        <color rgb="FFBFBFBF"/>
      </top>
      <bottom style="thin">
        <color rgb="FFBFBFBF"/>
      </bottom>
      <diagonal/>
    </border>
    <border>
      <left style="medium">
        <color auto="1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medium">
        <color theme="1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medium">
        <color theme="1"/>
      </right>
      <top style="thin">
        <color rgb="FFBFBFBF"/>
      </top>
      <bottom style="thin">
        <color rgb="FFBFBFBF"/>
      </bottom>
      <diagonal/>
    </border>
    <border>
      <left/>
      <right style="medium">
        <color auto="1"/>
      </right>
      <top/>
      <bottom/>
      <diagonal/>
    </border>
    <border>
      <left style="thin">
        <color rgb="FFBFBFBF"/>
      </left>
      <right style="medium">
        <color auto="1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2" borderId="1" xfId="0" applyFont="1" applyFill="1" applyBorder="1" applyAlignment="1">
      <alignment wrapText="1"/>
    </xf>
    <xf numFmtId="0" fontId="1" fillId="2" borderId="2" xfId="0" applyFont="1" applyFill="1" applyBorder="1" applyAlignment="1">
      <alignment wrapText="1"/>
    </xf>
    <xf numFmtId="0" fontId="1" fillId="2" borderId="3" xfId="0" applyFont="1" applyFill="1" applyBorder="1" applyAlignment="1">
      <alignment wrapText="1"/>
    </xf>
    <xf numFmtId="11" fontId="1" fillId="2" borderId="1" xfId="0" applyNumberFormat="1" applyFont="1" applyFill="1" applyBorder="1" applyAlignment="1">
      <alignment wrapText="1"/>
    </xf>
    <xf numFmtId="0" fontId="1" fillId="2" borderId="5" xfId="0" applyFont="1" applyFill="1" applyBorder="1" applyAlignment="1">
      <alignment wrapText="1"/>
    </xf>
    <xf numFmtId="0" fontId="1" fillId="2" borderId="6" xfId="0" applyFont="1" applyFill="1" applyBorder="1" applyAlignment="1">
      <alignment wrapText="1"/>
    </xf>
    <xf numFmtId="0" fontId="1" fillId="2" borderId="4" xfId="0" applyFont="1" applyFill="1" applyBorder="1" applyAlignment="1">
      <alignment wrapText="1"/>
    </xf>
    <xf numFmtId="0" fontId="1" fillId="0" borderId="0" xfId="0" applyFont="1" applyAlignment="1">
      <alignment wrapText="1"/>
    </xf>
    <xf numFmtId="0" fontId="0" fillId="3" borderId="1" xfId="0" applyFill="1" applyBorder="1"/>
    <xf numFmtId="0" fontId="0" fillId="3" borderId="2" xfId="0" applyFill="1" applyBorder="1"/>
    <xf numFmtId="0" fontId="0" fillId="3" borderId="3" xfId="0" applyFill="1" applyBorder="1"/>
    <xf numFmtId="11" fontId="0" fillId="3" borderId="1" xfId="0" applyNumberFormat="1" applyFill="1" applyBorder="1"/>
    <xf numFmtId="0" fontId="0" fillId="3" borderId="5" xfId="0" applyFill="1" applyBorder="1"/>
    <xf numFmtId="0" fontId="0" fillId="3" borderId="6" xfId="0" applyFill="1" applyBorder="1"/>
    <xf numFmtId="0" fontId="0" fillId="3" borderId="4" xfId="0" applyFill="1" applyBorder="1"/>
    <xf numFmtId="0" fontId="1" fillId="2" borderId="2" xfId="0" applyFont="1" applyFill="1" applyBorder="1" applyAlignment="1">
      <alignment horizontal="center" wrapText="1"/>
    </xf>
    <xf numFmtId="11" fontId="1" fillId="2" borderId="3" xfId="0" applyNumberFormat="1" applyFont="1" applyFill="1" applyBorder="1" applyAlignment="1">
      <alignment wrapText="1"/>
    </xf>
    <xf numFmtId="0" fontId="1" fillId="2" borderId="8" xfId="0" applyFont="1" applyFill="1" applyBorder="1" applyAlignment="1">
      <alignment horizontal="center" wrapText="1"/>
    </xf>
    <xf numFmtId="2" fontId="0" fillId="0" borderId="0" xfId="0" applyNumberFormat="1" applyAlignment="1">
      <alignment horizontal="center"/>
    </xf>
    <xf numFmtId="2" fontId="0" fillId="0" borderId="7" xfId="0" applyNumberFormat="1" applyBorder="1" applyAlignment="1">
      <alignment horizontal="center"/>
    </xf>
    <xf numFmtId="11" fontId="0" fillId="3" borderId="3" xfId="0" applyNumberFormat="1" applyFill="1" applyBorder="1"/>
  </cellXfs>
  <cellStyles count="1">
    <cellStyle name="Normal" xfId="0" builtinId="0"/>
  </cellStyles>
  <dxfs count="40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45:CH264"/>
  <sheetViews>
    <sheetView tabSelected="1" topLeftCell="A145" workbookViewId="0">
      <selection activeCell="A145" sqref="A145:XFD264"/>
    </sheetView>
  </sheetViews>
  <sheetFormatPr defaultRowHeight="15" x14ac:dyDescent="0.25"/>
  <sheetData>
    <row r="145" spans="1:86" s="8" customFormat="1" ht="150" x14ac:dyDescent="0.25">
      <c r="A145" s="1" t="s">
        <v>0</v>
      </c>
      <c r="B145" s="1" t="s">
        <v>1</v>
      </c>
      <c r="C145" s="1" t="s">
        <v>2</v>
      </c>
      <c r="D145" s="1" t="s">
        <v>3</v>
      </c>
      <c r="E145" s="1" t="s">
        <v>4</v>
      </c>
      <c r="F145" s="1" t="s">
        <v>5</v>
      </c>
      <c r="G145" s="1" t="s">
        <v>6</v>
      </c>
      <c r="H145" s="1" t="s">
        <v>7</v>
      </c>
      <c r="I145" s="1" t="s">
        <v>8</v>
      </c>
      <c r="J145" s="1" t="s">
        <v>9</v>
      </c>
      <c r="K145" s="1" t="s">
        <v>10</v>
      </c>
      <c r="L145" s="1" t="s">
        <v>11</v>
      </c>
      <c r="M145" s="1" t="s">
        <v>12</v>
      </c>
      <c r="N145" s="1" t="s">
        <v>13</v>
      </c>
      <c r="O145" s="2" t="s">
        <v>14</v>
      </c>
      <c r="P145" s="3" t="s">
        <v>346</v>
      </c>
      <c r="Q145" s="1" t="s">
        <v>347</v>
      </c>
      <c r="R145" s="1" t="s">
        <v>348</v>
      </c>
      <c r="S145" s="2" t="s">
        <v>349</v>
      </c>
      <c r="T145" s="16" t="s">
        <v>350</v>
      </c>
      <c r="U145" s="16" t="s">
        <v>351</v>
      </c>
      <c r="V145" s="17" t="s">
        <v>352</v>
      </c>
      <c r="W145" s="4" t="s">
        <v>353</v>
      </c>
      <c r="X145" s="1" t="s">
        <v>354</v>
      </c>
      <c r="Y145" s="2" t="s">
        <v>355</v>
      </c>
      <c r="Z145" s="3" t="s">
        <v>23</v>
      </c>
      <c r="AA145" s="6" t="s">
        <v>24</v>
      </c>
      <c r="AB145" s="5" t="s">
        <v>25</v>
      </c>
      <c r="AC145" s="1" t="s">
        <v>26</v>
      </c>
      <c r="AD145" s="1" t="s">
        <v>27</v>
      </c>
      <c r="AE145" s="1" t="s">
        <v>28</v>
      </c>
      <c r="AF145" s="1" t="s">
        <v>29</v>
      </c>
      <c r="AG145" s="1" t="s">
        <v>30</v>
      </c>
      <c r="AH145" s="1" t="s">
        <v>31</v>
      </c>
      <c r="AI145" s="1" t="s">
        <v>32</v>
      </c>
      <c r="AJ145" s="1" t="s">
        <v>33</v>
      </c>
      <c r="AK145" s="1" t="s">
        <v>34</v>
      </c>
      <c r="AL145" s="1" t="s">
        <v>35</v>
      </c>
      <c r="AM145" s="1" t="s">
        <v>36</v>
      </c>
      <c r="AN145" s="6" t="s">
        <v>37</v>
      </c>
      <c r="AO145" s="5" t="s">
        <v>38</v>
      </c>
      <c r="AP145" s="1" t="s">
        <v>39</v>
      </c>
      <c r="AQ145" s="1" t="s">
        <v>40</v>
      </c>
      <c r="AR145" s="1" t="s">
        <v>41</v>
      </c>
      <c r="AS145" s="1" t="s">
        <v>42</v>
      </c>
      <c r="AT145" s="1" t="s">
        <v>43</v>
      </c>
      <c r="AU145" s="1" t="s">
        <v>44</v>
      </c>
      <c r="AV145" s="1" t="s">
        <v>45</v>
      </c>
      <c r="AW145" s="1" t="s">
        <v>46</v>
      </c>
      <c r="AX145" s="1" t="s">
        <v>47</v>
      </c>
      <c r="AY145" s="1" t="s">
        <v>48</v>
      </c>
      <c r="AZ145" s="1" t="s">
        <v>49</v>
      </c>
      <c r="BA145" s="6" t="s">
        <v>50</v>
      </c>
      <c r="BB145" s="5" t="s">
        <v>51</v>
      </c>
      <c r="BC145" s="1" t="s">
        <v>52</v>
      </c>
      <c r="BD145" s="1" t="s">
        <v>53</v>
      </c>
      <c r="BE145" s="1" t="s">
        <v>54</v>
      </c>
      <c r="BF145" s="1" t="s">
        <v>55</v>
      </c>
      <c r="BG145" s="1" t="s">
        <v>56</v>
      </c>
      <c r="BH145" s="1" t="s">
        <v>57</v>
      </c>
      <c r="BI145" s="1" t="s">
        <v>58</v>
      </c>
      <c r="BJ145" s="1" t="s">
        <v>59</v>
      </c>
      <c r="BK145" s="1" t="s">
        <v>60</v>
      </c>
      <c r="BL145" s="1" t="s">
        <v>61</v>
      </c>
      <c r="BM145" s="1" t="s">
        <v>62</v>
      </c>
      <c r="BN145" s="6" t="s">
        <v>63</v>
      </c>
      <c r="BO145" s="7" t="s">
        <v>64</v>
      </c>
      <c r="BP145" s="1" t="s">
        <v>65</v>
      </c>
      <c r="BQ145" s="1" t="s">
        <v>66</v>
      </c>
      <c r="BR145" s="1" t="s">
        <v>67</v>
      </c>
      <c r="BS145" s="1" t="s">
        <v>68</v>
      </c>
      <c r="BT145" s="1" t="s">
        <v>69</v>
      </c>
      <c r="BU145" s="1" t="s">
        <v>70</v>
      </c>
      <c r="BV145" s="1" t="s">
        <v>71</v>
      </c>
      <c r="BW145" s="1" t="s">
        <v>72</v>
      </c>
      <c r="BX145" s="2" t="s">
        <v>73</v>
      </c>
      <c r="BY145" s="3" t="s">
        <v>15</v>
      </c>
      <c r="BZ145" s="1" t="s">
        <v>16</v>
      </c>
      <c r="CA145" s="1" t="s">
        <v>17</v>
      </c>
      <c r="CB145" s="1" t="s">
        <v>18</v>
      </c>
      <c r="CC145" s="16" t="s">
        <v>356</v>
      </c>
      <c r="CD145" s="18" t="s">
        <v>351</v>
      </c>
      <c r="CE145" s="7" t="s">
        <v>19</v>
      </c>
      <c r="CF145" s="1" t="s">
        <v>20</v>
      </c>
      <c r="CG145" s="1" t="s">
        <v>21</v>
      </c>
      <c r="CH145" s="1" t="s">
        <v>22</v>
      </c>
    </row>
    <row r="146" spans="1:86" x14ac:dyDescent="0.25">
      <c r="A146">
        <v>709</v>
      </c>
      <c r="B146" s="9" t="s">
        <v>357</v>
      </c>
      <c r="C146" s="9" t="s">
        <v>75</v>
      </c>
      <c r="D146" s="9" t="b">
        <v>0</v>
      </c>
      <c r="E146" s="9">
        <v>4.1710200000000003E-2</v>
      </c>
      <c r="F146" s="9">
        <v>1.6073699999999999E-3</v>
      </c>
      <c r="G146" s="9">
        <v>1</v>
      </c>
      <c r="H146" s="9">
        <v>2</v>
      </c>
      <c r="I146" s="9">
        <v>1</v>
      </c>
      <c r="J146" s="9" t="s">
        <v>82</v>
      </c>
      <c r="K146" s="9" t="s">
        <v>358</v>
      </c>
      <c r="L146" s="9" t="s">
        <v>83</v>
      </c>
      <c r="M146" s="9" t="s">
        <v>84</v>
      </c>
      <c r="N146" s="9">
        <v>0</v>
      </c>
      <c r="O146" s="10">
        <v>933.43124</v>
      </c>
      <c r="P146" s="11">
        <v>13.760999999999999</v>
      </c>
      <c r="Q146" s="9">
        <v>3.78</v>
      </c>
      <c r="R146" s="9">
        <v>0.121437259472992</v>
      </c>
      <c r="S146" s="10">
        <v>0.16114678158203199</v>
      </c>
      <c r="T146" s="19">
        <f t="shared" ref="T146:T209" si="0">IF(P146&gt;1,P146,-1/P146)</f>
        <v>13.760999999999999</v>
      </c>
      <c r="U146" s="20" t="str">
        <f t="shared" ref="U146:U209" si="1">IF(AND(S146="",T146=""),"",IF(AND(ABS(T146)&gt;=2,S146&lt;0.05,MAX($Z146:$AA146)&gt;2),"High","Low"))</f>
        <v>Low</v>
      </c>
      <c r="V146" s="21">
        <v>586742.74581410899</v>
      </c>
      <c r="W146" s="12">
        <v>8073944.8539067702</v>
      </c>
      <c r="X146" s="9">
        <v>75.91</v>
      </c>
      <c r="Y146" s="10">
        <v>37.700000000000003</v>
      </c>
      <c r="Z146" s="11">
        <v>2</v>
      </c>
      <c r="AA146" s="14">
        <v>6</v>
      </c>
      <c r="AB146" s="13">
        <v>1068682.4561973901</v>
      </c>
      <c r="AC146" s="9" t="s">
        <v>75</v>
      </c>
      <c r="AD146" s="9">
        <v>322141.57514146803</v>
      </c>
      <c r="AE146" s="9" t="s">
        <v>75</v>
      </c>
      <c r="AF146" s="9" t="s">
        <v>75</v>
      </c>
      <c r="AG146" s="9" t="s">
        <v>75</v>
      </c>
      <c r="AH146" s="9" t="s">
        <v>75</v>
      </c>
      <c r="AI146" s="9">
        <v>12532620.061824201</v>
      </c>
      <c r="AJ146" s="9">
        <v>3798109.1120372</v>
      </c>
      <c r="AK146" s="9">
        <v>11400009.5448502</v>
      </c>
      <c r="AL146" s="9">
        <v>8261624.8865950303</v>
      </c>
      <c r="AM146" s="9">
        <v>7890528.3644262198</v>
      </c>
      <c r="AN146" s="14">
        <v>6683104.9802080598</v>
      </c>
      <c r="AO146" s="13">
        <v>52228.6015625</v>
      </c>
      <c r="AP146" s="9" t="s">
        <v>75</v>
      </c>
      <c r="AQ146" s="9">
        <v>26651.69921875</v>
      </c>
      <c r="AR146" s="9" t="s">
        <v>75</v>
      </c>
      <c r="AS146" s="9" t="s">
        <v>75</v>
      </c>
      <c r="AT146" s="9" t="s">
        <v>75</v>
      </c>
      <c r="AU146" s="9" t="s">
        <v>75</v>
      </c>
      <c r="AV146" s="9">
        <v>1554665.125</v>
      </c>
      <c r="AW146" s="9">
        <v>175643.46875</v>
      </c>
      <c r="AX146" s="9">
        <v>1100476</v>
      </c>
      <c r="AY146" s="9">
        <v>2904419</v>
      </c>
      <c r="AZ146" s="9">
        <v>514037.53125</v>
      </c>
      <c r="BA146" s="14">
        <v>535289.9375</v>
      </c>
      <c r="BB146" s="13">
        <v>1</v>
      </c>
      <c r="BC146" s="9" t="s">
        <v>75</v>
      </c>
      <c r="BD146" s="9">
        <v>1</v>
      </c>
      <c r="BE146" s="9" t="s">
        <v>75</v>
      </c>
      <c r="BF146" s="9" t="s">
        <v>75</v>
      </c>
      <c r="BG146" s="9" t="s">
        <v>75</v>
      </c>
      <c r="BH146" s="9" t="s">
        <v>75</v>
      </c>
      <c r="BI146" s="9">
        <v>1</v>
      </c>
      <c r="BJ146" s="9">
        <v>1</v>
      </c>
      <c r="BK146" s="9">
        <v>1</v>
      </c>
      <c r="BL146" s="9">
        <v>1</v>
      </c>
      <c r="BM146" s="9">
        <v>1</v>
      </c>
      <c r="BN146" s="14">
        <v>1</v>
      </c>
      <c r="BO146" s="15" t="s">
        <v>75</v>
      </c>
      <c r="BP146" s="9">
        <v>2</v>
      </c>
      <c r="BQ146" s="9">
        <v>0.36049999999999999</v>
      </c>
      <c r="BR146" s="9">
        <v>0</v>
      </c>
      <c r="BS146" s="9">
        <v>1</v>
      </c>
      <c r="BT146" s="9">
        <v>0.09</v>
      </c>
      <c r="BU146" s="9">
        <v>9.2230000000000003E-4</v>
      </c>
      <c r="BV146" s="9">
        <v>9.6399999999999993E-3</v>
      </c>
      <c r="BW146" s="9">
        <v>1.72</v>
      </c>
      <c r="BX146" s="10">
        <v>38.61</v>
      </c>
      <c r="BY146" s="11">
        <v>20.571999999999999</v>
      </c>
      <c r="BZ146" s="9">
        <v>4.3600000000000003</v>
      </c>
      <c r="CA146" s="9">
        <v>3.7532455273225698E-3</v>
      </c>
      <c r="CB146" s="9">
        <v>1.3503945247789501E-2</v>
      </c>
      <c r="CC146" s="19">
        <f t="shared" ref="CC146:CC209" si="2">IF(BY146&gt;1,BY146,-1/BY146)</f>
        <v>20.571999999999999</v>
      </c>
      <c r="CD146" s="20" t="str">
        <f t="shared" ref="CD146:CD209" si="3">IF(AND(CB146="",CC146=""),"",IF(AND(ABS(CC146)&gt;=2,CB146&lt;0.05,MAX($Z146:$AA146)&gt;2),"High","Low"))</f>
        <v>High</v>
      </c>
      <c r="CE146" s="15">
        <v>37309.2613094884</v>
      </c>
      <c r="CF146" s="9">
        <v>767511.38705575594</v>
      </c>
      <c r="CG146" s="9">
        <v>45.86</v>
      </c>
      <c r="CH146" s="9">
        <v>88.2</v>
      </c>
    </row>
    <row r="147" spans="1:86" x14ac:dyDescent="0.25">
      <c r="A147">
        <v>1172</v>
      </c>
      <c r="B147" s="9" t="s">
        <v>74</v>
      </c>
      <c r="C147" s="9" t="s">
        <v>75</v>
      </c>
      <c r="D147" s="9" t="b">
        <v>0</v>
      </c>
      <c r="E147" s="9">
        <v>9.6917199999999995E-2</v>
      </c>
      <c r="F147" s="9">
        <v>5.4775500000000003E-3</v>
      </c>
      <c r="G147" s="9">
        <v>1</v>
      </c>
      <c r="H147" s="9">
        <v>7</v>
      </c>
      <c r="I147" s="9">
        <v>3</v>
      </c>
      <c r="J147" s="9" t="s">
        <v>76</v>
      </c>
      <c r="K147" s="9" t="s">
        <v>77</v>
      </c>
      <c r="L147" s="9" t="s">
        <v>78</v>
      </c>
      <c r="M147" s="9" t="s">
        <v>79</v>
      </c>
      <c r="N147" s="9">
        <v>0</v>
      </c>
      <c r="O147" s="10">
        <v>1062.53268</v>
      </c>
      <c r="P147" s="11">
        <v>100</v>
      </c>
      <c r="Q147" s="9">
        <v>6.64</v>
      </c>
      <c r="R147" s="9">
        <v>8.0401046537424898E-4</v>
      </c>
      <c r="S147" s="10">
        <v>3.64415133007289E-3</v>
      </c>
      <c r="T147" s="19">
        <f t="shared" si="0"/>
        <v>100</v>
      </c>
      <c r="U147" s="20" t="str">
        <f t="shared" si="1"/>
        <v>High</v>
      </c>
      <c r="V147" s="21">
        <v>16933.060546875</v>
      </c>
      <c r="W147" s="12">
        <v>2725733.0685612401</v>
      </c>
      <c r="X147" s="9">
        <v>94.94</v>
      </c>
      <c r="Y147" s="10">
        <v>157.75</v>
      </c>
      <c r="Z147" s="11">
        <v>3</v>
      </c>
      <c r="AA147" s="14">
        <v>6</v>
      </c>
      <c r="AB147" s="13" t="s">
        <v>75</v>
      </c>
      <c r="AC147" s="9" t="s">
        <v>75</v>
      </c>
      <c r="AD147" s="9" t="s">
        <v>75</v>
      </c>
      <c r="AE147" s="9">
        <v>16933.060546875</v>
      </c>
      <c r="AF147" s="9">
        <v>60897.989303326103</v>
      </c>
      <c r="AG147" s="9">
        <v>9709.2536422746507</v>
      </c>
      <c r="AH147" s="9" t="s">
        <v>75</v>
      </c>
      <c r="AI147" s="9">
        <v>973676.47759334801</v>
      </c>
      <c r="AJ147" s="9">
        <v>6688738.2490632404</v>
      </c>
      <c r="AK147" s="9">
        <v>3460103.4317928501</v>
      </c>
      <c r="AL147" s="9">
        <v>31111678.5770762</v>
      </c>
      <c r="AM147" s="9">
        <v>466441.92034500599</v>
      </c>
      <c r="AN147" s="14">
        <v>2147225.0490496601</v>
      </c>
      <c r="AO147" s="13" t="s">
        <v>75</v>
      </c>
      <c r="AP147" s="9" t="s">
        <v>75</v>
      </c>
      <c r="AQ147" s="9" t="s">
        <v>75</v>
      </c>
      <c r="AR147" s="9">
        <v>16933.060546875</v>
      </c>
      <c r="AS147" s="9">
        <v>24659.52734375</v>
      </c>
      <c r="AT147" s="9">
        <v>6549.24951171875</v>
      </c>
      <c r="AU147" s="9" t="s">
        <v>75</v>
      </c>
      <c r="AV147" s="9">
        <v>120784.0703125</v>
      </c>
      <c r="AW147" s="9">
        <v>309320.546875</v>
      </c>
      <c r="AX147" s="9">
        <v>334013.82421875</v>
      </c>
      <c r="AY147" s="9">
        <v>10937479.203125</v>
      </c>
      <c r="AZ147" s="9">
        <v>30386.89453125</v>
      </c>
      <c r="BA147" s="14">
        <v>171984.125</v>
      </c>
      <c r="BB147" s="13" t="s">
        <v>75</v>
      </c>
      <c r="BC147" s="9" t="s">
        <v>75</v>
      </c>
      <c r="BD147" s="9" t="s">
        <v>75</v>
      </c>
      <c r="BE147" s="9">
        <v>1</v>
      </c>
      <c r="BF147" s="9">
        <v>1</v>
      </c>
      <c r="BG147" s="9">
        <v>1</v>
      </c>
      <c r="BH147" s="9" t="s">
        <v>75</v>
      </c>
      <c r="BI147" s="9">
        <v>1</v>
      </c>
      <c r="BJ147" s="9">
        <v>2</v>
      </c>
      <c r="BK147" s="9">
        <v>2</v>
      </c>
      <c r="BL147" s="9">
        <v>2</v>
      </c>
      <c r="BM147" s="9">
        <v>1</v>
      </c>
      <c r="BN147" s="14">
        <v>1</v>
      </c>
      <c r="BO147" s="15" t="s">
        <v>75</v>
      </c>
      <c r="BP147" s="9">
        <v>2</v>
      </c>
      <c r="BQ147" s="9">
        <v>0.13489999999999999</v>
      </c>
      <c r="BR147" s="9">
        <v>0</v>
      </c>
      <c r="BS147" s="9">
        <v>1</v>
      </c>
      <c r="BT147" s="9">
        <v>0.99</v>
      </c>
      <c r="BU147" s="9">
        <v>2.3280000000000002E-3</v>
      </c>
      <c r="BV147" s="9">
        <v>3.0249999999999999E-2</v>
      </c>
      <c r="BW147" s="9">
        <v>1.26</v>
      </c>
      <c r="BX147" s="10">
        <v>28.73</v>
      </c>
      <c r="BY147" s="11">
        <v>13.621</v>
      </c>
      <c r="BZ147" s="9">
        <v>3.77</v>
      </c>
      <c r="CA147" s="9">
        <v>1.17773834132399E-2</v>
      </c>
      <c r="CB147" s="9">
        <v>3.6601754604445098E-2</v>
      </c>
      <c r="CC147" s="19">
        <f t="shared" si="2"/>
        <v>13.621</v>
      </c>
      <c r="CD147" s="20" t="str">
        <f t="shared" si="3"/>
        <v>High</v>
      </c>
      <c r="CE147" s="15">
        <v>16933.060546875</v>
      </c>
      <c r="CF147" s="9">
        <v>230647.40102333299</v>
      </c>
      <c r="CG147" s="9">
        <v>56.63</v>
      </c>
      <c r="CH147" s="9">
        <v>221.16</v>
      </c>
    </row>
    <row r="148" spans="1:86" x14ac:dyDescent="0.25">
      <c r="A148">
        <v>395</v>
      </c>
      <c r="B148" s="9" t="s">
        <v>85</v>
      </c>
      <c r="C148" s="9" t="s">
        <v>75</v>
      </c>
      <c r="D148" s="9" t="b">
        <v>0</v>
      </c>
      <c r="E148" s="9">
        <v>3.2169399999999997E-5</v>
      </c>
      <c r="F148" s="9">
        <v>1.3942E-3</v>
      </c>
      <c r="G148" s="9">
        <v>1</v>
      </c>
      <c r="H148" s="9">
        <v>1</v>
      </c>
      <c r="I148" s="9">
        <v>21</v>
      </c>
      <c r="J148" s="9" t="s">
        <v>86</v>
      </c>
      <c r="K148" s="9" t="s">
        <v>87</v>
      </c>
      <c r="L148" s="9" t="s">
        <v>88</v>
      </c>
      <c r="M148" s="9" t="s">
        <v>86</v>
      </c>
      <c r="N148" s="9">
        <v>0</v>
      </c>
      <c r="O148" s="10">
        <v>1794.90209</v>
      </c>
      <c r="P148" s="11">
        <v>26.312000000000001</v>
      </c>
      <c r="Q148" s="9">
        <v>4.72</v>
      </c>
      <c r="R148" s="9">
        <v>8.7389664116070594E-5</v>
      </c>
      <c r="S148" s="10">
        <v>9.1039121056030496E-4</v>
      </c>
      <c r="T148" s="19">
        <f t="shared" si="0"/>
        <v>26.312000000000001</v>
      </c>
      <c r="U148" s="20" t="str">
        <f t="shared" si="1"/>
        <v>High</v>
      </c>
      <c r="V148" s="21">
        <v>225835.24789429401</v>
      </c>
      <c r="W148" s="12">
        <v>5942149.3403045302</v>
      </c>
      <c r="X148" s="9">
        <v>81.97</v>
      </c>
      <c r="Y148" s="10">
        <v>53.28</v>
      </c>
      <c r="Z148" s="11">
        <v>6</v>
      </c>
      <c r="AA148" s="14">
        <v>6</v>
      </c>
      <c r="AB148" s="13" t="s">
        <v>75</v>
      </c>
      <c r="AC148" s="9">
        <v>101638.054835427</v>
      </c>
      <c r="AD148" s="9">
        <v>533173.48939894699</v>
      </c>
      <c r="AE148" s="9">
        <v>115161.671875</v>
      </c>
      <c r="AF148" s="9">
        <v>440272.80300195701</v>
      </c>
      <c r="AG148" s="9">
        <v>115840.812432038</v>
      </c>
      <c r="AH148" s="9">
        <v>796233.09946834401</v>
      </c>
      <c r="AI148" s="9">
        <v>4362095.7305638697</v>
      </c>
      <c r="AJ148" s="9">
        <v>10397490.6971364</v>
      </c>
      <c r="AK148" s="9">
        <v>8094535.5084899198</v>
      </c>
      <c r="AL148" s="9">
        <v>2291861.8049216401</v>
      </c>
      <c r="AM148" s="9">
        <v>3628103.25975039</v>
      </c>
      <c r="AN148" s="14">
        <v>9671290.4693153501</v>
      </c>
      <c r="AO148" s="13" t="s">
        <v>75</v>
      </c>
      <c r="AP148" s="9">
        <v>66661.421875</v>
      </c>
      <c r="AQ148" s="9">
        <v>44110.9765625</v>
      </c>
      <c r="AR148" s="9">
        <v>115161.671875</v>
      </c>
      <c r="AS148" s="9">
        <v>178280.421875</v>
      </c>
      <c r="AT148" s="9">
        <v>78138.8984375</v>
      </c>
      <c r="AU148" s="9">
        <v>108966.765625</v>
      </c>
      <c r="AV148" s="9">
        <v>541115.75</v>
      </c>
      <c r="AW148" s="9">
        <v>480831.71875</v>
      </c>
      <c r="AX148" s="9">
        <v>781389</v>
      </c>
      <c r="AY148" s="9">
        <v>805716.4375</v>
      </c>
      <c r="AZ148" s="9">
        <v>236356.953125</v>
      </c>
      <c r="BA148" s="14">
        <v>774631.625</v>
      </c>
      <c r="BB148" s="13" t="s">
        <v>75</v>
      </c>
      <c r="BC148" s="9">
        <v>1</v>
      </c>
      <c r="BD148" s="9">
        <v>1</v>
      </c>
      <c r="BE148" s="9">
        <v>1</v>
      </c>
      <c r="BF148" s="9">
        <v>1</v>
      </c>
      <c r="BG148" s="9">
        <v>1</v>
      </c>
      <c r="BH148" s="9">
        <v>1</v>
      </c>
      <c r="BI148" s="9">
        <v>1</v>
      </c>
      <c r="BJ148" s="9">
        <v>1</v>
      </c>
      <c r="BK148" s="9">
        <v>1</v>
      </c>
      <c r="BL148" s="9">
        <v>1</v>
      </c>
      <c r="BM148" s="9">
        <v>1</v>
      </c>
      <c r="BN148" s="14">
        <v>1</v>
      </c>
      <c r="BO148" s="15" t="s">
        <v>75</v>
      </c>
      <c r="BP148" s="9">
        <v>2</v>
      </c>
      <c r="BQ148" s="9">
        <v>0.53939999999999999</v>
      </c>
      <c r="BR148" s="9">
        <v>0</v>
      </c>
      <c r="BS148" s="9">
        <v>1</v>
      </c>
      <c r="BT148" s="9">
        <v>0.85</v>
      </c>
      <c r="BU148" s="9">
        <v>4.1859999999999998E-4</v>
      </c>
      <c r="BV148" s="9">
        <v>6.5590000000000004E-7</v>
      </c>
      <c r="BW148" s="9">
        <v>3.43</v>
      </c>
      <c r="BX148" s="10">
        <v>68.89</v>
      </c>
      <c r="BY148" s="11">
        <v>7.016</v>
      </c>
      <c r="BZ148" s="9">
        <v>2.81</v>
      </c>
      <c r="CA148" s="9">
        <v>6.0580656641028999E-5</v>
      </c>
      <c r="CB148" s="9">
        <v>7.4936937880535097E-4</v>
      </c>
      <c r="CC148" s="19">
        <f t="shared" si="2"/>
        <v>7.016</v>
      </c>
      <c r="CD148" s="20" t="str">
        <f t="shared" si="3"/>
        <v>High</v>
      </c>
      <c r="CE148" s="15">
        <v>92274.281531934699</v>
      </c>
      <c r="CF148" s="9">
        <v>647429.82070305804</v>
      </c>
      <c r="CG148" s="9">
        <v>47.89</v>
      </c>
      <c r="CH148" s="9">
        <v>37.47</v>
      </c>
    </row>
    <row r="149" spans="1:86" x14ac:dyDescent="0.25">
      <c r="A149">
        <v>89</v>
      </c>
      <c r="B149" s="9" t="s">
        <v>114</v>
      </c>
      <c r="C149" s="9" t="s">
        <v>91</v>
      </c>
      <c r="D149" s="9" t="b">
        <v>0</v>
      </c>
      <c r="E149" s="9">
        <v>4.9761400000000004E-3</v>
      </c>
      <c r="F149" s="9">
        <v>1.3942E-3</v>
      </c>
      <c r="G149" s="9">
        <v>1</v>
      </c>
      <c r="H149" s="9">
        <v>2</v>
      </c>
      <c r="I149" s="9">
        <v>10</v>
      </c>
      <c r="J149" s="9" t="s">
        <v>82</v>
      </c>
      <c r="K149" s="9" t="s">
        <v>115</v>
      </c>
      <c r="L149" s="9" t="s">
        <v>83</v>
      </c>
      <c r="M149" s="9" t="s">
        <v>84</v>
      </c>
      <c r="N149" s="9">
        <v>0</v>
      </c>
      <c r="O149" s="10">
        <v>1395.6096700000001</v>
      </c>
      <c r="P149" s="11">
        <v>18.555</v>
      </c>
      <c r="Q149" s="9">
        <v>4.21</v>
      </c>
      <c r="R149" s="9">
        <v>7.5060286192062097E-6</v>
      </c>
      <c r="S149" s="10">
        <v>2.4683278042332698E-4</v>
      </c>
      <c r="T149" s="19">
        <f t="shared" si="0"/>
        <v>18.555</v>
      </c>
      <c r="U149" s="20" t="str">
        <f t="shared" si="1"/>
        <v>High</v>
      </c>
      <c r="V149" s="21">
        <v>685602.02871345403</v>
      </c>
      <c r="W149" s="12">
        <v>12721061.548725599</v>
      </c>
      <c r="X149" s="9">
        <v>57.48</v>
      </c>
      <c r="Y149" s="10">
        <v>38.229999999999997</v>
      </c>
      <c r="Z149" s="11">
        <v>6</v>
      </c>
      <c r="AA149" s="14">
        <v>5</v>
      </c>
      <c r="AB149" s="13" t="s">
        <v>75</v>
      </c>
      <c r="AC149" s="9">
        <v>264213.66997663898</v>
      </c>
      <c r="AD149" s="9">
        <v>595245.71832210501</v>
      </c>
      <c r="AE149" s="9">
        <v>789674.125</v>
      </c>
      <c r="AF149" s="9">
        <v>1198379.55580616</v>
      </c>
      <c r="AG149" s="9">
        <v>1371291.75879862</v>
      </c>
      <c r="AH149" s="9">
        <v>391300.20673682902</v>
      </c>
      <c r="AI149" s="9">
        <v>20399579.561425399</v>
      </c>
      <c r="AJ149" s="9" t="s">
        <v>75</v>
      </c>
      <c r="AK149" s="9">
        <v>20817020.321786001</v>
      </c>
      <c r="AL149" s="9">
        <v>12721061.548725599</v>
      </c>
      <c r="AM149" s="9">
        <v>11903851.299742799</v>
      </c>
      <c r="AN149" s="14">
        <v>7939754.3192178505</v>
      </c>
      <c r="AO149" s="13" t="s">
        <v>75</v>
      </c>
      <c r="AP149" s="9">
        <v>173290.00390625</v>
      </c>
      <c r="AQ149" s="9">
        <v>49246.390625</v>
      </c>
      <c r="AR149" s="9">
        <v>789674.125</v>
      </c>
      <c r="AS149" s="9">
        <v>485261.890625</v>
      </c>
      <c r="AT149" s="9">
        <v>924986.84375</v>
      </c>
      <c r="AU149" s="9">
        <v>53550.546875</v>
      </c>
      <c r="AV149" s="9">
        <v>2530557.4375</v>
      </c>
      <c r="AW149" s="9" t="s">
        <v>75</v>
      </c>
      <c r="AX149" s="9">
        <v>2009527.375</v>
      </c>
      <c r="AY149" s="9">
        <v>4472158.125</v>
      </c>
      <c r="AZ149" s="9">
        <v>775490.0625</v>
      </c>
      <c r="BA149" s="14">
        <v>635942.515625</v>
      </c>
      <c r="BB149" s="13" t="s">
        <v>75</v>
      </c>
      <c r="BC149" s="9">
        <v>2</v>
      </c>
      <c r="BD149" s="9">
        <v>2</v>
      </c>
      <c r="BE149" s="9">
        <v>2</v>
      </c>
      <c r="BF149" s="9">
        <v>2</v>
      </c>
      <c r="BG149" s="9">
        <v>2</v>
      </c>
      <c r="BH149" s="9">
        <v>2</v>
      </c>
      <c r="BI149" s="9">
        <v>2</v>
      </c>
      <c r="BJ149" s="9" t="s">
        <v>75</v>
      </c>
      <c r="BK149" s="9">
        <v>2</v>
      </c>
      <c r="BL149" s="9">
        <v>2</v>
      </c>
      <c r="BM149" s="9">
        <v>2</v>
      </c>
      <c r="BN149" s="14">
        <v>2</v>
      </c>
      <c r="BO149" s="15" t="s">
        <v>75</v>
      </c>
      <c r="BP149" s="9">
        <v>3</v>
      </c>
      <c r="BQ149" s="9">
        <v>0.54810000000000003</v>
      </c>
      <c r="BR149" s="9">
        <v>0</v>
      </c>
      <c r="BS149" s="9">
        <v>1</v>
      </c>
      <c r="BT149" s="9">
        <v>0.55000000000000004</v>
      </c>
      <c r="BU149" s="9">
        <v>4.1859999999999998E-4</v>
      </c>
      <c r="BV149" s="9">
        <v>5.5159999999999996E-4</v>
      </c>
      <c r="BW149" s="9">
        <v>2.7</v>
      </c>
      <c r="BX149" s="10">
        <v>35.44</v>
      </c>
      <c r="BY149" s="11">
        <v>6.93</v>
      </c>
      <c r="BZ149" s="9">
        <v>2.79</v>
      </c>
      <c r="CA149" s="9">
        <v>1.6351311259085399E-2</v>
      </c>
      <c r="CB149" s="9">
        <v>4.8361081605261202E-2</v>
      </c>
      <c r="CC149" s="19">
        <f t="shared" si="2"/>
        <v>6.93</v>
      </c>
      <c r="CD149" s="20" t="str">
        <f t="shared" si="3"/>
        <v>High</v>
      </c>
      <c r="CE149" s="15">
        <v>289984.542556945</v>
      </c>
      <c r="CF149" s="9">
        <v>2009527.375</v>
      </c>
      <c r="CG149" s="9">
        <v>92.48</v>
      </c>
      <c r="CH149" s="9">
        <v>74.760000000000005</v>
      </c>
    </row>
    <row r="150" spans="1:86" x14ac:dyDescent="0.25">
      <c r="A150">
        <v>1145</v>
      </c>
      <c r="B150" s="9" t="s">
        <v>118</v>
      </c>
      <c r="C150" s="9" t="s">
        <v>75</v>
      </c>
      <c r="D150" s="9" t="b">
        <v>0</v>
      </c>
      <c r="E150" s="9">
        <v>8.93404E-2</v>
      </c>
      <c r="F150" s="9">
        <v>5.0718899999999999E-3</v>
      </c>
      <c r="G150" s="9">
        <v>1</v>
      </c>
      <c r="H150" s="9">
        <v>4</v>
      </c>
      <c r="I150" s="9">
        <v>1</v>
      </c>
      <c r="J150" s="9" t="s">
        <v>80</v>
      </c>
      <c r="K150" s="9" t="s">
        <v>119</v>
      </c>
      <c r="L150" s="9" t="s">
        <v>81</v>
      </c>
      <c r="M150" s="9" t="s">
        <v>120</v>
      </c>
      <c r="N150" s="9">
        <v>0</v>
      </c>
      <c r="O150" s="10">
        <v>1005.50988</v>
      </c>
      <c r="P150" s="11">
        <v>17.576000000000001</v>
      </c>
      <c r="Q150" s="9">
        <v>4.1399999999999997</v>
      </c>
      <c r="R150" s="9">
        <v>3.8193239421355999E-3</v>
      </c>
      <c r="S150" s="10">
        <v>1.1901286212547499E-2</v>
      </c>
      <c r="T150" s="19">
        <f t="shared" si="0"/>
        <v>17.576000000000001</v>
      </c>
      <c r="U150" s="20" t="str">
        <f t="shared" si="1"/>
        <v>High</v>
      </c>
      <c r="V150" s="21">
        <v>27517.691372209301</v>
      </c>
      <c r="W150" s="12">
        <v>483656.41898011399</v>
      </c>
      <c r="X150" s="9">
        <v>97.9</v>
      </c>
      <c r="Y150" s="10">
        <v>50</v>
      </c>
      <c r="Z150" s="11">
        <v>5</v>
      </c>
      <c r="AA150" s="14">
        <v>5</v>
      </c>
      <c r="AB150" s="13">
        <v>123259.126330396</v>
      </c>
      <c r="AC150" s="9">
        <v>16052.819962208099</v>
      </c>
      <c r="AD150" s="9">
        <v>122545.325959282</v>
      </c>
      <c r="AE150" s="9">
        <v>8210.7470703125</v>
      </c>
      <c r="AF150" s="9" t="s">
        <v>75</v>
      </c>
      <c r="AG150" s="9">
        <v>27517.691372209301</v>
      </c>
      <c r="AH150" s="9" t="s">
        <v>75</v>
      </c>
      <c r="AI150" s="9">
        <v>483656.41898011399</v>
      </c>
      <c r="AJ150" s="9" t="s">
        <v>75</v>
      </c>
      <c r="AK150" s="9">
        <v>394288.130784054</v>
      </c>
      <c r="AL150" s="9">
        <v>1178466.5799853799</v>
      </c>
      <c r="AM150" s="9">
        <v>476940.73030933598</v>
      </c>
      <c r="AN150" s="14">
        <v>966761.63623507402</v>
      </c>
      <c r="AO150" s="13">
        <v>6023.91455078125</v>
      </c>
      <c r="AP150" s="9">
        <v>10528.57421875</v>
      </c>
      <c r="AQ150" s="9">
        <v>10138.52734375</v>
      </c>
      <c r="AR150" s="9">
        <v>8210.7470703125</v>
      </c>
      <c r="AS150" s="9" t="s">
        <v>75</v>
      </c>
      <c r="AT150" s="9">
        <v>18561.697265625</v>
      </c>
      <c r="AU150" s="9" t="s">
        <v>75</v>
      </c>
      <c r="AV150" s="9">
        <v>59997.33203125</v>
      </c>
      <c r="AW150" s="9" t="s">
        <v>75</v>
      </c>
      <c r="AX150" s="9">
        <v>38061.77734375</v>
      </c>
      <c r="AY150" s="9">
        <v>414296.3125</v>
      </c>
      <c r="AZ150" s="9">
        <v>31070.8515625</v>
      </c>
      <c r="BA150" s="14">
        <v>77433.734375</v>
      </c>
      <c r="BB150" s="13">
        <v>1</v>
      </c>
      <c r="BC150" s="9">
        <v>1</v>
      </c>
      <c r="BD150" s="9">
        <v>1</v>
      </c>
      <c r="BE150" s="9">
        <v>1</v>
      </c>
      <c r="BF150" s="9" t="s">
        <v>75</v>
      </c>
      <c r="BG150" s="9">
        <v>1</v>
      </c>
      <c r="BH150" s="9" t="s">
        <v>75</v>
      </c>
      <c r="BI150" s="9">
        <v>1</v>
      </c>
      <c r="BJ150" s="9" t="s">
        <v>75</v>
      </c>
      <c r="BK150" s="9">
        <v>1</v>
      </c>
      <c r="BL150" s="9">
        <v>1</v>
      </c>
      <c r="BM150" s="9">
        <v>1</v>
      </c>
      <c r="BN150" s="14">
        <v>1</v>
      </c>
      <c r="BO150" s="15" t="s">
        <v>75</v>
      </c>
      <c r="BP150" s="9">
        <v>2</v>
      </c>
      <c r="BQ150" s="9">
        <v>0.14610000000000001</v>
      </c>
      <c r="BR150" s="9">
        <v>0</v>
      </c>
      <c r="BS150" s="9">
        <v>1</v>
      </c>
      <c r="BT150" s="9">
        <v>1.0900000000000001</v>
      </c>
      <c r="BU150" s="9">
        <v>2.2599999999999999E-3</v>
      </c>
      <c r="BV150" s="9">
        <v>2.7220000000000001E-2</v>
      </c>
      <c r="BW150" s="9">
        <v>1.78</v>
      </c>
      <c r="BX150" s="10">
        <v>41.26</v>
      </c>
      <c r="BY150" s="11">
        <v>5.9180000000000001</v>
      </c>
      <c r="BZ150" s="9">
        <v>2.57</v>
      </c>
      <c r="CA150" s="9">
        <v>8.6926984284842294E-3</v>
      </c>
      <c r="CB150" s="9">
        <v>2.8620299542839601E-2</v>
      </c>
      <c r="CC150" s="19">
        <f t="shared" si="2"/>
        <v>5.9180000000000001</v>
      </c>
      <c r="CD150" s="20" t="str">
        <f t="shared" si="3"/>
        <v>High</v>
      </c>
      <c r="CE150" s="15">
        <v>10138.52734375</v>
      </c>
      <c r="CF150" s="9">
        <v>59997.33203125</v>
      </c>
      <c r="CG150" s="9">
        <v>44.41</v>
      </c>
      <c r="CH150" s="9">
        <v>131.44</v>
      </c>
    </row>
    <row r="151" spans="1:86" x14ac:dyDescent="0.25">
      <c r="A151">
        <v>1100</v>
      </c>
      <c r="B151" s="9" t="s">
        <v>92</v>
      </c>
      <c r="C151" s="9" t="s">
        <v>75</v>
      </c>
      <c r="D151" s="9" t="b">
        <v>0</v>
      </c>
      <c r="E151" s="9">
        <v>7.9031799999999999E-2</v>
      </c>
      <c r="F151" s="9">
        <v>3.8258699999999999E-3</v>
      </c>
      <c r="G151" s="9">
        <v>1</v>
      </c>
      <c r="H151" s="9">
        <v>16</v>
      </c>
      <c r="I151" s="9">
        <v>1</v>
      </c>
      <c r="J151" s="9" t="s">
        <v>93</v>
      </c>
      <c r="K151" s="9" t="s">
        <v>94</v>
      </c>
      <c r="L151" s="9" t="s">
        <v>95</v>
      </c>
      <c r="M151" s="9" t="s">
        <v>96</v>
      </c>
      <c r="N151" s="9">
        <v>0</v>
      </c>
      <c r="O151" s="10">
        <v>1564.7714100000001</v>
      </c>
      <c r="P151" s="11">
        <v>25.66</v>
      </c>
      <c r="Q151" s="9">
        <v>4.68</v>
      </c>
      <c r="R151" s="9">
        <v>2.9193169483179198E-4</v>
      </c>
      <c r="S151" s="10">
        <v>1.8867437314128801E-3</v>
      </c>
      <c r="T151" s="19">
        <f t="shared" si="0"/>
        <v>25.66</v>
      </c>
      <c r="U151" s="20" t="str">
        <f t="shared" si="1"/>
        <v>High</v>
      </c>
      <c r="V151" s="21">
        <v>83213.944902239804</v>
      </c>
      <c r="W151" s="12">
        <v>2135266.3763235901</v>
      </c>
      <c r="X151" s="9">
        <v>88.73</v>
      </c>
      <c r="Y151" s="10">
        <v>29.55</v>
      </c>
      <c r="Z151" s="11">
        <v>6</v>
      </c>
      <c r="AA151" s="14">
        <v>6</v>
      </c>
      <c r="AB151" s="13">
        <v>120744.503583848</v>
      </c>
      <c r="AC151" s="9">
        <v>25324.970796668898</v>
      </c>
      <c r="AD151" s="9">
        <v>317936.281798988</v>
      </c>
      <c r="AE151" s="9">
        <v>43055.2265625</v>
      </c>
      <c r="AF151" s="9" t="s">
        <v>75</v>
      </c>
      <c r="AG151" s="9">
        <v>57348.868235517097</v>
      </c>
      <c r="AH151" s="9">
        <v>214306.833132245</v>
      </c>
      <c r="AI151" s="9">
        <v>1427303.07864659</v>
      </c>
      <c r="AJ151" s="9">
        <v>2765534.3012075899</v>
      </c>
      <c r="AK151" s="9">
        <v>1579521.5340758399</v>
      </c>
      <c r="AL151" s="9">
        <v>2420751.5120053198</v>
      </c>
      <c r="AM151" s="9">
        <v>1883449.1996583201</v>
      </c>
      <c r="AN151" s="14">
        <v>2988671.42945182</v>
      </c>
      <c r="AO151" s="13">
        <v>5901.02001953125</v>
      </c>
      <c r="AP151" s="9">
        <v>16609.90625</v>
      </c>
      <c r="AQ151" s="9">
        <v>26303.783203125</v>
      </c>
      <c r="AR151" s="9">
        <v>43055.2265625</v>
      </c>
      <c r="AS151" s="9" t="s">
        <v>75</v>
      </c>
      <c r="AT151" s="9">
        <v>38683.92578125</v>
      </c>
      <c r="AU151" s="9">
        <v>29328.5</v>
      </c>
      <c r="AV151" s="9">
        <v>177056.21875</v>
      </c>
      <c r="AW151" s="9">
        <v>127892.0703125</v>
      </c>
      <c r="AX151" s="9">
        <v>152475.796875</v>
      </c>
      <c r="AY151" s="9">
        <v>851028.3125</v>
      </c>
      <c r="AZ151" s="9">
        <v>122699.4609375</v>
      </c>
      <c r="BA151" s="14">
        <v>239380.609375</v>
      </c>
      <c r="BB151" s="13">
        <v>1</v>
      </c>
      <c r="BC151" s="9">
        <v>1</v>
      </c>
      <c r="BD151" s="9">
        <v>1</v>
      </c>
      <c r="BE151" s="9">
        <v>1</v>
      </c>
      <c r="BF151" s="9" t="s">
        <v>75</v>
      </c>
      <c r="BG151" s="9">
        <v>1</v>
      </c>
      <c r="BH151" s="9">
        <v>1</v>
      </c>
      <c r="BI151" s="9">
        <v>1</v>
      </c>
      <c r="BJ151" s="9">
        <v>1</v>
      </c>
      <c r="BK151" s="9">
        <v>1</v>
      </c>
      <c r="BL151" s="9">
        <v>1</v>
      </c>
      <c r="BM151" s="9">
        <v>1</v>
      </c>
      <c r="BN151" s="14">
        <v>1</v>
      </c>
      <c r="BO151" s="15" t="s">
        <v>75</v>
      </c>
      <c r="BP151" s="9">
        <v>3</v>
      </c>
      <c r="BQ151" s="9">
        <v>9.6000000000000002E-2</v>
      </c>
      <c r="BR151" s="9">
        <v>0</v>
      </c>
      <c r="BS151" s="9">
        <v>1</v>
      </c>
      <c r="BT151" s="9">
        <v>0.65</v>
      </c>
      <c r="BU151" s="9">
        <v>1.737E-3</v>
      </c>
      <c r="BV151" s="9">
        <v>2.299E-2</v>
      </c>
      <c r="BW151" s="9">
        <v>1.77</v>
      </c>
      <c r="BX151" s="10">
        <v>35.880000000000003</v>
      </c>
      <c r="BY151" s="11">
        <v>5.9160000000000004</v>
      </c>
      <c r="BZ151" s="9">
        <v>2.56</v>
      </c>
      <c r="CA151" s="9">
        <v>3.4213133296667801E-4</v>
      </c>
      <c r="CB151" s="9">
        <v>2.1322113429530498E-3</v>
      </c>
      <c r="CC151" s="19">
        <f t="shared" si="2"/>
        <v>5.9160000000000004</v>
      </c>
      <c r="CD151" s="20" t="str">
        <f t="shared" si="3"/>
        <v>High</v>
      </c>
      <c r="CE151" s="15">
        <v>27774.997851896402</v>
      </c>
      <c r="CF151" s="9">
        <v>164306.99329480901</v>
      </c>
      <c r="CG151" s="9">
        <v>51.8</v>
      </c>
      <c r="CH151" s="9">
        <v>101.9</v>
      </c>
    </row>
    <row r="152" spans="1:86" x14ac:dyDescent="0.25">
      <c r="A152">
        <v>353</v>
      </c>
      <c r="B152" s="9" t="s">
        <v>97</v>
      </c>
      <c r="C152" s="9" t="s">
        <v>75</v>
      </c>
      <c r="D152" s="9" t="b">
        <v>0</v>
      </c>
      <c r="E152" s="9">
        <v>5.84959E-3</v>
      </c>
      <c r="F152" s="9">
        <v>1.3942E-3</v>
      </c>
      <c r="G152" s="9">
        <v>1</v>
      </c>
      <c r="H152" s="9">
        <v>1</v>
      </c>
      <c r="I152" s="9">
        <v>3</v>
      </c>
      <c r="J152" s="9" t="s">
        <v>89</v>
      </c>
      <c r="K152" s="9" t="s">
        <v>98</v>
      </c>
      <c r="L152" s="9" t="s">
        <v>90</v>
      </c>
      <c r="M152" s="9" t="s">
        <v>89</v>
      </c>
      <c r="N152" s="9">
        <v>0</v>
      </c>
      <c r="O152" s="10">
        <v>1442.60301</v>
      </c>
      <c r="P152" s="11">
        <v>25.224</v>
      </c>
      <c r="Q152" s="9">
        <v>4.66</v>
      </c>
      <c r="R152" s="9">
        <v>3.9432745605736599E-6</v>
      </c>
      <c r="S152" s="10">
        <v>1.89010642823227E-4</v>
      </c>
      <c r="T152" s="19">
        <f t="shared" si="0"/>
        <v>25.224</v>
      </c>
      <c r="U152" s="20" t="str">
        <f t="shared" si="1"/>
        <v>High</v>
      </c>
      <c r="V152" s="21">
        <v>259105.40418136201</v>
      </c>
      <c r="W152" s="12">
        <v>6535789.9506240897</v>
      </c>
      <c r="X152" s="9">
        <v>43.2</v>
      </c>
      <c r="Y152" s="10">
        <v>14.81</v>
      </c>
      <c r="Z152" s="11">
        <v>6</v>
      </c>
      <c r="AA152" s="14">
        <v>5</v>
      </c>
      <c r="AB152" s="13" t="s">
        <v>75</v>
      </c>
      <c r="AC152" s="9">
        <v>168461.77320700799</v>
      </c>
      <c r="AD152" s="9">
        <v>288687.994804074</v>
      </c>
      <c r="AE152" s="9">
        <v>102826.25</v>
      </c>
      <c r="AF152" s="9">
        <v>232554.216608663</v>
      </c>
      <c r="AG152" s="9">
        <v>338313.35249828303</v>
      </c>
      <c r="AH152" s="9">
        <v>402326.07810683502</v>
      </c>
      <c r="AI152" s="9">
        <v>7161990.3569279397</v>
      </c>
      <c r="AJ152" s="9">
        <v>5134476.2065104004</v>
      </c>
      <c r="AK152" s="9">
        <v>7770819.4544647401</v>
      </c>
      <c r="AL152" s="9" t="s">
        <v>75</v>
      </c>
      <c r="AM152" s="9">
        <v>6498709.2228348302</v>
      </c>
      <c r="AN152" s="14">
        <v>6535789.9506240897</v>
      </c>
      <c r="AO152" s="13" t="s">
        <v>75</v>
      </c>
      <c r="AP152" s="9">
        <v>110489.140625</v>
      </c>
      <c r="AQ152" s="9">
        <v>23883.98828125</v>
      </c>
      <c r="AR152" s="9">
        <v>102826.25</v>
      </c>
      <c r="AS152" s="9">
        <v>94168.578125</v>
      </c>
      <c r="AT152" s="9">
        <v>228204.828125</v>
      </c>
      <c r="AU152" s="9">
        <v>55059.46875</v>
      </c>
      <c r="AV152" s="9">
        <v>888441.25</v>
      </c>
      <c r="AW152" s="9">
        <v>237443.734375</v>
      </c>
      <c r="AX152" s="9">
        <v>750139.75</v>
      </c>
      <c r="AY152" s="9" t="s">
        <v>75</v>
      </c>
      <c r="AZ152" s="9">
        <v>423365.875</v>
      </c>
      <c r="BA152" s="14">
        <v>523490.59375</v>
      </c>
      <c r="BB152" s="13" t="s">
        <v>75</v>
      </c>
      <c r="BC152" s="9">
        <v>1</v>
      </c>
      <c r="BD152" s="9">
        <v>1</v>
      </c>
      <c r="BE152" s="9">
        <v>1</v>
      </c>
      <c r="BF152" s="9">
        <v>1</v>
      </c>
      <c r="BG152" s="9">
        <v>1</v>
      </c>
      <c r="BH152" s="9">
        <v>1</v>
      </c>
      <c r="BI152" s="9">
        <v>1</v>
      </c>
      <c r="BJ152" s="9">
        <v>1</v>
      </c>
      <c r="BK152" s="9">
        <v>1</v>
      </c>
      <c r="BL152" s="9" t="s">
        <v>75</v>
      </c>
      <c r="BM152" s="9">
        <v>1</v>
      </c>
      <c r="BN152" s="14">
        <v>1</v>
      </c>
      <c r="BO152" s="15" t="s">
        <v>75</v>
      </c>
      <c r="BP152" s="9">
        <v>2</v>
      </c>
      <c r="BQ152" s="9">
        <v>0.5585</v>
      </c>
      <c r="BR152" s="9">
        <v>0</v>
      </c>
      <c r="BS152" s="9">
        <v>1</v>
      </c>
      <c r="BT152" s="9">
        <v>0.72</v>
      </c>
      <c r="BU152" s="9">
        <v>4.1859999999999998E-4</v>
      </c>
      <c r="BV152" s="9">
        <v>6.8479999999999995E-4</v>
      </c>
      <c r="BW152" s="9">
        <v>2.99</v>
      </c>
      <c r="BX152" s="10">
        <v>43.76</v>
      </c>
      <c r="BY152" s="11">
        <v>5.32</v>
      </c>
      <c r="BZ152" s="9">
        <v>2.41</v>
      </c>
      <c r="CA152" s="9">
        <v>1.20754730051904E-3</v>
      </c>
      <c r="CB152" s="9">
        <v>5.8532501094603496E-3</v>
      </c>
      <c r="CC152" s="19">
        <f t="shared" si="2"/>
        <v>5.32</v>
      </c>
      <c r="CD152" s="20" t="str">
        <f t="shared" si="3"/>
        <v>High</v>
      </c>
      <c r="CE152" s="15">
        <v>98402.244671683104</v>
      </c>
      <c r="CF152" s="9">
        <v>523490.59375</v>
      </c>
      <c r="CG152" s="9">
        <v>68.150000000000006</v>
      </c>
      <c r="CH152" s="9">
        <v>45.84</v>
      </c>
    </row>
    <row r="153" spans="1:86" x14ac:dyDescent="0.25">
      <c r="A153">
        <v>125</v>
      </c>
      <c r="B153" s="9" t="s">
        <v>102</v>
      </c>
      <c r="C153" s="9" t="s">
        <v>75</v>
      </c>
      <c r="D153" s="9" t="b">
        <v>0</v>
      </c>
      <c r="E153" s="9">
        <v>1.2578600000000001E-2</v>
      </c>
      <c r="F153" s="9">
        <v>1.3942E-3</v>
      </c>
      <c r="G153" s="9">
        <v>1</v>
      </c>
      <c r="H153" s="9">
        <v>2</v>
      </c>
      <c r="I153" s="9">
        <v>1</v>
      </c>
      <c r="J153" s="9" t="s">
        <v>82</v>
      </c>
      <c r="K153" s="9" t="s">
        <v>103</v>
      </c>
      <c r="L153" s="9" t="s">
        <v>83</v>
      </c>
      <c r="M153" s="9" t="s">
        <v>84</v>
      </c>
      <c r="N153" s="9">
        <v>0</v>
      </c>
      <c r="O153" s="10">
        <v>1034.47892</v>
      </c>
      <c r="P153" s="11">
        <v>23.335999999999999</v>
      </c>
      <c r="Q153" s="9">
        <v>4.54</v>
      </c>
      <c r="R153" s="9">
        <v>1.38723292504019E-5</v>
      </c>
      <c r="S153" s="10">
        <v>3.1096445623963402E-4</v>
      </c>
      <c r="T153" s="19">
        <f t="shared" si="0"/>
        <v>23.335999999999999</v>
      </c>
      <c r="U153" s="20" t="str">
        <f t="shared" si="1"/>
        <v>High</v>
      </c>
      <c r="V153" s="21">
        <v>75496.119931233407</v>
      </c>
      <c r="W153" s="12">
        <v>1761763.47168602</v>
      </c>
      <c r="X153" s="9">
        <v>56.39</v>
      </c>
      <c r="Y153" s="10">
        <v>47.33</v>
      </c>
      <c r="Z153" s="11">
        <v>5</v>
      </c>
      <c r="AA153" s="14">
        <v>6</v>
      </c>
      <c r="AB153" s="13">
        <v>213508.044305082</v>
      </c>
      <c r="AC153" s="9">
        <v>72614.029372506295</v>
      </c>
      <c r="AD153" s="9" t="s">
        <v>75</v>
      </c>
      <c r="AE153" s="9" t="s">
        <v>75</v>
      </c>
      <c r="AF153" s="9">
        <v>75496.119931233407</v>
      </c>
      <c r="AG153" s="9">
        <v>65500.850412754298</v>
      </c>
      <c r="AH153" s="9">
        <v>124945.28031813</v>
      </c>
      <c r="AI153" s="9">
        <v>2657673.16279278</v>
      </c>
      <c r="AJ153" s="9">
        <v>649342.22734240105</v>
      </c>
      <c r="AK153" s="9">
        <v>2390780.2337088501</v>
      </c>
      <c r="AL153" s="9">
        <v>1906870.22856919</v>
      </c>
      <c r="AM153" s="9">
        <v>1627698.8772833699</v>
      </c>
      <c r="AN153" s="14">
        <v>896349.05588343204</v>
      </c>
      <c r="AO153" s="13">
        <v>10434.5556640625</v>
      </c>
      <c r="AP153" s="9">
        <v>47625.4140625</v>
      </c>
      <c r="AQ153" s="9" t="s">
        <v>75</v>
      </c>
      <c r="AR153" s="9" t="s">
        <v>75</v>
      </c>
      <c r="AS153" s="9">
        <v>30570.7734375</v>
      </c>
      <c r="AT153" s="9">
        <v>44182.73828125</v>
      </c>
      <c r="AU153" s="9">
        <v>17099.1171875</v>
      </c>
      <c r="AV153" s="9">
        <v>329683</v>
      </c>
      <c r="AW153" s="9">
        <v>30028.81640625</v>
      </c>
      <c r="AX153" s="9">
        <v>230788.953125</v>
      </c>
      <c r="AY153" s="9">
        <v>670370.5625</v>
      </c>
      <c r="AZ153" s="9">
        <v>106038.3125</v>
      </c>
      <c r="BA153" s="14">
        <v>71793.96875</v>
      </c>
      <c r="BB153" s="13">
        <v>1</v>
      </c>
      <c r="BC153" s="9">
        <v>1</v>
      </c>
      <c r="BD153" s="9" t="s">
        <v>75</v>
      </c>
      <c r="BE153" s="9" t="s">
        <v>75</v>
      </c>
      <c r="BF153" s="9">
        <v>1</v>
      </c>
      <c r="BG153" s="9">
        <v>1</v>
      </c>
      <c r="BH153" s="9">
        <v>1</v>
      </c>
      <c r="BI153" s="9">
        <v>1</v>
      </c>
      <c r="BJ153" s="9">
        <v>1</v>
      </c>
      <c r="BK153" s="9">
        <v>1</v>
      </c>
      <c r="BL153" s="9">
        <v>1</v>
      </c>
      <c r="BM153" s="9">
        <v>1</v>
      </c>
      <c r="BN153" s="14">
        <v>1</v>
      </c>
      <c r="BO153" s="15" t="s">
        <v>75</v>
      </c>
      <c r="BP153" s="9">
        <v>2</v>
      </c>
      <c r="BQ153" s="9">
        <v>0.48920000000000002</v>
      </c>
      <c r="BR153" s="9">
        <v>0</v>
      </c>
      <c r="BS153" s="9">
        <v>1</v>
      </c>
      <c r="BT153" s="9">
        <v>0.13</v>
      </c>
      <c r="BU153" s="9">
        <v>4.1859999999999998E-4</v>
      </c>
      <c r="BV153" s="9">
        <v>1.91E-3</v>
      </c>
      <c r="BW153" s="9">
        <v>2.31</v>
      </c>
      <c r="BX153" s="10">
        <v>38.450000000000003</v>
      </c>
      <c r="BY153" s="11">
        <v>5.117</v>
      </c>
      <c r="BZ153" s="9">
        <v>2.36</v>
      </c>
      <c r="CA153" s="9">
        <v>1.13411878648283E-2</v>
      </c>
      <c r="CB153" s="9">
        <v>3.5982496043864401E-2</v>
      </c>
      <c r="CC153" s="19">
        <f t="shared" si="2"/>
        <v>5.117</v>
      </c>
      <c r="CD153" s="20" t="str">
        <f t="shared" si="3"/>
        <v>High</v>
      </c>
      <c r="CE153" s="15">
        <v>30570.7734375</v>
      </c>
      <c r="CF153" s="9">
        <v>156436.79596890401</v>
      </c>
      <c r="CG153" s="9">
        <v>54.33</v>
      </c>
      <c r="CH153" s="9">
        <v>99.34</v>
      </c>
    </row>
    <row r="154" spans="1:86" x14ac:dyDescent="0.25">
      <c r="A154">
        <v>870</v>
      </c>
      <c r="B154" s="9" t="s">
        <v>134</v>
      </c>
      <c r="C154" s="9" t="s">
        <v>75</v>
      </c>
      <c r="D154" s="9" t="b">
        <v>0</v>
      </c>
      <c r="E154" s="9">
        <v>4.8218900000000002E-2</v>
      </c>
      <c r="F154" s="9">
        <v>1.6073699999999999E-3</v>
      </c>
      <c r="G154" s="9">
        <v>1</v>
      </c>
      <c r="H154" s="9">
        <v>1</v>
      </c>
      <c r="I154" s="9">
        <v>7</v>
      </c>
      <c r="J154" s="9" t="s">
        <v>135</v>
      </c>
      <c r="K154" s="9" t="s">
        <v>136</v>
      </c>
      <c r="L154" s="9" t="s">
        <v>137</v>
      </c>
      <c r="M154" s="9" t="s">
        <v>135</v>
      </c>
      <c r="N154" s="9">
        <v>0</v>
      </c>
      <c r="O154" s="10">
        <v>992.46834999999999</v>
      </c>
      <c r="P154" s="11">
        <v>11.464</v>
      </c>
      <c r="Q154" s="9">
        <v>3.52</v>
      </c>
      <c r="R154" s="9">
        <v>2.7908535711117801E-3</v>
      </c>
      <c r="S154" s="10">
        <v>9.4563873428933302E-3</v>
      </c>
      <c r="T154" s="19">
        <f t="shared" si="0"/>
        <v>11.464</v>
      </c>
      <c r="U154" s="20" t="str">
        <f t="shared" si="1"/>
        <v>High</v>
      </c>
      <c r="V154" s="21">
        <v>663335.45018593897</v>
      </c>
      <c r="W154" s="12">
        <v>7604502.3281417098</v>
      </c>
      <c r="X154" s="9">
        <v>99.68</v>
      </c>
      <c r="Y154" s="10">
        <v>75.06</v>
      </c>
      <c r="Z154" s="11">
        <v>7</v>
      </c>
      <c r="AA154" s="14">
        <v>6</v>
      </c>
      <c r="AB154" s="13">
        <v>2879407.9367824998</v>
      </c>
      <c r="AC154" s="9">
        <v>226830.70007064601</v>
      </c>
      <c r="AD154" s="9">
        <v>1703752.85628265</v>
      </c>
      <c r="AE154" s="9">
        <v>145001.484375</v>
      </c>
      <c r="AF154" s="9">
        <v>663335.45018593897</v>
      </c>
      <c r="AG154" s="9">
        <v>194535.16548377101</v>
      </c>
      <c r="AH154" s="9">
        <v>1345488.0960028199</v>
      </c>
      <c r="AI154" s="9">
        <v>7296396.3913405202</v>
      </c>
      <c r="AJ154" s="9">
        <v>19224322.976410899</v>
      </c>
      <c r="AK154" s="9">
        <v>3793836.9981366098</v>
      </c>
      <c r="AL154" s="9">
        <v>1089116.78038761</v>
      </c>
      <c r="AM154" s="9">
        <v>7925618.6968329102</v>
      </c>
      <c r="AN154" s="14">
        <v>11955695.443709901</v>
      </c>
      <c r="AO154" s="13">
        <v>140722.296875</v>
      </c>
      <c r="AP154" s="9">
        <v>148771.609375</v>
      </c>
      <c r="AQ154" s="9">
        <v>140956.375</v>
      </c>
      <c r="AR154" s="9">
        <v>145001.484375</v>
      </c>
      <c r="AS154" s="9">
        <v>268605.5625</v>
      </c>
      <c r="AT154" s="9">
        <v>131221.140625</v>
      </c>
      <c r="AU154" s="9">
        <v>184133.875</v>
      </c>
      <c r="AV154" s="9">
        <v>905114.25</v>
      </c>
      <c r="AW154" s="9">
        <v>889028.375</v>
      </c>
      <c r="AX154" s="9">
        <v>366230.09375</v>
      </c>
      <c r="AY154" s="9">
        <v>382884.90625</v>
      </c>
      <c r="AZ154" s="9">
        <v>516323.53125</v>
      </c>
      <c r="BA154" s="14">
        <v>957603.3125</v>
      </c>
      <c r="BB154" s="13">
        <v>1</v>
      </c>
      <c r="BC154" s="9">
        <v>1</v>
      </c>
      <c r="BD154" s="9">
        <v>1</v>
      </c>
      <c r="BE154" s="9">
        <v>1</v>
      </c>
      <c r="BF154" s="9">
        <v>1</v>
      </c>
      <c r="BG154" s="9">
        <v>1</v>
      </c>
      <c r="BH154" s="9">
        <v>1</v>
      </c>
      <c r="BI154" s="9">
        <v>1</v>
      </c>
      <c r="BJ154" s="9">
        <v>1</v>
      </c>
      <c r="BK154" s="9">
        <v>1</v>
      </c>
      <c r="BL154" s="9">
        <v>1</v>
      </c>
      <c r="BM154" s="9">
        <v>1</v>
      </c>
      <c r="BN154" s="14">
        <v>1</v>
      </c>
      <c r="BO154" s="15" t="s">
        <v>75</v>
      </c>
      <c r="BP154" s="9">
        <v>2</v>
      </c>
      <c r="BQ154" s="9">
        <v>0.19400000000000001</v>
      </c>
      <c r="BR154" s="9">
        <v>0</v>
      </c>
      <c r="BS154" s="9">
        <v>1</v>
      </c>
      <c r="BT154" s="9">
        <v>0.39</v>
      </c>
      <c r="BU154" s="9">
        <v>9.2230000000000003E-4</v>
      </c>
      <c r="BV154" s="9">
        <v>1.1650000000000001E-2</v>
      </c>
      <c r="BW154" s="9">
        <v>2.68</v>
      </c>
      <c r="BX154" s="10">
        <v>41.42</v>
      </c>
      <c r="BY154" s="11">
        <v>4.6719999999999997</v>
      </c>
      <c r="BZ154" s="9">
        <v>2.2200000000000002</v>
      </c>
      <c r="CA154" s="9">
        <v>2.29957465584744E-4</v>
      </c>
      <c r="CB154" s="9">
        <v>1.5736304997857899E-3</v>
      </c>
      <c r="CC154" s="19">
        <f t="shared" si="2"/>
        <v>4.6719999999999997</v>
      </c>
      <c r="CD154" s="20" t="str">
        <f t="shared" si="3"/>
        <v>High</v>
      </c>
      <c r="CE154" s="15">
        <v>145001.484375</v>
      </c>
      <c r="CF154" s="9">
        <v>677514.77471819695</v>
      </c>
      <c r="CG154" s="9">
        <v>29.24</v>
      </c>
      <c r="CH154" s="9">
        <v>41.41</v>
      </c>
    </row>
    <row r="155" spans="1:86" x14ac:dyDescent="0.25">
      <c r="A155">
        <v>1001</v>
      </c>
      <c r="B155" s="9" t="s">
        <v>144</v>
      </c>
      <c r="C155" s="9" t="s">
        <v>75</v>
      </c>
      <c r="D155" s="9" t="b">
        <v>0</v>
      </c>
      <c r="E155" s="9">
        <v>2.6020700000000001E-2</v>
      </c>
      <c r="F155" s="9">
        <v>1.6073699999999999E-3</v>
      </c>
      <c r="G155" s="9">
        <v>1</v>
      </c>
      <c r="H155" s="9">
        <v>5</v>
      </c>
      <c r="I155" s="9">
        <v>6</v>
      </c>
      <c r="J155" s="9" t="s">
        <v>145</v>
      </c>
      <c r="K155" s="9" t="s">
        <v>146</v>
      </c>
      <c r="L155" s="9" t="s">
        <v>147</v>
      </c>
      <c r="M155" s="9" t="s">
        <v>148</v>
      </c>
      <c r="N155" s="9">
        <v>0</v>
      </c>
      <c r="O155" s="10">
        <v>1277.7212099999999</v>
      </c>
      <c r="P155" s="11">
        <v>10.186999999999999</v>
      </c>
      <c r="Q155" s="9">
        <v>3.35</v>
      </c>
      <c r="R155" s="9">
        <v>5.6137708032589001E-5</v>
      </c>
      <c r="S155" s="10">
        <v>7.5354077320667504E-4</v>
      </c>
      <c r="T155" s="19">
        <f t="shared" si="0"/>
        <v>10.186999999999999</v>
      </c>
      <c r="U155" s="20" t="str">
        <f t="shared" si="1"/>
        <v>High</v>
      </c>
      <c r="V155" s="21">
        <v>661997.95935905701</v>
      </c>
      <c r="W155" s="12">
        <v>6743741.0169954104</v>
      </c>
      <c r="X155" s="9">
        <v>58.71</v>
      </c>
      <c r="Y155" s="10">
        <v>64.150000000000006</v>
      </c>
      <c r="Z155" s="11">
        <v>7</v>
      </c>
      <c r="AA155" s="14">
        <v>6</v>
      </c>
      <c r="AB155" s="13">
        <v>977367.46518416097</v>
      </c>
      <c r="AC155" s="9">
        <v>241991.22453718199</v>
      </c>
      <c r="AD155" s="9">
        <v>1249569.4659232099</v>
      </c>
      <c r="AE155" s="9">
        <v>281437.59375</v>
      </c>
      <c r="AF155" s="9">
        <v>884000.66383904603</v>
      </c>
      <c r="AG155" s="9">
        <v>351297.84019886499</v>
      </c>
      <c r="AH155" s="9">
        <v>661997.95935905701</v>
      </c>
      <c r="AI155" s="9">
        <v>6828674.2944913199</v>
      </c>
      <c r="AJ155" s="9">
        <v>4985993.8644954897</v>
      </c>
      <c r="AK155" s="9">
        <v>7695597.0445172898</v>
      </c>
      <c r="AL155" s="9">
        <v>1997775.5261629701</v>
      </c>
      <c r="AM155" s="9">
        <v>16129224.856678899</v>
      </c>
      <c r="AN155" s="14">
        <v>6659864.1175481696</v>
      </c>
      <c r="AO155" s="13">
        <v>47765.859375</v>
      </c>
      <c r="AP155" s="9">
        <v>158714.953125</v>
      </c>
      <c r="AQ155" s="9">
        <v>103380.4765625</v>
      </c>
      <c r="AR155" s="9">
        <v>281437.59375</v>
      </c>
      <c r="AS155" s="9">
        <v>357959.90625</v>
      </c>
      <c r="AT155" s="9">
        <v>236963.34375</v>
      </c>
      <c r="AU155" s="9">
        <v>90596.3046875</v>
      </c>
      <c r="AV155" s="9">
        <v>847093.5625</v>
      </c>
      <c r="AW155" s="9">
        <v>230577.171875</v>
      </c>
      <c r="AX155" s="9">
        <v>742878.3125</v>
      </c>
      <c r="AY155" s="9">
        <v>702328.8125</v>
      </c>
      <c r="AZ155" s="9">
        <v>1050756.875</v>
      </c>
      <c r="BA155" s="14">
        <v>533428.4375</v>
      </c>
      <c r="BB155" s="13">
        <v>1</v>
      </c>
      <c r="BC155" s="9">
        <v>1</v>
      </c>
      <c r="BD155" s="9">
        <v>1</v>
      </c>
      <c r="BE155" s="9">
        <v>1</v>
      </c>
      <c r="BF155" s="9">
        <v>1</v>
      </c>
      <c r="BG155" s="9">
        <v>1</v>
      </c>
      <c r="BH155" s="9">
        <v>1</v>
      </c>
      <c r="BI155" s="9">
        <v>1</v>
      </c>
      <c r="BJ155" s="9">
        <v>1</v>
      </c>
      <c r="BK155" s="9">
        <v>1</v>
      </c>
      <c r="BL155" s="9">
        <v>1</v>
      </c>
      <c r="BM155" s="9">
        <v>1</v>
      </c>
      <c r="BN155" s="14">
        <v>1</v>
      </c>
      <c r="BO155" s="15" t="s">
        <v>75</v>
      </c>
      <c r="BP155" s="9">
        <v>3</v>
      </c>
      <c r="BQ155" s="9">
        <v>0.5736</v>
      </c>
      <c r="BR155" s="9">
        <v>0</v>
      </c>
      <c r="BS155" s="9">
        <v>1</v>
      </c>
      <c r="BT155" s="9">
        <v>0.2</v>
      </c>
      <c r="BU155" s="9">
        <v>9.2230000000000003E-4</v>
      </c>
      <c r="BV155" s="9">
        <v>5.0670000000000003E-3</v>
      </c>
      <c r="BW155" s="9">
        <v>1.97</v>
      </c>
      <c r="BX155" s="10">
        <v>27</v>
      </c>
      <c r="BY155" s="11">
        <v>4.5510000000000002</v>
      </c>
      <c r="BZ155" s="9">
        <v>2.19</v>
      </c>
      <c r="CA155" s="9">
        <v>1.83296383439708E-3</v>
      </c>
      <c r="CB155" s="9">
        <v>8.3078490675919606E-3</v>
      </c>
      <c r="CC155" s="19">
        <f t="shared" si="2"/>
        <v>4.5510000000000002</v>
      </c>
      <c r="CD155" s="20" t="str">
        <f t="shared" si="3"/>
        <v>High</v>
      </c>
      <c r="CE155" s="15">
        <v>158714.953125</v>
      </c>
      <c r="CF155" s="9">
        <v>722319.07288270397</v>
      </c>
      <c r="CG155" s="9">
        <v>62.09</v>
      </c>
      <c r="CH155" s="9">
        <v>40.97</v>
      </c>
    </row>
    <row r="156" spans="1:86" x14ac:dyDescent="0.25">
      <c r="A156">
        <v>927</v>
      </c>
      <c r="B156" s="9" t="s">
        <v>123</v>
      </c>
      <c r="C156" s="9" t="s">
        <v>75</v>
      </c>
      <c r="D156" s="9" t="b">
        <v>0</v>
      </c>
      <c r="E156" s="9">
        <v>2.01034E-2</v>
      </c>
      <c r="F156" s="9">
        <v>1.6073699999999999E-3</v>
      </c>
      <c r="G156" s="9">
        <v>1</v>
      </c>
      <c r="H156" s="9">
        <v>10</v>
      </c>
      <c r="I156" s="9">
        <v>5</v>
      </c>
      <c r="J156" s="9" t="s">
        <v>80</v>
      </c>
      <c r="K156" s="9" t="s">
        <v>124</v>
      </c>
      <c r="L156" s="9" t="s">
        <v>81</v>
      </c>
      <c r="M156" s="9" t="s">
        <v>111</v>
      </c>
      <c r="N156" s="9">
        <v>0</v>
      </c>
      <c r="O156" s="10">
        <v>1736.74704</v>
      </c>
      <c r="P156" s="11">
        <v>16.236999999999998</v>
      </c>
      <c r="Q156" s="9">
        <v>4.0199999999999996</v>
      </c>
      <c r="R156" s="9">
        <v>8.0509567596226704E-5</v>
      </c>
      <c r="S156" s="10">
        <v>8.7805747159634695E-4</v>
      </c>
      <c r="T156" s="19">
        <f t="shared" si="0"/>
        <v>16.236999999999998</v>
      </c>
      <c r="U156" s="20" t="str">
        <f t="shared" si="1"/>
        <v>High</v>
      </c>
      <c r="V156" s="21">
        <v>1440638.61082158</v>
      </c>
      <c r="W156" s="12">
        <v>23392358.676936299</v>
      </c>
      <c r="X156" s="9">
        <v>78.27</v>
      </c>
      <c r="Y156" s="10">
        <v>46.67</v>
      </c>
      <c r="Z156" s="11">
        <v>7</v>
      </c>
      <c r="AA156" s="14">
        <v>6</v>
      </c>
      <c r="AB156" s="13">
        <v>3832554.6237707799</v>
      </c>
      <c r="AC156" s="9">
        <v>831285.44108495</v>
      </c>
      <c r="AD156" s="9">
        <v>4187179.1806328199</v>
      </c>
      <c r="AE156" s="9">
        <v>1021189.296875</v>
      </c>
      <c r="AF156" s="9">
        <v>1440638.61082158</v>
      </c>
      <c r="AG156" s="9">
        <v>840701.23684600403</v>
      </c>
      <c r="AH156" s="9">
        <v>5759153.7904968802</v>
      </c>
      <c r="AI156" s="9">
        <v>23650354.971927699</v>
      </c>
      <c r="AJ156" s="9">
        <v>25392419.208616901</v>
      </c>
      <c r="AK156" s="9">
        <v>23137176.8043207</v>
      </c>
      <c r="AL156" s="9">
        <v>8511204.8467279896</v>
      </c>
      <c r="AM156" s="9">
        <v>17904675.777772799</v>
      </c>
      <c r="AN156" s="14">
        <v>41862245.311986297</v>
      </c>
      <c r="AO156" s="13">
        <v>187304.439453125</v>
      </c>
      <c r="AP156" s="9">
        <v>545215.76171875</v>
      </c>
      <c r="AQ156" s="9">
        <v>346417.37890625</v>
      </c>
      <c r="AR156" s="9">
        <v>1021189.296875</v>
      </c>
      <c r="AS156" s="9">
        <v>583360.265625</v>
      </c>
      <c r="AT156" s="9">
        <v>567083.9765625</v>
      </c>
      <c r="AU156" s="9">
        <v>788156.5859375</v>
      </c>
      <c r="AV156" s="9">
        <v>2933814.46875</v>
      </c>
      <c r="AW156" s="9">
        <v>1174271.84375</v>
      </c>
      <c r="AX156" s="9">
        <v>2233498.8125</v>
      </c>
      <c r="AY156" s="9">
        <v>2992160.1875</v>
      </c>
      <c r="AZ156" s="9">
        <v>1166420.6640625</v>
      </c>
      <c r="BA156" s="14">
        <v>3352998.15625</v>
      </c>
      <c r="BB156" s="13">
        <v>2</v>
      </c>
      <c r="BC156" s="9">
        <v>2</v>
      </c>
      <c r="BD156" s="9">
        <v>2</v>
      </c>
      <c r="BE156" s="9">
        <v>2</v>
      </c>
      <c r="BF156" s="9">
        <v>2</v>
      </c>
      <c r="BG156" s="9">
        <v>2</v>
      </c>
      <c r="BH156" s="9">
        <v>2</v>
      </c>
      <c r="BI156" s="9">
        <v>2</v>
      </c>
      <c r="BJ156" s="9">
        <v>2</v>
      </c>
      <c r="BK156" s="9">
        <v>2</v>
      </c>
      <c r="BL156" s="9">
        <v>2</v>
      </c>
      <c r="BM156" s="9">
        <v>2</v>
      </c>
      <c r="BN156" s="14">
        <v>2</v>
      </c>
      <c r="BO156" s="15" t="s">
        <v>75</v>
      </c>
      <c r="BP156" s="9">
        <v>3</v>
      </c>
      <c r="BQ156" s="9">
        <v>0.4773</v>
      </c>
      <c r="BR156" s="9">
        <v>0</v>
      </c>
      <c r="BS156" s="9">
        <v>1</v>
      </c>
      <c r="BT156" s="9">
        <v>0.46</v>
      </c>
      <c r="BU156" s="9">
        <v>9.2230000000000003E-4</v>
      </c>
      <c r="BV156" s="9">
        <v>3.5890000000000002E-3</v>
      </c>
      <c r="BW156" s="9">
        <v>1.76</v>
      </c>
      <c r="BX156" s="10">
        <v>26.84</v>
      </c>
      <c r="BY156" s="11">
        <v>4.5140000000000002</v>
      </c>
      <c r="BZ156" s="9">
        <v>2.17</v>
      </c>
      <c r="CA156" s="9">
        <v>4.45552872756983E-4</v>
      </c>
      <c r="CB156" s="9">
        <v>2.6809991826239202E-3</v>
      </c>
      <c r="CC156" s="19">
        <f t="shared" si="2"/>
        <v>4.5140000000000002</v>
      </c>
      <c r="CD156" s="20" t="str">
        <f t="shared" si="3"/>
        <v>High</v>
      </c>
      <c r="CE156" s="15">
        <v>567083.9765625</v>
      </c>
      <c r="CF156" s="9">
        <v>2559818.57404943</v>
      </c>
      <c r="CG156" s="9">
        <v>47.36</v>
      </c>
      <c r="CH156" s="9">
        <v>41.3</v>
      </c>
    </row>
    <row r="157" spans="1:86" x14ac:dyDescent="0.25">
      <c r="A157">
        <v>1017</v>
      </c>
      <c r="B157" s="9" t="s">
        <v>154</v>
      </c>
      <c r="C157" s="9" t="s">
        <v>75</v>
      </c>
      <c r="D157" s="9" t="b">
        <v>0</v>
      </c>
      <c r="E157" s="9">
        <v>5.5340100000000003E-2</v>
      </c>
      <c r="F157" s="9">
        <v>1.6073699999999999E-3</v>
      </c>
      <c r="G157" s="9">
        <v>1</v>
      </c>
      <c r="H157" s="9">
        <v>4</v>
      </c>
      <c r="I157" s="9">
        <v>2</v>
      </c>
      <c r="J157" s="9" t="s">
        <v>141</v>
      </c>
      <c r="K157" s="9" t="s">
        <v>155</v>
      </c>
      <c r="L157" s="9" t="s">
        <v>142</v>
      </c>
      <c r="M157" s="9" t="s">
        <v>143</v>
      </c>
      <c r="N157" s="9">
        <v>0</v>
      </c>
      <c r="O157" s="10">
        <v>1078.58914</v>
      </c>
      <c r="P157" s="11">
        <v>7.3369999999999997</v>
      </c>
      <c r="Q157" s="9">
        <v>2.88</v>
      </c>
      <c r="R157" s="9">
        <v>3.2811458531375098E-4</v>
      </c>
      <c r="S157" s="10">
        <v>1.9610706323588702E-3</v>
      </c>
      <c r="T157" s="19">
        <f t="shared" si="0"/>
        <v>7.3369999999999997</v>
      </c>
      <c r="U157" s="20" t="str">
        <f t="shared" si="1"/>
        <v>High</v>
      </c>
      <c r="V157" s="21">
        <v>173118.03819724699</v>
      </c>
      <c r="W157" s="12">
        <v>1270216.3394730501</v>
      </c>
      <c r="X157" s="9">
        <v>70.680000000000007</v>
      </c>
      <c r="Y157" s="10">
        <v>74.09</v>
      </c>
      <c r="Z157" s="11">
        <v>7</v>
      </c>
      <c r="AA157" s="14">
        <v>6</v>
      </c>
      <c r="AB157" s="13">
        <v>529994.13027510699</v>
      </c>
      <c r="AC157" s="9">
        <v>53599.086632298502</v>
      </c>
      <c r="AD157" s="9">
        <v>426316.927255755</v>
      </c>
      <c r="AE157" s="9">
        <v>134222.046875</v>
      </c>
      <c r="AF157" s="9">
        <v>173118.03819724699</v>
      </c>
      <c r="AG157" s="9">
        <v>128472.002170084</v>
      </c>
      <c r="AH157" s="9">
        <v>285755.35532239999</v>
      </c>
      <c r="AI157" s="9">
        <v>1621569.54666282</v>
      </c>
      <c r="AJ157" s="9">
        <v>4360917.19479068</v>
      </c>
      <c r="AK157" s="9">
        <v>783374.66717376595</v>
      </c>
      <c r="AL157" s="9">
        <v>948264.07680119795</v>
      </c>
      <c r="AM157" s="9">
        <v>2298228.4940476501</v>
      </c>
      <c r="AN157" s="14">
        <v>994992.50734252203</v>
      </c>
      <c r="AO157" s="13">
        <v>25901.849609375</v>
      </c>
      <c r="AP157" s="9">
        <v>35154.0703125</v>
      </c>
      <c r="AQ157" s="9">
        <v>35270.42578125</v>
      </c>
      <c r="AR157" s="9">
        <v>134222.046875</v>
      </c>
      <c r="AS157" s="9">
        <v>70100.984375</v>
      </c>
      <c r="AT157" s="9">
        <v>86659.1015625</v>
      </c>
      <c r="AU157" s="9">
        <v>39106.43359375</v>
      </c>
      <c r="AV157" s="9">
        <v>201154.875</v>
      </c>
      <c r="AW157" s="9">
        <v>201670.515625</v>
      </c>
      <c r="AX157" s="9">
        <v>75621.4296875</v>
      </c>
      <c r="AY157" s="9">
        <v>333367.375</v>
      </c>
      <c r="AZ157" s="9">
        <v>149720.734375</v>
      </c>
      <c r="BA157" s="14">
        <v>79694.9140625</v>
      </c>
      <c r="BB157" s="13">
        <v>1</v>
      </c>
      <c r="BC157" s="9">
        <v>1</v>
      </c>
      <c r="BD157" s="9">
        <v>1</v>
      </c>
      <c r="BE157" s="9">
        <v>1</v>
      </c>
      <c r="BF157" s="9">
        <v>1</v>
      </c>
      <c r="BG157" s="9">
        <v>1</v>
      </c>
      <c r="BH157" s="9">
        <v>1</v>
      </c>
      <c r="BI157" s="9">
        <v>1</v>
      </c>
      <c r="BJ157" s="9">
        <v>1</v>
      </c>
      <c r="BK157" s="9">
        <v>1</v>
      </c>
      <c r="BL157" s="9">
        <v>1</v>
      </c>
      <c r="BM157" s="9">
        <v>1</v>
      </c>
      <c r="BN157" s="14">
        <v>1</v>
      </c>
      <c r="BO157" s="15" t="s">
        <v>75</v>
      </c>
      <c r="BP157" s="9">
        <v>2</v>
      </c>
      <c r="BQ157" s="9">
        <v>0.40620000000000001</v>
      </c>
      <c r="BR157" s="9">
        <v>0</v>
      </c>
      <c r="BS157" s="9">
        <v>1</v>
      </c>
      <c r="BT157" s="9">
        <v>1.04</v>
      </c>
      <c r="BU157" s="9">
        <v>9.2230000000000003E-4</v>
      </c>
      <c r="BV157" s="9">
        <v>1.4149999999999999E-2</v>
      </c>
      <c r="BW157" s="9">
        <v>1.28</v>
      </c>
      <c r="BX157" s="10">
        <v>30.08</v>
      </c>
      <c r="BY157" s="11">
        <v>4.4379999999999997</v>
      </c>
      <c r="BZ157" s="9">
        <v>2.15</v>
      </c>
      <c r="CA157" s="9">
        <v>7.4783864981523701E-3</v>
      </c>
      <c r="CB157" s="9">
        <v>2.50957393062998E-2</v>
      </c>
      <c r="CC157" s="19">
        <f t="shared" si="2"/>
        <v>4.4379999999999997</v>
      </c>
      <c r="CD157" s="20" t="str">
        <f t="shared" si="3"/>
        <v>High</v>
      </c>
      <c r="CE157" s="15">
        <v>39106.43359375</v>
      </c>
      <c r="CF157" s="9">
        <v>173542.662213392</v>
      </c>
      <c r="CG157" s="9">
        <v>64.08</v>
      </c>
      <c r="CH157" s="9">
        <v>55.31</v>
      </c>
    </row>
    <row r="158" spans="1:86" x14ac:dyDescent="0.25">
      <c r="A158">
        <v>867</v>
      </c>
      <c r="B158" s="9" t="s">
        <v>116</v>
      </c>
      <c r="C158" s="9" t="s">
        <v>75</v>
      </c>
      <c r="D158" s="9" t="b">
        <v>0</v>
      </c>
      <c r="E158" s="9">
        <v>6.2196099999999997E-2</v>
      </c>
      <c r="F158" s="9">
        <v>1.6073699999999999E-3</v>
      </c>
      <c r="G158" s="9">
        <v>1</v>
      </c>
      <c r="H158" s="9">
        <v>2</v>
      </c>
      <c r="I158" s="9">
        <v>1</v>
      </c>
      <c r="J158" s="9" t="s">
        <v>82</v>
      </c>
      <c r="K158" s="9" t="s">
        <v>117</v>
      </c>
      <c r="L158" s="9" t="s">
        <v>83</v>
      </c>
      <c r="M158" s="9" t="s">
        <v>84</v>
      </c>
      <c r="N158" s="9">
        <v>0</v>
      </c>
      <c r="O158" s="10">
        <v>906.44146999999998</v>
      </c>
      <c r="P158" s="11">
        <v>18.413</v>
      </c>
      <c r="Q158" s="9">
        <v>4.2</v>
      </c>
      <c r="R158" s="9">
        <v>1.0140226607734699E-4</v>
      </c>
      <c r="S158" s="10">
        <v>9.8303863502761696E-4</v>
      </c>
      <c r="T158" s="19">
        <f t="shared" si="0"/>
        <v>18.413</v>
      </c>
      <c r="U158" s="20" t="str">
        <f t="shared" si="1"/>
        <v>High</v>
      </c>
      <c r="V158" s="21">
        <v>102138.87062422</v>
      </c>
      <c r="W158" s="12">
        <v>1880660.77201642</v>
      </c>
      <c r="X158" s="9">
        <v>103.64</v>
      </c>
      <c r="Y158" s="10">
        <v>63.6</v>
      </c>
      <c r="Z158" s="11">
        <v>7</v>
      </c>
      <c r="AA158" s="14">
        <v>6</v>
      </c>
      <c r="AB158" s="13">
        <v>548636.27613550494</v>
      </c>
      <c r="AC158" s="9">
        <v>133690.66410890099</v>
      </c>
      <c r="AD158" s="9">
        <v>584687.075739405</v>
      </c>
      <c r="AE158" s="9">
        <v>70887.8828125</v>
      </c>
      <c r="AF158" s="9">
        <v>77734.137116748199</v>
      </c>
      <c r="AG158" s="9">
        <v>63717.734609217703</v>
      </c>
      <c r="AH158" s="9">
        <v>102138.87062422</v>
      </c>
      <c r="AI158" s="9">
        <v>3199518.3980121999</v>
      </c>
      <c r="AJ158" s="9">
        <v>5246516.4150826801</v>
      </c>
      <c r="AK158" s="9">
        <v>1065778.62454519</v>
      </c>
      <c r="AL158" s="9">
        <v>2158219.4687817302</v>
      </c>
      <c r="AM158" s="9">
        <v>1397206.90735321</v>
      </c>
      <c r="AN158" s="14">
        <v>1638797.6248763499</v>
      </c>
      <c r="AO158" s="13">
        <v>26812.927734375</v>
      </c>
      <c r="AP158" s="9">
        <v>87683.7890625</v>
      </c>
      <c r="AQ158" s="9">
        <v>48372.84375</v>
      </c>
      <c r="AR158" s="9">
        <v>70887.8828125</v>
      </c>
      <c r="AS158" s="9">
        <v>31477.017578125</v>
      </c>
      <c r="AT158" s="9">
        <v>42979.9609375</v>
      </c>
      <c r="AU158" s="9">
        <v>13977.9951171875</v>
      </c>
      <c r="AV158" s="9">
        <v>396898.625</v>
      </c>
      <c r="AW158" s="9">
        <v>242625.03125</v>
      </c>
      <c r="AX158" s="9">
        <v>102882.703125</v>
      </c>
      <c r="AY158" s="9">
        <v>758733.75</v>
      </c>
      <c r="AZ158" s="9">
        <v>91022.6484375</v>
      </c>
      <c r="BA158" s="14">
        <v>131261.125</v>
      </c>
      <c r="BB158" s="13">
        <v>1</v>
      </c>
      <c r="BC158" s="9">
        <v>1</v>
      </c>
      <c r="BD158" s="9">
        <v>1</v>
      </c>
      <c r="BE158" s="9">
        <v>1</v>
      </c>
      <c r="BF158" s="9">
        <v>1</v>
      </c>
      <c r="BG158" s="9">
        <v>1</v>
      </c>
      <c r="BH158" s="9">
        <v>1</v>
      </c>
      <c r="BI158" s="9">
        <v>1</v>
      </c>
      <c r="BJ158" s="9">
        <v>1</v>
      </c>
      <c r="BK158" s="9">
        <v>1</v>
      </c>
      <c r="BL158" s="9">
        <v>1</v>
      </c>
      <c r="BM158" s="9">
        <v>1</v>
      </c>
      <c r="BN158" s="14">
        <v>1</v>
      </c>
      <c r="BO158" s="15" t="s">
        <v>75</v>
      </c>
      <c r="BP158" s="9">
        <v>2</v>
      </c>
      <c r="BQ158" s="9">
        <v>0.1244</v>
      </c>
      <c r="BR158" s="9">
        <v>0</v>
      </c>
      <c r="BS158" s="9">
        <v>1</v>
      </c>
      <c r="BT158" s="9">
        <v>0.19</v>
      </c>
      <c r="BU158" s="9">
        <v>9.2230000000000003E-4</v>
      </c>
      <c r="BV158" s="9">
        <v>1.6469999999999999E-2</v>
      </c>
      <c r="BW158" s="9">
        <v>2.09</v>
      </c>
      <c r="BX158" s="10">
        <v>29.88</v>
      </c>
      <c r="BY158" s="11">
        <v>4.1520000000000001</v>
      </c>
      <c r="BZ158" s="9">
        <v>2.0499999999999998</v>
      </c>
      <c r="CA158" s="9">
        <v>2.82612413556925E-3</v>
      </c>
      <c r="CB158" s="9">
        <v>1.17025340568891E-2</v>
      </c>
      <c r="CC158" s="19">
        <f t="shared" si="2"/>
        <v>4.1520000000000001</v>
      </c>
      <c r="CD158" s="20" t="str">
        <f t="shared" si="3"/>
        <v>High</v>
      </c>
      <c r="CE158" s="15">
        <v>42979.9609375</v>
      </c>
      <c r="CF158" s="9">
        <v>178457.93497358201</v>
      </c>
      <c r="CG158" s="9">
        <v>55.93</v>
      </c>
      <c r="CH158" s="9">
        <v>89.86</v>
      </c>
    </row>
    <row r="159" spans="1:86" x14ac:dyDescent="0.25">
      <c r="A159">
        <v>1153</v>
      </c>
      <c r="B159" s="9" t="s">
        <v>107</v>
      </c>
      <c r="C159" s="9" t="s">
        <v>75</v>
      </c>
      <c r="D159" s="9" t="b">
        <v>0</v>
      </c>
      <c r="E159" s="9">
        <v>9.0562599999999993E-2</v>
      </c>
      <c r="F159" s="9">
        <v>5.0718899999999999E-3</v>
      </c>
      <c r="G159" s="9">
        <v>1</v>
      </c>
      <c r="H159" s="9">
        <v>2</v>
      </c>
      <c r="I159" s="9">
        <v>1</v>
      </c>
      <c r="J159" s="9" t="s">
        <v>99</v>
      </c>
      <c r="K159" s="9" t="s">
        <v>108</v>
      </c>
      <c r="L159" s="9" t="s">
        <v>100</v>
      </c>
      <c r="M159" s="9" t="s">
        <v>101</v>
      </c>
      <c r="N159" s="9">
        <v>0</v>
      </c>
      <c r="O159" s="10">
        <v>1852.97363</v>
      </c>
      <c r="P159" s="11">
        <v>20.79</v>
      </c>
      <c r="Q159" s="9">
        <v>4.38</v>
      </c>
      <c r="R159" s="9">
        <v>1.10253823772078E-2</v>
      </c>
      <c r="S159" s="10">
        <v>2.6721239233649399E-2</v>
      </c>
      <c r="T159" s="19">
        <f t="shared" si="0"/>
        <v>20.79</v>
      </c>
      <c r="U159" s="20" t="str">
        <f t="shared" si="1"/>
        <v>High</v>
      </c>
      <c r="V159" s="21">
        <v>192705.10195891501</v>
      </c>
      <c r="W159" s="12">
        <v>4006301.2403348698</v>
      </c>
      <c r="X159" s="9">
        <v>57.11</v>
      </c>
      <c r="Y159" s="10">
        <v>22.37</v>
      </c>
      <c r="Z159" s="11">
        <v>3</v>
      </c>
      <c r="AA159" s="14">
        <v>3</v>
      </c>
      <c r="AB159" s="13" t="s">
        <v>75</v>
      </c>
      <c r="AC159" s="9" t="s">
        <v>75</v>
      </c>
      <c r="AD159" s="9" t="s">
        <v>75</v>
      </c>
      <c r="AE159" s="9">
        <v>62263.4375</v>
      </c>
      <c r="AF159" s="9">
        <v>249665.39632516899</v>
      </c>
      <c r="AG159" s="9">
        <v>192705.10195891501</v>
      </c>
      <c r="AH159" s="9" t="s">
        <v>75</v>
      </c>
      <c r="AI159" s="9">
        <v>4006301.2403348698</v>
      </c>
      <c r="AJ159" s="9" t="s">
        <v>75</v>
      </c>
      <c r="AK159" s="9">
        <v>4182527.01330814</v>
      </c>
      <c r="AL159" s="9" t="s">
        <v>75</v>
      </c>
      <c r="AM159" s="9" t="s">
        <v>75</v>
      </c>
      <c r="AN159" s="14">
        <v>2697019.8276023399</v>
      </c>
      <c r="AO159" s="13" t="s">
        <v>75</v>
      </c>
      <c r="AP159" s="9" t="s">
        <v>75</v>
      </c>
      <c r="AQ159" s="9" t="s">
        <v>75</v>
      </c>
      <c r="AR159" s="9">
        <v>62263.4375</v>
      </c>
      <c r="AS159" s="9">
        <v>101097.4375</v>
      </c>
      <c r="AT159" s="9">
        <v>129986.6953125</v>
      </c>
      <c r="AU159" s="9" t="s">
        <v>75</v>
      </c>
      <c r="AV159" s="9">
        <v>496979.625</v>
      </c>
      <c r="AW159" s="9" t="s">
        <v>75</v>
      </c>
      <c r="AX159" s="9">
        <v>403751.46875</v>
      </c>
      <c r="AY159" s="9" t="s">
        <v>75</v>
      </c>
      <c r="AZ159" s="9" t="s">
        <v>75</v>
      </c>
      <c r="BA159" s="14">
        <v>216020.484375</v>
      </c>
      <c r="BB159" s="13" t="s">
        <v>75</v>
      </c>
      <c r="BC159" s="9" t="s">
        <v>75</v>
      </c>
      <c r="BD159" s="9" t="s">
        <v>75</v>
      </c>
      <c r="BE159" s="9">
        <v>1</v>
      </c>
      <c r="BF159" s="9">
        <v>1</v>
      </c>
      <c r="BG159" s="9">
        <v>1</v>
      </c>
      <c r="BH159" s="9" t="s">
        <v>75</v>
      </c>
      <c r="BI159" s="9">
        <v>1</v>
      </c>
      <c r="BJ159" s="9" t="s">
        <v>75</v>
      </c>
      <c r="BK159" s="9">
        <v>1</v>
      </c>
      <c r="BL159" s="9" t="s">
        <v>75</v>
      </c>
      <c r="BM159" s="9" t="s">
        <v>75</v>
      </c>
      <c r="BN159" s="14">
        <v>1</v>
      </c>
      <c r="BO159" s="15" t="s">
        <v>75</v>
      </c>
      <c r="BP159" s="9">
        <v>3</v>
      </c>
      <c r="BQ159" s="9">
        <v>0.4219</v>
      </c>
      <c r="BR159" s="9">
        <v>0</v>
      </c>
      <c r="BS159" s="9">
        <v>1</v>
      </c>
      <c r="BT159" s="9">
        <v>-0.08</v>
      </c>
      <c r="BU159" s="9">
        <v>2.2599999999999999E-3</v>
      </c>
      <c r="BV159" s="9">
        <v>2.7720000000000002E-2</v>
      </c>
      <c r="BW159" s="9">
        <v>1.92</v>
      </c>
      <c r="BX159" s="10">
        <v>46.7</v>
      </c>
      <c r="BY159" s="11">
        <v>3.9940000000000002</v>
      </c>
      <c r="BZ159" s="9">
        <v>2</v>
      </c>
      <c r="CA159" s="9">
        <v>1.6797459099415199E-2</v>
      </c>
      <c r="CB159" s="9">
        <v>4.8852610214132598E-2</v>
      </c>
      <c r="CC159" s="19">
        <f t="shared" si="2"/>
        <v>3.9940000000000002</v>
      </c>
      <c r="CD159" s="20" t="str">
        <f t="shared" si="3"/>
        <v>High</v>
      </c>
      <c r="CE159" s="15">
        <v>101097.4375</v>
      </c>
      <c r="CF159" s="9">
        <v>403751.46875</v>
      </c>
      <c r="CG159" s="9">
        <v>34.75</v>
      </c>
      <c r="CH159" s="9">
        <v>38.44</v>
      </c>
    </row>
    <row r="160" spans="1:86" x14ac:dyDescent="0.25">
      <c r="A160">
        <v>586</v>
      </c>
      <c r="B160" s="9" t="s">
        <v>104</v>
      </c>
      <c r="C160" s="9" t="s">
        <v>75</v>
      </c>
      <c r="D160" s="9" t="b">
        <v>0</v>
      </c>
      <c r="E160" s="9">
        <v>1.7481199999999999E-2</v>
      </c>
      <c r="F160" s="9">
        <v>1.3942E-3</v>
      </c>
      <c r="G160" s="9">
        <v>1</v>
      </c>
      <c r="H160" s="9">
        <v>2</v>
      </c>
      <c r="I160" s="9">
        <v>2</v>
      </c>
      <c r="J160" s="9" t="s">
        <v>82</v>
      </c>
      <c r="K160" s="9" t="s">
        <v>105</v>
      </c>
      <c r="L160" s="9" t="s">
        <v>83</v>
      </c>
      <c r="M160" s="9" t="s">
        <v>84</v>
      </c>
      <c r="N160" s="9">
        <v>0</v>
      </c>
      <c r="O160" s="10">
        <v>1007.48915</v>
      </c>
      <c r="P160" s="11">
        <v>23.212</v>
      </c>
      <c r="Q160" s="9">
        <v>4.54</v>
      </c>
      <c r="R160" s="9">
        <v>4.5000188694206802E-4</v>
      </c>
      <c r="S160" s="10">
        <v>2.45391653973096E-3</v>
      </c>
      <c r="T160" s="19">
        <f t="shared" si="0"/>
        <v>23.212</v>
      </c>
      <c r="U160" s="20" t="str">
        <f t="shared" si="1"/>
        <v>High</v>
      </c>
      <c r="V160" s="21">
        <v>376574.67917007901</v>
      </c>
      <c r="W160" s="12">
        <v>8741105.9593160003</v>
      </c>
      <c r="X160" s="9">
        <v>94.67</v>
      </c>
      <c r="Y160" s="10">
        <v>32.020000000000003</v>
      </c>
      <c r="Z160" s="11">
        <v>7</v>
      </c>
      <c r="AA160" s="14">
        <v>6</v>
      </c>
      <c r="AB160" s="13">
        <v>2106332.9282842302</v>
      </c>
      <c r="AC160" s="9">
        <v>271221.92898134497</v>
      </c>
      <c r="AD160" s="9">
        <v>2354999.5887643802</v>
      </c>
      <c r="AE160" s="9">
        <v>248782.8125</v>
      </c>
      <c r="AF160" s="9">
        <v>376574.67917007901</v>
      </c>
      <c r="AG160" s="9">
        <v>199303.830908456</v>
      </c>
      <c r="AH160" s="9">
        <v>1448060.06326776</v>
      </c>
      <c r="AI160" s="9">
        <v>9497919.9555013608</v>
      </c>
      <c r="AJ160" s="9">
        <v>14310052.7797818</v>
      </c>
      <c r="AK160" s="9">
        <v>6849308.5136783104</v>
      </c>
      <c r="AL160" s="9">
        <v>8694437.8705647402</v>
      </c>
      <c r="AM160" s="9">
        <v>6060422.5668945797</v>
      </c>
      <c r="AN160" s="14">
        <v>8788024.5427559502</v>
      </c>
      <c r="AO160" s="13">
        <v>102940.609375</v>
      </c>
      <c r="AP160" s="9">
        <v>177886.515625</v>
      </c>
      <c r="AQ160" s="9">
        <v>194835.890625</v>
      </c>
      <c r="AR160" s="9">
        <v>248782.8125</v>
      </c>
      <c r="AS160" s="9">
        <v>152487.03125</v>
      </c>
      <c r="AT160" s="9">
        <v>134437.78125</v>
      </c>
      <c r="AU160" s="9">
        <v>198171.140625</v>
      </c>
      <c r="AV160" s="9">
        <v>1178212.125</v>
      </c>
      <c r="AW160" s="9">
        <v>661768.0625</v>
      </c>
      <c r="AX160" s="9">
        <v>661183.625</v>
      </c>
      <c r="AY160" s="9">
        <v>3056576.75</v>
      </c>
      <c r="AZ160" s="9">
        <v>394813.1875</v>
      </c>
      <c r="BA160" s="14">
        <v>703885.5625</v>
      </c>
      <c r="BB160" s="13">
        <v>1</v>
      </c>
      <c r="BC160" s="9">
        <v>1</v>
      </c>
      <c r="BD160" s="9">
        <v>1</v>
      </c>
      <c r="BE160" s="9">
        <v>1</v>
      </c>
      <c r="BF160" s="9">
        <v>1</v>
      </c>
      <c r="BG160" s="9">
        <v>1</v>
      </c>
      <c r="BH160" s="9">
        <v>1</v>
      </c>
      <c r="BI160" s="9">
        <v>1</v>
      </c>
      <c r="BJ160" s="9">
        <v>1</v>
      </c>
      <c r="BK160" s="9">
        <v>1</v>
      </c>
      <c r="BL160" s="9">
        <v>1</v>
      </c>
      <c r="BM160" s="9">
        <v>1</v>
      </c>
      <c r="BN160" s="14">
        <v>1</v>
      </c>
      <c r="BO160" s="15" t="s">
        <v>75</v>
      </c>
      <c r="BP160" s="9">
        <v>2</v>
      </c>
      <c r="BQ160" s="9">
        <v>0.2586</v>
      </c>
      <c r="BR160" s="9">
        <v>0</v>
      </c>
      <c r="BS160" s="9">
        <v>1</v>
      </c>
      <c r="BT160" s="9">
        <v>0.82</v>
      </c>
      <c r="BU160" s="9">
        <v>4.1859999999999998E-4</v>
      </c>
      <c r="BV160" s="9">
        <v>2.97E-3</v>
      </c>
      <c r="BW160" s="9">
        <v>2.3199999999999998</v>
      </c>
      <c r="BX160" s="10">
        <v>31.24</v>
      </c>
      <c r="BY160" s="11">
        <v>3.8370000000000002</v>
      </c>
      <c r="BZ160" s="9">
        <v>1.94</v>
      </c>
      <c r="CA160" s="9">
        <v>1.3760544375710101E-3</v>
      </c>
      <c r="CB160" s="9">
        <v>6.5786712152367402E-3</v>
      </c>
      <c r="CC160" s="19">
        <f t="shared" si="2"/>
        <v>3.8370000000000002</v>
      </c>
      <c r="CD160" s="20" t="str">
        <f t="shared" si="3"/>
        <v>High</v>
      </c>
      <c r="CE160" s="15">
        <v>177886.515625</v>
      </c>
      <c r="CF160" s="9">
        <v>682502.00359951204</v>
      </c>
      <c r="CG160" s="9">
        <v>27.65</v>
      </c>
      <c r="CH160" s="9">
        <v>88.98</v>
      </c>
    </row>
    <row r="161" spans="1:86" x14ac:dyDescent="0.25">
      <c r="A161">
        <v>1169</v>
      </c>
      <c r="B161" s="9" t="s">
        <v>132</v>
      </c>
      <c r="C161" s="9" t="s">
        <v>75</v>
      </c>
      <c r="D161" s="9" t="b">
        <v>0</v>
      </c>
      <c r="E161" s="9">
        <v>9.3688499999999994E-2</v>
      </c>
      <c r="F161" s="9">
        <v>5.4775500000000003E-3</v>
      </c>
      <c r="G161" s="9">
        <v>1</v>
      </c>
      <c r="H161" s="9">
        <v>10</v>
      </c>
      <c r="I161" s="9">
        <v>1</v>
      </c>
      <c r="J161" s="9" t="s">
        <v>80</v>
      </c>
      <c r="K161" s="9" t="s">
        <v>133</v>
      </c>
      <c r="L161" s="9" t="s">
        <v>81</v>
      </c>
      <c r="M161" s="9" t="s">
        <v>111</v>
      </c>
      <c r="N161" s="9">
        <v>0</v>
      </c>
      <c r="O161" s="10">
        <v>1851.7739899999999</v>
      </c>
      <c r="P161" s="11">
        <v>11.994</v>
      </c>
      <c r="Q161" s="9">
        <v>3.58</v>
      </c>
      <c r="R161" s="9">
        <v>5.1002631748895998E-5</v>
      </c>
      <c r="S161" s="10">
        <v>7.1199673921458896E-4</v>
      </c>
      <c r="T161" s="19">
        <f t="shared" si="0"/>
        <v>11.994</v>
      </c>
      <c r="U161" s="20" t="str">
        <f t="shared" si="1"/>
        <v>High</v>
      </c>
      <c r="V161" s="21">
        <v>548473.26022232196</v>
      </c>
      <c r="W161" s="12">
        <v>6578353.4906959804</v>
      </c>
      <c r="X161" s="9">
        <v>81.180000000000007</v>
      </c>
      <c r="Y161" s="10">
        <v>56.68</v>
      </c>
      <c r="Z161" s="11">
        <v>7</v>
      </c>
      <c r="AA161" s="14">
        <v>6</v>
      </c>
      <c r="AB161" s="13">
        <v>905237.09307989199</v>
      </c>
      <c r="AC161" s="9">
        <v>314008.06350425899</v>
      </c>
      <c r="AD161" s="9">
        <v>1138359.1422152999</v>
      </c>
      <c r="AE161" s="9">
        <v>381956.0625</v>
      </c>
      <c r="AF161" s="9">
        <v>548473.26022232196</v>
      </c>
      <c r="AG161" s="9">
        <v>303544.24187177903</v>
      </c>
      <c r="AH161" s="9">
        <v>2146909.36397852</v>
      </c>
      <c r="AI161" s="9">
        <v>6587565.8865558002</v>
      </c>
      <c r="AJ161" s="9">
        <v>6569153.9779312098</v>
      </c>
      <c r="AK161" s="9">
        <v>7253690.0700175399</v>
      </c>
      <c r="AL161" s="9">
        <v>2740264.2584350002</v>
      </c>
      <c r="AM161" s="9">
        <v>5421031.3508942099</v>
      </c>
      <c r="AN161" s="14">
        <v>15005984.5380204</v>
      </c>
      <c r="AO161" s="13">
        <v>44240.70703125</v>
      </c>
      <c r="AP161" s="9">
        <v>205948.6875</v>
      </c>
      <c r="AQ161" s="9">
        <v>94179.7265625</v>
      </c>
      <c r="AR161" s="9">
        <v>381956.0625</v>
      </c>
      <c r="AS161" s="9">
        <v>222094.21875</v>
      </c>
      <c r="AT161" s="9">
        <v>204751.78125</v>
      </c>
      <c r="AU161" s="9">
        <v>293810.65625</v>
      </c>
      <c r="AV161" s="9">
        <v>817184.1875</v>
      </c>
      <c r="AW161" s="9">
        <v>303790.375</v>
      </c>
      <c r="AX161" s="9">
        <v>700219.75</v>
      </c>
      <c r="AY161" s="9">
        <v>963354.75</v>
      </c>
      <c r="AZ161" s="9">
        <v>353159.3125</v>
      </c>
      <c r="BA161" s="14">
        <v>1201919.25</v>
      </c>
      <c r="BB161" s="13">
        <v>1</v>
      </c>
      <c r="BC161" s="9">
        <v>1</v>
      </c>
      <c r="BD161" s="9">
        <v>1</v>
      </c>
      <c r="BE161" s="9">
        <v>1</v>
      </c>
      <c r="BF161" s="9">
        <v>1</v>
      </c>
      <c r="BG161" s="9">
        <v>1</v>
      </c>
      <c r="BH161" s="9">
        <v>1</v>
      </c>
      <c r="BI161" s="9">
        <v>1</v>
      </c>
      <c r="BJ161" s="9">
        <v>1</v>
      </c>
      <c r="BK161" s="9">
        <v>1</v>
      </c>
      <c r="BL161" s="9">
        <v>1</v>
      </c>
      <c r="BM161" s="9">
        <v>1</v>
      </c>
      <c r="BN161" s="14">
        <v>1</v>
      </c>
      <c r="BO161" s="15" t="s">
        <v>75</v>
      </c>
      <c r="BP161" s="9">
        <v>3</v>
      </c>
      <c r="BQ161" s="9">
        <v>9.2799999999999994E-2</v>
      </c>
      <c r="BR161" s="9">
        <v>0</v>
      </c>
      <c r="BS161" s="9">
        <v>1</v>
      </c>
      <c r="BT161" s="9">
        <v>-0.11</v>
      </c>
      <c r="BU161" s="9">
        <v>2.3280000000000002E-3</v>
      </c>
      <c r="BV161" s="9">
        <v>2.8879999999999999E-2</v>
      </c>
      <c r="BW161" s="9">
        <v>0.97</v>
      </c>
      <c r="BX161" s="10">
        <v>27.1</v>
      </c>
      <c r="BY161" s="11">
        <v>3.673</v>
      </c>
      <c r="BZ161" s="9">
        <v>1.88</v>
      </c>
      <c r="CA161" s="9">
        <v>3.6900563639996799E-3</v>
      </c>
      <c r="CB161" s="9">
        <v>1.34148924066238E-2</v>
      </c>
      <c r="CC161" s="19">
        <f t="shared" si="2"/>
        <v>3.673</v>
      </c>
      <c r="CD161" s="20" t="str">
        <f t="shared" si="3"/>
        <v>High</v>
      </c>
      <c r="CE161" s="15">
        <v>205948.6875</v>
      </c>
      <c r="CF161" s="9">
        <v>756444.64931361796</v>
      </c>
      <c r="CG161" s="9">
        <v>55.02</v>
      </c>
      <c r="CH161" s="9">
        <v>48.25</v>
      </c>
    </row>
    <row r="162" spans="1:86" x14ac:dyDescent="0.25">
      <c r="A162">
        <v>411</v>
      </c>
      <c r="B162" s="9" t="s">
        <v>109</v>
      </c>
      <c r="C162" s="9" t="s">
        <v>75</v>
      </c>
      <c r="D162" s="9" t="b">
        <v>0</v>
      </c>
      <c r="E162" s="9">
        <v>7.7489999999999998E-3</v>
      </c>
      <c r="F162" s="9">
        <v>1.3942E-3</v>
      </c>
      <c r="G162" s="9">
        <v>1</v>
      </c>
      <c r="H162" s="9">
        <v>10</v>
      </c>
      <c r="I162" s="9">
        <v>3</v>
      </c>
      <c r="J162" s="9" t="s">
        <v>80</v>
      </c>
      <c r="K162" s="9" t="s">
        <v>110</v>
      </c>
      <c r="L162" s="9" t="s">
        <v>81</v>
      </c>
      <c r="M162" s="9" t="s">
        <v>111</v>
      </c>
      <c r="N162" s="9">
        <v>0</v>
      </c>
      <c r="O162" s="10">
        <v>1599.68813</v>
      </c>
      <c r="P162" s="11">
        <v>19.462</v>
      </c>
      <c r="Q162" s="9">
        <v>4.28</v>
      </c>
      <c r="R162" s="9">
        <v>1.87756243010574E-3</v>
      </c>
      <c r="S162" s="10">
        <v>7.0205066381246999E-3</v>
      </c>
      <c r="T162" s="19">
        <f t="shared" si="0"/>
        <v>19.462</v>
      </c>
      <c r="U162" s="20" t="str">
        <f t="shared" si="1"/>
        <v>High</v>
      </c>
      <c r="V162" s="21">
        <v>637179.80443264497</v>
      </c>
      <c r="W162" s="12">
        <v>12400559.3444592</v>
      </c>
      <c r="X162" s="9">
        <v>103.41</v>
      </c>
      <c r="Y162" s="10">
        <v>57.82</v>
      </c>
      <c r="Z162" s="11">
        <v>7</v>
      </c>
      <c r="AA162" s="14">
        <v>6</v>
      </c>
      <c r="AB162" s="13">
        <v>6781536.8671121597</v>
      </c>
      <c r="AC162" s="9">
        <v>637179.80443264497</v>
      </c>
      <c r="AD162" s="9">
        <v>3612143.6016806802</v>
      </c>
      <c r="AE162" s="9">
        <v>538856.75</v>
      </c>
      <c r="AF162" s="9">
        <v>596923.17275717296</v>
      </c>
      <c r="AG162" s="9">
        <v>501495.57071909501</v>
      </c>
      <c r="AH162" s="9">
        <v>4303768.2835655399</v>
      </c>
      <c r="AI162" s="9">
        <v>12605375.2985592</v>
      </c>
      <c r="AJ162" s="9">
        <v>20804120.224625502</v>
      </c>
      <c r="AK162" s="9">
        <v>12199071.301989101</v>
      </c>
      <c r="AL162" s="9">
        <v>3711473.8640496498</v>
      </c>
      <c r="AM162" s="9">
        <v>10658311.431660799</v>
      </c>
      <c r="AN162" s="14">
        <v>27868001.056293599</v>
      </c>
      <c r="AO162" s="13">
        <v>331426.96875</v>
      </c>
      <c r="AP162" s="9">
        <v>417907.5625</v>
      </c>
      <c r="AQ162" s="9">
        <v>298843.03125</v>
      </c>
      <c r="AR162" s="9">
        <v>538856.75</v>
      </c>
      <c r="AS162" s="9">
        <v>241713.125</v>
      </c>
      <c r="AT162" s="9">
        <v>338277.25</v>
      </c>
      <c r="AU162" s="9">
        <v>588982.9375</v>
      </c>
      <c r="AV162" s="9">
        <v>1563690.375</v>
      </c>
      <c r="AW162" s="9">
        <v>962086.0625</v>
      </c>
      <c r="AX162" s="9">
        <v>1177611.75</v>
      </c>
      <c r="AY162" s="9">
        <v>1304788.75</v>
      </c>
      <c r="AZ162" s="9">
        <v>694347.9375</v>
      </c>
      <c r="BA162" s="14">
        <v>2232115.25</v>
      </c>
      <c r="BB162" s="13">
        <v>1</v>
      </c>
      <c r="BC162" s="9">
        <v>1</v>
      </c>
      <c r="BD162" s="9">
        <v>1</v>
      </c>
      <c r="BE162" s="9">
        <v>1</v>
      </c>
      <c r="BF162" s="9">
        <v>1</v>
      </c>
      <c r="BG162" s="9">
        <v>1</v>
      </c>
      <c r="BH162" s="9">
        <v>1</v>
      </c>
      <c r="BI162" s="9">
        <v>1</v>
      </c>
      <c r="BJ162" s="9">
        <v>1</v>
      </c>
      <c r="BK162" s="9">
        <v>1</v>
      </c>
      <c r="BL162" s="9">
        <v>1</v>
      </c>
      <c r="BM162" s="9">
        <v>1</v>
      </c>
      <c r="BN162" s="14">
        <v>1</v>
      </c>
      <c r="BO162" s="15" t="s">
        <v>75</v>
      </c>
      <c r="BP162" s="9">
        <v>3</v>
      </c>
      <c r="BQ162" s="9">
        <v>0.54510000000000003</v>
      </c>
      <c r="BR162" s="9">
        <v>0</v>
      </c>
      <c r="BS162" s="9">
        <v>1</v>
      </c>
      <c r="BT162" s="9">
        <v>0.66</v>
      </c>
      <c r="BU162" s="9">
        <v>4.1859999999999998E-4</v>
      </c>
      <c r="BV162" s="9">
        <v>1.0020000000000001E-3</v>
      </c>
      <c r="BW162" s="9">
        <v>2.33</v>
      </c>
      <c r="BX162" s="10">
        <v>27.32</v>
      </c>
      <c r="BY162" s="11">
        <v>3.6640000000000001</v>
      </c>
      <c r="BZ162" s="9">
        <v>1.87</v>
      </c>
      <c r="CA162" s="9">
        <v>1.9484839764898301E-4</v>
      </c>
      <c r="CB162" s="9">
        <v>1.3877977710101E-3</v>
      </c>
      <c r="CC162" s="19">
        <f t="shared" si="2"/>
        <v>3.6640000000000001</v>
      </c>
      <c r="CD162" s="20" t="str">
        <f t="shared" si="3"/>
        <v>High</v>
      </c>
      <c r="CE162" s="15">
        <v>338277.25</v>
      </c>
      <c r="CF162" s="9">
        <v>1239570.31396682</v>
      </c>
      <c r="CG162" s="9">
        <v>32.6</v>
      </c>
      <c r="CH162" s="9">
        <v>40.46</v>
      </c>
    </row>
    <row r="163" spans="1:86" x14ac:dyDescent="0.25">
      <c r="A163">
        <v>356</v>
      </c>
      <c r="B163" s="9" t="s">
        <v>151</v>
      </c>
      <c r="C163" s="9" t="s">
        <v>106</v>
      </c>
      <c r="D163" s="9" t="b">
        <v>0</v>
      </c>
      <c r="E163" s="9">
        <v>3.8905900000000002E-3</v>
      </c>
      <c r="F163" s="9">
        <v>1.3942E-3</v>
      </c>
      <c r="G163" s="9">
        <v>1</v>
      </c>
      <c r="H163" s="9">
        <v>2</v>
      </c>
      <c r="I163" s="9">
        <v>5</v>
      </c>
      <c r="J163" s="9" t="s">
        <v>82</v>
      </c>
      <c r="K163" s="9" t="s">
        <v>152</v>
      </c>
      <c r="L163" s="9" t="s">
        <v>83</v>
      </c>
      <c r="M163" s="9" t="s">
        <v>84</v>
      </c>
      <c r="N163" s="9">
        <v>0</v>
      </c>
      <c r="O163" s="10">
        <v>1338.5882099999999</v>
      </c>
      <c r="P163" s="11">
        <v>9.4339999999999993</v>
      </c>
      <c r="Q163" s="9">
        <v>3.24</v>
      </c>
      <c r="R163" s="9">
        <v>2.44659808451837E-6</v>
      </c>
      <c r="S163" s="10">
        <v>1.4231045524948501E-4</v>
      </c>
      <c r="T163" s="19">
        <f t="shared" si="0"/>
        <v>9.4339999999999993</v>
      </c>
      <c r="U163" s="20" t="str">
        <f t="shared" si="1"/>
        <v>High</v>
      </c>
      <c r="V163" s="21">
        <v>222618.52262521401</v>
      </c>
      <c r="W163" s="12">
        <v>2100293.0104454001</v>
      </c>
      <c r="X163" s="9">
        <v>40.39</v>
      </c>
      <c r="Y163" s="10">
        <v>36.049999999999997</v>
      </c>
      <c r="Z163" s="11">
        <v>6</v>
      </c>
      <c r="AA163" s="14">
        <v>5</v>
      </c>
      <c r="AB163" s="13" t="s">
        <v>75</v>
      </c>
      <c r="AC163" s="9">
        <v>100288.596296667</v>
      </c>
      <c r="AD163" s="9">
        <v>266811.441875369</v>
      </c>
      <c r="AE163" s="9">
        <v>140278.9375</v>
      </c>
      <c r="AF163" s="9">
        <v>267554.79366976197</v>
      </c>
      <c r="AG163" s="9">
        <v>326943.46798958402</v>
      </c>
      <c r="AH163" s="9">
        <v>185745.43230789501</v>
      </c>
      <c r="AI163" s="9">
        <v>3980665.3025800399</v>
      </c>
      <c r="AJ163" s="9" t="s">
        <v>75</v>
      </c>
      <c r="AK163" s="9">
        <v>3159402.07787182</v>
      </c>
      <c r="AL163" s="9">
        <v>1710630.1872020499</v>
      </c>
      <c r="AM163" s="9">
        <v>2100293.0104454001</v>
      </c>
      <c r="AN163" s="14">
        <v>2078901.3684207001</v>
      </c>
      <c r="AO163" s="13" t="s">
        <v>75</v>
      </c>
      <c r="AP163" s="9">
        <v>65776.3515625</v>
      </c>
      <c r="AQ163" s="9">
        <v>22074.078125</v>
      </c>
      <c r="AR163" s="9">
        <v>140278.9375</v>
      </c>
      <c r="AS163" s="9">
        <v>108341.421875</v>
      </c>
      <c r="AT163" s="9">
        <v>220535.421875</v>
      </c>
      <c r="AU163" s="9">
        <v>25419.791015625</v>
      </c>
      <c r="AV163" s="9">
        <v>493799.5</v>
      </c>
      <c r="AW163" s="9" t="s">
        <v>75</v>
      </c>
      <c r="AX163" s="9">
        <v>304986.25</v>
      </c>
      <c r="AY163" s="9">
        <v>601381.3125</v>
      </c>
      <c r="AZ163" s="9">
        <v>136826</v>
      </c>
      <c r="BA163" s="14">
        <v>166511.671875</v>
      </c>
      <c r="BB163" s="13" t="s">
        <v>75</v>
      </c>
      <c r="BC163" s="9">
        <v>1</v>
      </c>
      <c r="BD163" s="9">
        <v>1</v>
      </c>
      <c r="BE163" s="9">
        <v>1</v>
      </c>
      <c r="BF163" s="9">
        <v>1</v>
      </c>
      <c r="BG163" s="9">
        <v>1</v>
      </c>
      <c r="BH163" s="9">
        <v>1</v>
      </c>
      <c r="BI163" s="9">
        <v>1</v>
      </c>
      <c r="BJ163" s="9" t="s">
        <v>75</v>
      </c>
      <c r="BK163" s="9">
        <v>1</v>
      </c>
      <c r="BL163" s="9">
        <v>1</v>
      </c>
      <c r="BM163" s="9">
        <v>1</v>
      </c>
      <c r="BN163" s="14">
        <v>1</v>
      </c>
      <c r="BO163" s="15" t="s">
        <v>75</v>
      </c>
      <c r="BP163" s="9">
        <v>2</v>
      </c>
      <c r="BQ163" s="9">
        <v>0.49769999999999998</v>
      </c>
      <c r="BR163" s="9">
        <v>0</v>
      </c>
      <c r="BS163" s="9">
        <v>1</v>
      </c>
      <c r="BT163" s="9">
        <v>0.53</v>
      </c>
      <c r="BU163" s="9">
        <v>4.1859999999999998E-4</v>
      </c>
      <c r="BV163" s="9">
        <v>3.9859999999999999E-4</v>
      </c>
      <c r="BW163" s="9">
        <v>2.17</v>
      </c>
      <c r="BX163" s="10">
        <v>35.799999999999997</v>
      </c>
      <c r="BY163" s="11">
        <v>3.613</v>
      </c>
      <c r="BZ163" s="9">
        <v>1.85</v>
      </c>
      <c r="CA163" s="9">
        <v>1.6587250657782701E-2</v>
      </c>
      <c r="CB163" s="9">
        <v>4.8646642685429897E-2</v>
      </c>
      <c r="CC163" s="19">
        <f t="shared" si="2"/>
        <v>3.613</v>
      </c>
      <c r="CD163" s="20" t="str">
        <f t="shared" si="3"/>
        <v>High</v>
      </c>
      <c r="CE163" s="15">
        <v>84417.435722907001</v>
      </c>
      <c r="CF163" s="9">
        <v>304986.25</v>
      </c>
      <c r="CG163" s="9">
        <v>78.42</v>
      </c>
      <c r="CH163" s="9">
        <v>59.54</v>
      </c>
    </row>
    <row r="164" spans="1:86" x14ac:dyDescent="0.25">
      <c r="A164">
        <v>838</v>
      </c>
      <c r="B164" s="9" t="s">
        <v>138</v>
      </c>
      <c r="C164" s="9" t="s">
        <v>75</v>
      </c>
      <c r="D164" s="9" t="b">
        <v>0</v>
      </c>
      <c r="E164" s="9">
        <v>2.3602700000000001E-2</v>
      </c>
      <c r="F164" s="9">
        <v>1.6073699999999999E-3</v>
      </c>
      <c r="G164" s="9">
        <v>1</v>
      </c>
      <c r="H164" s="9">
        <v>11</v>
      </c>
      <c r="I164" s="9">
        <v>17</v>
      </c>
      <c r="J164" s="9" t="s">
        <v>128</v>
      </c>
      <c r="K164" s="9" t="s">
        <v>139</v>
      </c>
      <c r="L164" s="9" t="s">
        <v>130</v>
      </c>
      <c r="M164" s="9" t="s">
        <v>140</v>
      </c>
      <c r="N164" s="9">
        <v>0</v>
      </c>
      <c r="O164" s="10">
        <v>1505.74821</v>
      </c>
      <c r="P164" s="11">
        <v>11.061</v>
      </c>
      <c r="Q164" s="9">
        <v>3.47</v>
      </c>
      <c r="R164" s="9">
        <v>3.8765675429286098E-4</v>
      </c>
      <c r="S164" s="10">
        <v>2.14749535314617E-3</v>
      </c>
      <c r="T164" s="19">
        <f t="shared" si="0"/>
        <v>11.061</v>
      </c>
      <c r="U164" s="20" t="str">
        <f t="shared" si="1"/>
        <v>High</v>
      </c>
      <c r="V164" s="21">
        <v>1098605.8192453999</v>
      </c>
      <c r="W164" s="12">
        <v>12151463.406681599</v>
      </c>
      <c r="X164" s="9">
        <v>93.74</v>
      </c>
      <c r="Y164" s="10">
        <v>52.01</v>
      </c>
      <c r="Z164" s="11">
        <v>7</v>
      </c>
      <c r="AA164" s="14">
        <v>6</v>
      </c>
      <c r="AB164" s="13">
        <v>2173898.0384001802</v>
      </c>
      <c r="AC164" s="9">
        <v>404932.37833535299</v>
      </c>
      <c r="AD164" s="9">
        <v>5034216.8761982601</v>
      </c>
      <c r="AE164" s="9">
        <v>387845.90625</v>
      </c>
      <c r="AF164" s="9">
        <v>705703.70463060495</v>
      </c>
      <c r="AG164" s="9">
        <v>1098605.8192453999</v>
      </c>
      <c r="AH164" s="9">
        <v>3052201.8391903401</v>
      </c>
      <c r="AI164" s="9">
        <v>10749500.0724614</v>
      </c>
      <c r="AJ164" s="9">
        <v>27509163.2849994</v>
      </c>
      <c r="AK164" s="9">
        <v>16918559.344889499</v>
      </c>
      <c r="AL164" s="9">
        <v>6403465.50577957</v>
      </c>
      <c r="AM164" s="9">
        <v>13736272.564172501</v>
      </c>
      <c r="AN164" s="14">
        <v>10108634.4384502</v>
      </c>
      <c r="AO164" s="13">
        <v>106242.6484375</v>
      </c>
      <c r="AP164" s="9">
        <v>265583.28125</v>
      </c>
      <c r="AQ164" s="9">
        <v>416495.244140625</v>
      </c>
      <c r="AR164" s="9">
        <v>387845.90625</v>
      </c>
      <c r="AS164" s="9">
        <v>285761.8125</v>
      </c>
      <c r="AT164" s="9">
        <v>741050.125</v>
      </c>
      <c r="AU164" s="9">
        <v>417702.5078125</v>
      </c>
      <c r="AV164" s="9">
        <v>1333470</v>
      </c>
      <c r="AW164" s="9">
        <v>1272160.625</v>
      </c>
      <c r="AX164" s="9">
        <v>1633197.625</v>
      </c>
      <c r="AY164" s="9">
        <v>2251173</v>
      </c>
      <c r="AZ164" s="9">
        <v>894865.25</v>
      </c>
      <c r="BA164" s="14">
        <v>809661.125</v>
      </c>
      <c r="BB164" s="13">
        <v>1</v>
      </c>
      <c r="BC164" s="9">
        <v>1</v>
      </c>
      <c r="BD164" s="9">
        <v>2</v>
      </c>
      <c r="BE164" s="9">
        <v>1</v>
      </c>
      <c r="BF164" s="9">
        <v>1</v>
      </c>
      <c r="BG164" s="9">
        <v>1</v>
      </c>
      <c r="BH164" s="9">
        <v>2</v>
      </c>
      <c r="BI164" s="9">
        <v>1</v>
      </c>
      <c r="BJ164" s="9">
        <v>1</v>
      </c>
      <c r="BK164" s="9">
        <v>1</v>
      </c>
      <c r="BL164" s="9">
        <v>1</v>
      </c>
      <c r="BM164" s="9">
        <v>1</v>
      </c>
      <c r="BN164" s="14">
        <v>1</v>
      </c>
      <c r="BO164" s="15" t="s">
        <v>75</v>
      </c>
      <c r="BP164" s="9">
        <v>2</v>
      </c>
      <c r="BQ164" s="9">
        <v>0.53249999999999997</v>
      </c>
      <c r="BR164" s="9">
        <v>0</v>
      </c>
      <c r="BS164" s="9">
        <v>1</v>
      </c>
      <c r="BT164" s="9">
        <v>0.56999999999999995</v>
      </c>
      <c r="BU164" s="9">
        <v>9.2230000000000003E-4</v>
      </c>
      <c r="BV164" s="9">
        <v>4.4580000000000002E-3</v>
      </c>
      <c r="BW164" s="9">
        <v>1.69</v>
      </c>
      <c r="BX164" s="10">
        <v>76.569999999999993</v>
      </c>
      <c r="BY164" s="11">
        <v>3.3580000000000001</v>
      </c>
      <c r="BZ164" s="9">
        <v>1.75</v>
      </c>
      <c r="CA164" s="9">
        <v>5.0131776789675295E-4</v>
      </c>
      <c r="CB164" s="9">
        <v>2.9159983499327802E-3</v>
      </c>
      <c r="CC164" s="19">
        <f t="shared" si="2"/>
        <v>3.3580000000000001</v>
      </c>
      <c r="CD164" s="20" t="str">
        <f t="shared" si="3"/>
        <v>High</v>
      </c>
      <c r="CE164" s="15">
        <v>387845.90625</v>
      </c>
      <c r="CF164" s="9">
        <v>1302454.61672135</v>
      </c>
      <c r="CG164" s="9">
        <v>52.28</v>
      </c>
      <c r="CH164" s="9">
        <v>38.69</v>
      </c>
    </row>
    <row r="165" spans="1:86" x14ac:dyDescent="0.25">
      <c r="A165">
        <v>1257</v>
      </c>
      <c r="B165" s="9" t="s">
        <v>149</v>
      </c>
      <c r="C165" s="9" t="s">
        <v>75</v>
      </c>
      <c r="D165" s="9" t="b">
        <v>0</v>
      </c>
      <c r="E165" s="9">
        <v>0.105813</v>
      </c>
      <c r="F165" s="9">
        <v>7.3999199999999999E-3</v>
      </c>
      <c r="G165" s="9">
        <v>1</v>
      </c>
      <c r="H165" s="9">
        <v>5</v>
      </c>
      <c r="I165" s="9">
        <v>2</v>
      </c>
      <c r="J165" s="9" t="s">
        <v>145</v>
      </c>
      <c r="K165" s="9" t="s">
        <v>150</v>
      </c>
      <c r="L165" s="9" t="s">
        <v>147</v>
      </c>
      <c r="M165" s="9" t="s">
        <v>148</v>
      </c>
      <c r="N165" s="9">
        <v>0</v>
      </c>
      <c r="O165" s="10">
        <v>1092.6047900000001</v>
      </c>
      <c r="P165" s="11">
        <v>9.66</v>
      </c>
      <c r="Q165" s="9">
        <v>3.27</v>
      </c>
      <c r="R165" s="9">
        <v>5.0821350340270004E-4</v>
      </c>
      <c r="S165" s="10">
        <v>2.6873714043567001E-3</v>
      </c>
      <c r="T165" s="19">
        <f t="shared" si="0"/>
        <v>9.66</v>
      </c>
      <c r="U165" s="20" t="str">
        <f t="shared" si="1"/>
        <v>High</v>
      </c>
      <c r="V165" s="21">
        <v>477947.32626364997</v>
      </c>
      <c r="W165" s="12">
        <v>4616767.1575146001</v>
      </c>
      <c r="X165" s="9">
        <v>88.98</v>
      </c>
      <c r="Y165" s="10">
        <v>77.180000000000007</v>
      </c>
      <c r="Z165" s="11">
        <v>7</v>
      </c>
      <c r="AA165" s="14">
        <v>6</v>
      </c>
      <c r="AB165" s="13">
        <v>2152552.5591894798</v>
      </c>
      <c r="AC165" s="9">
        <v>191111.67404277599</v>
      </c>
      <c r="AD165" s="9">
        <v>2105953.9077144801</v>
      </c>
      <c r="AE165" s="9">
        <v>401102.0625</v>
      </c>
      <c r="AF165" s="9">
        <v>477947.32626364997</v>
      </c>
      <c r="AG165" s="9">
        <v>431901.75576623803</v>
      </c>
      <c r="AH165" s="9">
        <v>799518.50566282903</v>
      </c>
      <c r="AI165" s="9">
        <v>4703409.1052127201</v>
      </c>
      <c r="AJ165" s="9">
        <v>16969310.505128302</v>
      </c>
      <c r="AK165" s="9">
        <v>4096791.0247482201</v>
      </c>
      <c r="AL165" s="9">
        <v>2436941.5269779302</v>
      </c>
      <c r="AM165" s="9">
        <v>8953053.2875698805</v>
      </c>
      <c r="AN165" s="14">
        <v>4531721.2493981998</v>
      </c>
      <c r="AO165" s="13">
        <v>105199.453125</v>
      </c>
      <c r="AP165" s="9">
        <v>125344.546875</v>
      </c>
      <c r="AQ165" s="9">
        <v>174231.625</v>
      </c>
      <c r="AR165" s="9">
        <v>401102.0625</v>
      </c>
      <c r="AS165" s="9">
        <v>193536.03125</v>
      </c>
      <c r="AT165" s="9">
        <v>291333.65625</v>
      </c>
      <c r="AU165" s="9">
        <v>109416.3828125</v>
      </c>
      <c r="AV165" s="9">
        <v>583455.5</v>
      </c>
      <c r="AW165" s="9">
        <v>784745.375</v>
      </c>
      <c r="AX165" s="9">
        <v>395475.125</v>
      </c>
      <c r="AY165" s="9">
        <v>856720</v>
      </c>
      <c r="AZ165" s="9">
        <v>583256.9375</v>
      </c>
      <c r="BA165" s="14">
        <v>362972.71875</v>
      </c>
      <c r="BB165" s="13">
        <v>1</v>
      </c>
      <c r="BC165" s="9">
        <v>1</v>
      </c>
      <c r="BD165" s="9">
        <v>1</v>
      </c>
      <c r="BE165" s="9">
        <v>1</v>
      </c>
      <c r="BF165" s="9">
        <v>1</v>
      </c>
      <c r="BG165" s="9">
        <v>1</v>
      </c>
      <c r="BH165" s="9">
        <v>1</v>
      </c>
      <c r="BI165" s="9">
        <v>1</v>
      </c>
      <c r="BJ165" s="9">
        <v>1</v>
      </c>
      <c r="BK165" s="9">
        <v>1</v>
      </c>
      <c r="BL165" s="9">
        <v>1</v>
      </c>
      <c r="BM165" s="9">
        <v>1</v>
      </c>
      <c r="BN165" s="14">
        <v>1</v>
      </c>
      <c r="BO165" s="15" t="s">
        <v>75</v>
      </c>
      <c r="BP165" s="9">
        <v>2</v>
      </c>
      <c r="BQ165" s="9">
        <v>0.31209999999999999</v>
      </c>
      <c r="BR165" s="9">
        <v>0</v>
      </c>
      <c r="BS165" s="9">
        <v>1</v>
      </c>
      <c r="BT165" s="9">
        <v>0.45</v>
      </c>
      <c r="BU165" s="9">
        <v>2.6919999999999999E-3</v>
      </c>
      <c r="BV165" s="9">
        <v>3.4099999999999998E-2</v>
      </c>
      <c r="BW165" s="9">
        <v>1.41</v>
      </c>
      <c r="BX165" s="10">
        <v>28.62</v>
      </c>
      <c r="BY165" s="11">
        <v>3.3479999999999999</v>
      </c>
      <c r="BZ165" s="9">
        <v>1.74</v>
      </c>
      <c r="CA165" s="9">
        <v>5.8075246619898602E-4</v>
      </c>
      <c r="CB165" s="9">
        <v>3.2690743661846098E-3</v>
      </c>
      <c r="CC165" s="19">
        <f t="shared" si="2"/>
        <v>3.3479999999999999</v>
      </c>
      <c r="CD165" s="20" t="str">
        <f t="shared" si="3"/>
        <v>High</v>
      </c>
      <c r="CE165" s="15">
        <v>174231.625</v>
      </c>
      <c r="CF165" s="9">
        <v>583356.21030167397</v>
      </c>
      <c r="CG165" s="9">
        <v>54.86</v>
      </c>
      <c r="CH165" s="9">
        <v>33.51</v>
      </c>
    </row>
    <row r="166" spans="1:86" x14ac:dyDescent="0.25">
      <c r="A166">
        <v>990</v>
      </c>
      <c r="B166" s="9" t="s">
        <v>359</v>
      </c>
      <c r="C166" s="9" t="s">
        <v>75</v>
      </c>
      <c r="D166" s="9" t="b">
        <v>0</v>
      </c>
      <c r="E166" s="9">
        <v>2.65699E-2</v>
      </c>
      <c r="F166" s="9">
        <v>1.6073699999999999E-3</v>
      </c>
      <c r="G166" s="9">
        <v>1</v>
      </c>
      <c r="H166" s="9">
        <v>1</v>
      </c>
      <c r="I166" s="9">
        <v>1</v>
      </c>
      <c r="J166" s="9" t="s">
        <v>360</v>
      </c>
      <c r="K166" s="9" t="s">
        <v>361</v>
      </c>
      <c r="L166" s="9" t="s">
        <v>362</v>
      </c>
      <c r="M166" s="9" t="s">
        <v>360</v>
      </c>
      <c r="N166" s="9">
        <v>0</v>
      </c>
      <c r="O166" s="10">
        <v>2284.30636</v>
      </c>
      <c r="P166" s="11">
        <v>3.0569999999999999</v>
      </c>
      <c r="Q166" s="9">
        <v>1.61</v>
      </c>
      <c r="R166" s="9">
        <v>0.11425812283266699</v>
      </c>
      <c r="S166" s="10">
        <v>0.15336955718692599</v>
      </c>
      <c r="T166" s="19">
        <f t="shared" si="0"/>
        <v>3.0569999999999999</v>
      </c>
      <c r="U166" s="20" t="str">
        <f t="shared" si="1"/>
        <v>Low</v>
      </c>
      <c r="V166" s="21">
        <v>148986.60380222599</v>
      </c>
      <c r="W166" s="12">
        <v>455471.88196375303</v>
      </c>
      <c r="X166" s="9">
        <v>70.59</v>
      </c>
      <c r="Y166" s="10">
        <v>55.9</v>
      </c>
      <c r="Z166" s="11">
        <v>4</v>
      </c>
      <c r="AA166" s="14">
        <v>4</v>
      </c>
      <c r="AB166" s="13">
        <v>183349.21640504801</v>
      </c>
      <c r="AC166" s="9" t="s">
        <v>75</v>
      </c>
      <c r="AD166" s="9">
        <v>224182.341264724</v>
      </c>
      <c r="AE166" s="9">
        <v>7184.74951171875</v>
      </c>
      <c r="AF166" s="9" t="s">
        <v>75</v>
      </c>
      <c r="AG166" s="9" t="s">
        <v>75</v>
      </c>
      <c r="AH166" s="9">
        <v>121064.10132391599</v>
      </c>
      <c r="AI166" s="9">
        <v>223499.602900475</v>
      </c>
      <c r="AJ166" s="9">
        <v>835892.470581298</v>
      </c>
      <c r="AK166" s="9" t="s">
        <v>75</v>
      </c>
      <c r="AL166" s="9">
        <v>323776.29896872898</v>
      </c>
      <c r="AM166" s="9">
        <v>640734.46981874295</v>
      </c>
      <c r="AN166" s="14" t="s">
        <v>75</v>
      </c>
      <c r="AO166" s="13">
        <v>8960.634765625</v>
      </c>
      <c r="AP166" s="9" t="s">
        <v>75</v>
      </c>
      <c r="AQ166" s="9">
        <v>18547.25</v>
      </c>
      <c r="AR166" s="9">
        <v>7184.74951171875</v>
      </c>
      <c r="AS166" s="9" t="s">
        <v>75</v>
      </c>
      <c r="AT166" s="9" t="s">
        <v>75</v>
      </c>
      <c r="AU166" s="9">
        <v>16567.966796875</v>
      </c>
      <c r="AV166" s="9">
        <v>27725.01171875</v>
      </c>
      <c r="AW166" s="9">
        <v>38655.828125</v>
      </c>
      <c r="AX166" s="9" t="s">
        <v>75</v>
      </c>
      <c r="AY166" s="9">
        <v>113825.3125</v>
      </c>
      <c r="AZ166" s="9">
        <v>41741.3828125</v>
      </c>
      <c r="BA166" s="14" t="s">
        <v>75</v>
      </c>
      <c r="BB166" s="13">
        <v>1</v>
      </c>
      <c r="BC166" s="9" t="s">
        <v>75</v>
      </c>
      <c r="BD166" s="9">
        <v>1</v>
      </c>
      <c r="BE166" s="9">
        <v>1</v>
      </c>
      <c r="BF166" s="9" t="s">
        <v>75</v>
      </c>
      <c r="BG166" s="9" t="s">
        <v>75</v>
      </c>
      <c r="BH166" s="9">
        <v>1</v>
      </c>
      <c r="BI166" s="9">
        <v>1</v>
      </c>
      <c r="BJ166" s="9">
        <v>1</v>
      </c>
      <c r="BK166" s="9" t="s">
        <v>75</v>
      </c>
      <c r="BL166" s="9">
        <v>1</v>
      </c>
      <c r="BM166" s="9">
        <v>1</v>
      </c>
      <c r="BN166" s="14" t="s">
        <v>75</v>
      </c>
      <c r="BO166" s="15" t="s">
        <v>75</v>
      </c>
      <c r="BP166" s="9">
        <v>3</v>
      </c>
      <c r="BQ166" s="9">
        <v>0.45600000000000002</v>
      </c>
      <c r="BR166" s="9">
        <v>0</v>
      </c>
      <c r="BS166" s="9">
        <v>1</v>
      </c>
      <c r="BT166" s="9">
        <v>-3.74</v>
      </c>
      <c r="BU166" s="9">
        <v>9.2230000000000003E-4</v>
      </c>
      <c r="BV166" s="9">
        <v>5.195E-3</v>
      </c>
      <c r="BW166" s="9">
        <v>1.93</v>
      </c>
      <c r="BX166" s="10">
        <v>114.55</v>
      </c>
      <c r="BY166" s="11">
        <v>3.2970000000000002</v>
      </c>
      <c r="BZ166" s="9">
        <v>1.72</v>
      </c>
      <c r="CA166" s="9">
        <v>1.23885930644665E-2</v>
      </c>
      <c r="CB166" s="9">
        <v>3.75966867782506E-2</v>
      </c>
      <c r="CC166" s="19">
        <f t="shared" si="2"/>
        <v>3.2970000000000002</v>
      </c>
      <c r="CD166" s="20" t="str">
        <f t="shared" si="3"/>
        <v>High</v>
      </c>
      <c r="CE166" s="15">
        <v>12184.3957287918</v>
      </c>
      <c r="CF166" s="9">
        <v>40168.9895279907</v>
      </c>
      <c r="CG166" s="9">
        <v>43.56</v>
      </c>
      <c r="CH166" s="9">
        <v>70.930000000000007</v>
      </c>
    </row>
    <row r="167" spans="1:86" x14ac:dyDescent="0.25">
      <c r="A167">
        <v>307</v>
      </c>
      <c r="B167" s="9" t="s">
        <v>112</v>
      </c>
      <c r="C167" s="9" t="s">
        <v>75</v>
      </c>
      <c r="D167" s="9" t="b">
        <v>0</v>
      </c>
      <c r="E167" s="9">
        <v>8.2835799999999996E-4</v>
      </c>
      <c r="F167" s="9">
        <v>1.3942E-3</v>
      </c>
      <c r="G167" s="9">
        <v>1</v>
      </c>
      <c r="H167" s="9">
        <v>2</v>
      </c>
      <c r="I167" s="9">
        <v>4</v>
      </c>
      <c r="J167" s="9" t="s">
        <v>82</v>
      </c>
      <c r="K167" s="9" t="s">
        <v>113</v>
      </c>
      <c r="L167" s="9" t="s">
        <v>83</v>
      </c>
      <c r="M167" s="9" t="s">
        <v>84</v>
      </c>
      <c r="N167" s="9">
        <v>0</v>
      </c>
      <c r="O167" s="10">
        <v>1299.6062999999999</v>
      </c>
      <c r="P167" s="11">
        <v>18.795000000000002</v>
      </c>
      <c r="Q167" s="9">
        <v>4.2300000000000004</v>
      </c>
      <c r="R167" s="9">
        <v>7.0184647423497494E-5</v>
      </c>
      <c r="S167" s="10">
        <v>8.4463592933795299E-4</v>
      </c>
      <c r="T167" s="19">
        <f t="shared" si="0"/>
        <v>18.795000000000002</v>
      </c>
      <c r="U167" s="20" t="str">
        <f t="shared" si="1"/>
        <v>High</v>
      </c>
      <c r="V167" s="21">
        <v>393160.47458864102</v>
      </c>
      <c r="W167" s="12">
        <v>7389627.2443257198</v>
      </c>
      <c r="X167" s="9">
        <v>88.79</v>
      </c>
      <c r="Y167" s="10">
        <v>56.59</v>
      </c>
      <c r="Z167" s="11">
        <v>6</v>
      </c>
      <c r="AA167" s="14">
        <v>6</v>
      </c>
      <c r="AB167" s="13" t="s">
        <v>75</v>
      </c>
      <c r="AC167" s="9">
        <v>205844.07010496399</v>
      </c>
      <c r="AD167" s="9">
        <v>1005776.09906556</v>
      </c>
      <c r="AE167" s="9">
        <v>385377</v>
      </c>
      <c r="AF167" s="9">
        <v>401101.15232296102</v>
      </c>
      <c r="AG167" s="9">
        <v>338682.65681356599</v>
      </c>
      <c r="AH167" s="9">
        <v>1805894.9219043199</v>
      </c>
      <c r="AI167" s="9">
        <v>20644297.415885799</v>
      </c>
      <c r="AJ167" s="9">
        <v>6739610.20133329</v>
      </c>
      <c r="AK167" s="9">
        <v>8013246.8378158296</v>
      </c>
      <c r="AL167" s="9">
        <v>9913547.2246933598</v>
      </c>
      <c r="AM167" s="9">
        <v>6814539.9630501196</v>
      </c>
      <c r="AN167" s="14">
        <v>6259293.9912340399</v>
      </c>
      <c r="AO167" s="13" t="s">
        <v>75</v>
      </c>
      <c r="AP167" s="9">
        <v>135007.09375</v>
      </c>
      <c r="AQ167" s="9">
        <v>83210.75</v>
      </c>
      <c r="AR167" s="9">
        <v>385377</v>
      </c>
      <c r="AS167" s="9">
        <v>162418.578125</v>
      </c>
      <c r="AT167" s="9">
        <v>228453.9375</v>
      </c>
      <c r="AU167" s="9">
        <v>247141.859375</v>
      </c>
      <c r="AV167" s="9">
        <v>2560914.5625</v>
      </c>
      <c r="AW167" s="9">
        <v>311673.119140625</v>
      </c>
      <c r="AX167" s="9">
        <v>773541.96875</v>
      </c>
      <c r="AY167" s="9">
        <v>3485161.25</v>
      </c>
      <c r="AZ167" s="9">
        <v>443941.03125</v>
      </c>
      <c r="BA167" s="14">
        <v>501344.375</v>
      </c>
      <c r="BB167" s="13" t="s">
        <v>75</v>
      </c>
      <c r="BC167" s="9">
        <v>1</v>
      </c>
      <c r="BD167" s="9">
        <v>1</v>
      </c>
      <c r="BE167" s="9">
        <v>1</v>
      </c>
      <c r="BF167" s="9">
        <v>1</v>
      </c>
      <c r="BG167" s="9">
        <v>1</v>
      </c>
      <c r="BH167" s="9">
        <v>1</v>
      </c>
      <c r="BI167" s="9">
        <v>2</v>
      </c>
      <c r="BJ167" s="9">
        <v>2</v>
      </c>
      <c r="BK167" s="9">
        <v>2</v>
      </c>
      <c r="BL167" s="9">
        <v>1</v>
      </c>
      <c r="BM167" s="9">
        <v>1</v>
      </c>
      <c r="BN167" s="14">
        <v>1</v>
      </c>
      <c r="BO167" s="15" t="s">
        <v>75</v>
      </c>
      <c r="BP167" s="9">
        <v>2</v>
      </c>
      <c r="BQ167" s="9">
        <v>0.2394</v>
      </c>
      <c r="BR167" s="9">
        <v>0</v>
      </c>
      <c r="BS167" s="9">
        <v>1</v>
      </c>
      <c r="BT167" s="9">
        <v>2.0299999999999998</v>
      </c>
      <c r="BU167" s="9">
        <v>4.1859999999999998E-4</v>
      </c>
      <c r="BV167" s="9">
        <v>5.0160000000000001E-5</v>
      </c>
      <c r="BW167" s="9">
        <v>2.59</v>
      </c>
      <c r="BX167" s="10">
        <v>47.2</v>
      </c>
      <c r="BY167" s="11">
        <v>3.2330000000000001</v>
      </c>
      <c r="BZ167" s="9">
        <v>1.69</v>
      </c>
      <c r="CA167" s="9">
        <v>9.8489188599673698E-3</v>
      </c>
      <c r="CB167" s="9">
        <v>3.1826598908598298E-2</v>
      </c>
      <c r="CC167" s="19">
        <f t="shared" si="2"/>
        <v>3.2330000000000001</v>
      </c>
      <c r="CD167" s="20" t="str">
        <f t="shared" si="3"/>
        <v>High</v>
      </c>
      <c r="CE167" s="15">
        <v>192627.006662637</v>
      </c>
      <c r="CF167" s="9">
        <v>622744.66265014105</v>
      </c>
      <c r="CG167" s="9">
        <v>51.32</v>
      </c>
      <c r="CH167" s="9">
        <v>99.54</v>
      </c>
    </row>
    <row r="168" spans="1:86" x14ac:dyDescent="0.25">
      <c r="A168">
        <v>837</v>
      </c>
      <c r="B168" s="9" t="s">
        <v>156</v>
      </c>
      <c r="C168" s="9" t="s">
        <v>75</v>
      </c>
      <c r="D168" s="9" t="b">
        <v>0</v>
      </c>
      <c r="E168" s="9">
        <v>6.4809199999999997E-2</v>
      </c>
      <c r="F168" s="9">
        <v>1.6073699999999999E-3</v>
      </c>
      <c r="G168" s="9">
        <v>1</v>
      </c>
      <c r="H168" s="9">
        <v>11</v>
      </c>
      <c r="I168" s="9">
        <v>7</v>
      </c>
      <c r="J168" s="9" t="s">
        <v>128</v>
      </c>
      <c r="K168" s="9" t="s">
        <v>157</v>
      </c>
      <c r="L168" s="9" t="s">
        <v>130</v>
      </c>
      <c r="M168" s="9" t="s">
        <v>140</v>
      </c>
      <c r="N168" s="9">
        <v>0</v>
      </c>
      <c r="O168" s="10">
        <v>1618.8322800000001</v>
      </c>
      <c r="P168" s="11">
        <v>7.2110000000000003</v>
      </c>
      <c r="Q168" s="9">
        <v>2.85</v>
      </c>
      <c r="R168" s="9">
        <v>5.8454287424555796E-4</v>
      </c>
      <c r="S168" s="10">
        <v>2.8430214117713699E-3</v>
      </c>
      <c r="T168" s="19">
        <f t="shared" si="0"/>
        <v>7.2110000000000003</v>
      </c>
      <c r="U168" s="20" t="str">
        <f t="shared" si="1"/>
        <v>High</v>
      </c>
      <c r="V168" s="21">
        <v>1330181.8392438099</v>
      </c>
      <c r="W168" s="12">
        <v>9591678.9179729205</v>
      </c>
      <c r="X168" s="9">
        <v>92.62</v>
      </c>
      <c r="Y168" s="10">
        <v>66.709999999999994</v>
      </c>
      <c r="Z168" s="11">
        <v>7</v>
      </c>
      <c r="AA168" s="14">
        <v>6</v>
      </c>
      <c r="AB168" s="13">
        <v>2283702.6721683601</v>
      </c>
      <c r="AC168" s="9">
        <v>454971.39539465902</v>
      </c>
      <c r="AD168" s="9">
        <v>5529701.6519057397</v>
      </c>
      <c r="AE168" s="9">
        <v>397987.125</v>
      </c>
      <c r="AF168" s="9">
        <v>945524.46274405404</v>
      </c>
      <c r="AG168" s="9">
        <v>1330181.8392438099</v>
      </c>
      <c r="AH168" s="9">
        <v>2681370.0709797898</v>
      </c>
      <c r="AI168" s="9">
        <v>8909513.6662417091</v>
      </c>
      <c r="AJ168" s="9">
        <v>29803401.637997199</v>
      </c>
      <c r="AK168" s="9">
        <v>14059773.6839006</v>
      </c>
      <c r="AL168" s="9">
        <v>6707812.9689869303</v>
      </c>
      <c r="AM168" s="9">
        <v>10326074.790600199</v>
      </c>
      <c r="AN168" s="14">
        <v>7883387.3851151299</v>
      </c>
      <c r="AO168" s="13">
        <v>111609.015625</v>
      </c>
      <c r="AP168" s="9">
        <v>298402.40625</v>
      </c>
      <c r="AQ168" s="9">
        <v>457488.125</v>
      </c>
      <c r="AR168" s="9">
        <v>397987.125</v>
      </c>
      <c r="AS168" s="9">
        <v>382872.84375</v>
      </c>
      <c r="AT168" s="9">
        <v>897256.6875</v>
      </c>
      <c r="AU168" s="9">
        <v>366953.125</v>
      </c>
      <c r="AV168" s="9">
        <v>1105220.625</v>
      </c>
      <c r="AW168" s="9">
        <v>1378257.625</v>
      </c>
      <c r="AX168" s="9">
        <v>1357230.75</v>
      </c>
      <c r="AY168" s="9">
        <v>2358168</v>
      </c>
      <c r="AZ168" s="9">
        <v>672704</v>
      </c>
      <c r="BA168" s="14">
        <v>631427.75</v>
      </c>
      <c r="BB168" s="13">
        <v>1</v>
      </c>
      <c r="BC168" s="9">
        <v>1</v>
      </c>
      <c r="BD168" s="9">
        <v>1</v>
      </c>
      <c r="BE168" s="9">
        <v>1</v>
      </c>
      <c r="BF168" s="9">
        <v>1</v>
      </c>
      <c r="BG168" s="9">
        <v>1</v>
      </c>
      <c r="BH168" s="9">
        <v>1</v>
      </c>
      <c r="BI168" s="9">
        <v>1</v>
      </c>
      <c r="BJ168" s="9">
        <v>1</v>
      </c>
      <c r="BK168" s="9">
        <v>1</v>
      </c>
      <c r="BL168" s="9">
        <v>1</v>
      </c>
      <c r="BM168" s="9">
        <v>1</v>
      </c>
      <c r="BN168" s="14">
        <v>1</v>
      </c>
      <c r="BO168" s="15" t="s">
        <v>75</v>
      </c>
      <c r="BP168" s="9">
        <v>2</v>
      </c>
      <c r="BQ168" s="9">
        <v>0.51680000000000004</v>
      </c>
      <c r="BR168" s="9">
        <v>0</v>
      </c>
      <c r="BS168" s="9">
        <v>1</v>
      </c>
      <c r="BT168" s="9">
        <v>0.4</v>
      </c>
      <c r="BU168" s="9">
        <v>9.2230000000000003E-4</v>
      </c>
      <c r="BV168" s="9">
        <v>1.755E-2</v>
      </c>
      <c r="BW168" s="9">
        <v>1.49</v>
      </c>
      <c r="BX168" s="10">
        <v>100.85</v>
      </c>
      <c r="BY168" s="11">
        <v>3.1989999999999998</v>
      </c>
      <c r="BZ168" s="9">
        <v>1.68</v>
      </c>
      <c r="CA168" s="9">
        <v>3.4958361111338599E-3</v>
      </c>
      <c r="CB168" s="9">
        <v>1.3229828516472E-2</v>
      </c>
      <c r="CC168" s="19">
        <f t="shared" si="2"/>
        <v>3.1989999999999998</v>
      </c>
      <c r="CD168" s="20" t="str">
        <f t="shared" si="3"/>
        <v>High</v>
      </c>
      <c r="CE168" s="15">
        <v>382872.84375</v>
      </c>
      <c r="CF168" s="9">
        <v>1224760.9635288899</v>
      </c>
      <c r="CG168" s="9">
        <v>57.52</v>
      </c>
      <c r="CH168" s="9">
        <v>50.49</v>
      </c>
    </row>
    <row r="169" spans="1:86" x14ac:dyDescent="0.25">
      <c r="A169">
        <v>410</v>
      </c>
      <c r="B169" s="9" t="s">
        <v>121</v>
      </c>
      <c r="C169" s="9" t="s">
        <v>75</v>
      </c>
      <c r="D169" s="9" t="b">
        <v>0</v>
      </c>
      <c r="E169" s="9">
        <v>1.4485E-4</v>
      </c>
      <c r="F169" s="9">
        <v>1.3942E-3</v>
      </c>
      <c r="G169" s="9">
        <v>1</v>
      </c>
      <c r="H169" s="9">
        <v>10</v>
      </c>
      <c r="I169" s="9">
        <v>6</v>
      </c>
      <c r="J169" s="9" t="s">
        <v>80</v>
      </c>
      <c r="K169" s="9" t="s">
        <v>122</v>
      </c>
      <c r="L169" s="9" t="s">
        <v>81</v>
      </c>
      <c r="M169" s="9" t="s">
        <v>111</v>
      </c>
      <c r="N169" s="9">
        <v>0</v>
      </c>
      <c r="O169" s="10">
        <v>1375.59719</v>
      </c>
      <c r="P169" s="11">
        <v>17.312000000000001</v>
      </c>
      <c r="Q169" s="9">
        <v>4.1100000000000003</v>
      </c>
      <c r="R169" s="9">
        <v>1.91102616224025E-3</v>
      </c>
      <c r="S169" s="10">
        <v>7.0205066381246999E-3</v>
      </c>
      <c r="T169" s="19">
        <f t="shared" si="0"/>
        <v>17.312000000000001</v>
      </c>
      <c r="U169" s="20" t="str">
        <f t="shared" si="1"/>
        <v>High</v>
      </c>
      <c r="V169" s="21">
        <v>674761.91373709799</v>
      </c>
      <c r="W169" s="12">
        <v>11681250.2855461</v>
      </c>
      <c r="X169" s="9">
        <v>111.3</v>
      </c>
      <c r="Y169" s="10">
        <v>51.4</v>
      </c>
      <c r="Z169" s="11">
        <v>7</v>
      </c>
      <c r="AA169" s="14">
        <v>6</v>
      </c>
      <c r="AB169" s="13">
        <v>7346909.6796801398</v>
      </c>
      <c r="AC169" s="9">
        <v>445695.84378507599</v>
      </c>
      <c r="AD169" s="9">
        <v>3014127.8615230201</v>
      </c>
      <c r="AE169" s="9">
        <v>540956.0625</v>
      </c>
      <c r="AF169" s="9">
        <v>674761.91373709799</v>
      </c>
      <c r="AG169" s="9">
        <v>561584.06752807798</v>
      </c>
      <c r="AH169" s="9">
        <v>3660900.7607799601</v>
      </c>
      <c r="AI169" s="9">
        <v>12322217.140908301</v>
      </c>
      <c r="AJ169" s="9">
        <v>20585139.6856732</v>
      </c>
      <c r="AK169" s="9">
        <v>11073624.7116249</v>
      </c>
      <c r="AL169" s="9">
        <v>3417561.8110222998</v>
      </c>
      <c r="AM169" s="9">
        <v>10220987.9946001</v>
      </c>
      <c r="AN169" s="14">
        <v>21156910.125934601</v>
      </c>
      <c r="AO169" s="13">
        <v>359057.84375</v>
      </c>
      <c r="AP169" s="9">
        <v>292318.84375</v>
      </c>
      <c r="AQ169" s="9">
        <v>249367.46875</v>
      </c>
      <c r="AR169" s="9">
        <v>540956.0625</v>
      </c>
      <c r="AS169" s="9">
        <v>273232.5</v>
      </c>
      <c r="AT169" s="9">
        <v>378809.15625</v>
      </c>
      <c r="AU169" s="9">
        <v>501004.6875</v>
      </c>
      <c r="AV169" s="9">
        <v>1528564.75</v>
      </c>
      <c r="AW169" s="9">
        <v>951959.3125</v>
      </c>
      <c r="AX169" s="9">
        <v>1068969.125</v>
      </c>
      <c r="AY169" s="9">
        <v>1201462.375</v>
      </c>
      <c r="AZ169" s="9">
        <v>665858</v>
      </c>
      <c r="BA169" s="14">
        <v>1694583.75</v>
      </c>
      <c r="BB169" s="13">
        <v>1</v>
      </c>
      <c r="BC169" s="9">
        <v>1</v>
      </c>
      <c r="BD169" s="9">
        <v>1</v>
      </c>
      <c r="BE169" s="9">
        <v>1</v>
      </c>
      <c r="BF169" s="9">
        <v>1</v>
      </c>
      <c r="BG169" s="9">
        <v>1</v>
      </c>
      <c r="BH169" s="9">
        <v>1</v>
      </c>
      <c r="BI169" s="9">
        <v>1</v>
      </c>
      <c r="BJ169" s="9">
        <v>1</v>
      </c>
      <c r="BK169" s="9">
        <v>1</v>
      </c>
      <c r="BL169" s="9">
        <v>1</v>
      </c>
      <c r="BM169" s="9">
        <v>1</v>
      </c>
      <c r="BN169" s="14">
        <v>1</v>
      </c>
      <c r="BO169" s="15" t="s">
        <v>75</v>
      </c>
      <c r="BP169" s="9">
        <v>2</v>
      </c>
      <c r="BQ169" s="9">
        <v>0.60419999999999996</v>
      </c>
      <c r="BR169" s="9">
        <v>0</v>
      </c>
      <c r="BS169" s="9">
        <v>1</v>
      </c>
      <c r="BT169" s="9">
        <v>0.28000000000000003</v>
      </c>
      <c r="BU169" s="9">
        <v>4.1859999999999998E-4</v>
      </c>
      <c r="BV169" s="9">
        <v>4.8779999999999997E-6</v>
      </c>
      <c r="BW169" s="9">
        <v>2.83</v>
      </c>
      <c r="BX169" s="10">
        <v>28.67</v>
      </c>
      <c r="BY169" s="11">
        <v>3.1560000000000001</v>
      </c>
      <c r="BZ169" s="9">
        <v>1.66</v>
      </c>
      <c r="CA169" s="9">
        <v>6.6023978397848797E-5</v>
      </c>
      <c r="CB169" s="9">
        <v>7.5529759027814E-4</v>
      </c>
      <c r="CC169" s="19">
        <f t="shared" si="2"/>
        <v>3.1560000000000001</v>
      </c>
      <c r="CD169" s="20" t="str">
        <f t="shared" si="3"/>
        <v>High</v>
      </c>
      <c r="CE169" s="15">
        <v>359057.84375</v>
      </c>
      <c r="CF169" s="9">
        <v>1133281.1582851701</v>
      </c>
      <c r="CG169" s="9">
        <v>30.47</v>
      </c>
      <c r="CH169" s="9">
        <v>31.91</v>
      </c>
    </row>
    <row r="170" spans="1:86" x14ac:dyDescent="0.25">
      <c r="A170">
        <v>481</v>
      </c>
      <c r="B170" s="9" t="s">
        <v>125</v>
      </c>
      <c r="C170" s="9" t="s">
        <v>75</v>
      </c>
      <c r="D170" s="9" t="b">
        <v>0</v>
      </c>
      <c r="E170" s="9">
        <v>7.8304899999999996E-4</v>
      </c>
      <c r="F170" s="9">
        <v>1.3942E-3</v>
      </c>
      <c r="G170" s="9">
        <v>1</v>
      </c>
      <c r="H170" s="9">
        <v>2</v>
      </c>
      <c r="I170" s="9">
        <v>1</v>
      </c>
      <c r="J170" s="9" t="s">
        <v>82</v>
      </c>
      <c r="K170" s="9" t="s">
        <v>126</v>
      </c>
      <c r="L170" s="9" t="s">
        <v>83</v>
      </c>
      <c r="M170" s="9" t="s">
        <v>84</v>
      </c>
      <c r="N170" s="9">
        <v>0</v>
      </c>
      <c r="O170" s="10">
        <v>1670.68886</v>
      </c>
      <c r="P170" s="11">
        <v>16.155999999999999</v>
      </c>
      <c r="Q170" s="9">
        <v>4.01</v>
      </c>
      <c r="R170" s="9">
        <v>6.3595553169875103E-5</v>
      </c>
      <c r="S170" s="10">
        <v>7.9267314486737095E-4</v>
      </c>
      <c r="T170" s="19">
        <f t="shared" si="0"/>
        <v>16.155999999999999</v>
      </c>
      <c r="U170" s="20" t="str">
        <f t="shared" si="1"/>
        <v>High</v>
      </c>
      <c r="V170" s="21">
        <v>961126.939017453</v>
      </c>
      <c r="W170" s="12">
        <v>15527533.717045</v>
      </c>
      <c r="X170" s="9">
        <v>72.22</v>
      </c>
      <c r="Y170" s="10">
        <v>42.18</v>
      </c>
      <c r="Z170" s="11">
        <v>7</v>
      </c>
      <c r="AA170" s="14">
        <v>5</v>
      </c>
      <c r="AB170" s="13">
        <v>2148791.77506086</v>
      </c>
      <c r="AC170" s="9">
        <v>686574.97316654399</v>
      </c>
      <c r="AD170" s="9">
        <v>3483371.4868468</v>
      </c>
      <c r="AE170" s="9">
        <v>676271</v>
      </c>
      <c r="AF170" s="9">
        <v>961126.939017453</v>
      </c>
      <c r="AG170" s="9">
        <v>569001.47161798796</v>
      </c>
      <c r="AH170" s="9">
        <v>2341797.7573010102</v>
      </c>
      <c r="AI170" s="9">
        <v>6827876.7297441401</v>
      </c>
      <c r="AJ170" s="9">
        <v>19333333.464051001</v>
      </c>
      <c r="AK170" s="9">
        <v>16270951.131079299</v>
      </c>
      <c r="AL170" s="9" t="s">
        <v>75</v>
      </c>
      <c r="AM170" s="9">
        <v>7737871.6033656001</v>
      </c>
      <c r="AN170" s="14">
        <v>15527533.717045</v>
      </c>
      <c r="AO170" s="13">
        <v>105015.65625</v>
      </c>
      <c r="AP170" s="9">
        <v>450304.40625</v>
      </c>
      <c r="AQ170" s="9">
        <v>288189.34375</v>
      </c>
      <c r="AR170" s="9">
        <v>676271</v>
      </c>
      <c r="AS170" s="9">
        <v>389190.78125</v>
      </c>
      <c r="AT170" s="9">
        <v>383812.46875</v>
      </c>
      <c r="AU170" s="9">
        <v>320481.6875</v>
      </c>
      <c r="AV170" s="9">
        <v>846994.625</v>
      </c>
      <c r="AW170" s="9">
        <v>894069.5625</v>
      </c>
      <c r="AX170" s="9">
        <v>1570682.125</v>
      </c>
      <c r="AY170" s="9" t="s">
        <v>75</v>
      </c>
      <c r="AZ170" s="9">
        <v>504092.53125</v>
      </c>
      <c r="BA170" s="14">
        <v>1243693.25</v>
      </c>
      <c r="BB170" s="13">
        <v>1</v>
      </c>
      <c r="BC170" s="9">
        <v>1</v>
      </c>
      <c r="BD170" s="9">
        <v>1</v>
      </c>
      <c r="BE170" s="9">
        <v>1</v>
      </c>
      <c r="BF170" s="9">
        <v>1</v>
      </c>
      <c r="BG170" s="9">
        <v>1</v>
      </c>
      <c r="BH170" s="9">
        <v>1</v>
      </c>
      <c r="BI170" s="9">
        <v>1</v>
      </c>
      <c r="BJ170" s="9">
        <v>1</v>
      </c>
      <c r="BK170" s="9">
        <v>1</v>
      </c>
      <c r="BL170" s="9" t="s">
        <v>75</v>
      </c>
      <c r="BM170" s="9">
        <v>1</v>
      </c>
      <c r="BN170" s="14">
        <v>1</v>
      </c>
      <c r="BO170" s="15" t="s">
        <v>75</v>
      </c>
      <c r="BP170" s="9">
        <v>3</v>
      </c>
      <c r="BQ170" s="9">
        <v>0.53410000000000002</v>
      </c>
      <c r="BR170" s="9">
        <v>0</v>
      </c>
      <c r="BS170" s="9">
        <v>1</v>
      </c>
      <c r="BT170" s="9">
        <v>0.56000000000000005</v>
      </c>
      <c r="BU170" s="9">
        <v>4.1859999999999998E-4</v>
      </c>
      <c r="BV170" s="9">
        <v>4.6709999999999998E-5</v>
      </c>
      <c r="BW170" s="9">
        <v>2.64</v>
      </c>
      <c r="BX170" s="10">
        <v>25.35</v>
      </c>
      <c r="BY170" s="11">
        <v>2.3290000000000002</v>
      </c>
      <c r="BZ170" s="9">
        <v>1.22</v>
      </c>
      <c r="CA170" s="9">
        <v>4.9552417167079898E-3</v>
      </c>
      <c r="CB170" s="9">
        <v>1.6954699599324399E-2</v>
      </c>
      <c r="CC170" s="19">
        <f t="shared" si="2"/>
        <v>2.3290000000000002</v>
      </c>
      <c r="CD170" s="20" t="str">
        <f t="shared" si="3"/>
        <v>High</v>
      </c>
      <c r="CE170" s="15">
        <v>383812.46875</v>
      </c>
      <c r="CF170" s="9">
        <v>894069.5625</v>
      </c>
      <c r="CG170" s="9">
        <v>46.41</v>
      </c>
      <c r="CH170" s="9">
        <v>40.29</v>
      </c>
    </row>
    <row r="171" spans="1:86" x14ac:dyDescent="0.25">
      <c r="A171">
        <v>147</v>
      </c>
      <c r="B171" s="9" t="s">
        <v>127</v>
      </c>
      <c r="C171" s="9" t="s">
        <v>75</v>
      </c>
      <c r="D171" s="9" t="b">
        <v>0</v>
      </c>
      <c r="E171" s="9">
        <v>2.43718E-4</v>
      </c>
      <c r="F171" s="9">
        <v>1.3942E-3</v>
      </c>
      <c r="G171" s="9">
        <v>1</v>
      </c>
      <c r="H171" s="9">
        <v>12</v>
      </c>
      <c r="I171" s="9">
        <v>45</v>
      </c>
      <c r="J171" s="9" t="s">
        <v>128</v>
      </c>
      <c r="K171" s="9" t="s">
        <v>129</v>
      </c>
      <c r="L171" s="9" t="s">
        <v>130</v>
      </c>
      <c r="M171" s="9" t="s">
        <v>131</v>
      </c>
      <c r="N171" s="9">
        <v>0</v>
      </c>
      <c r="O171" s="10">
        <v>1436.72675</v>
      </c>
      <c r="P171" s="11">
        <v>12.118</v>
      </c>
      <c r="Q171" s="9">
        <v>3.6</v>
      </c>
      <c r="R171" s="9">
        <v>6.6799510563310405E-4</v>
      </c>
      <c r="S171" s="10">
        <v>3.06750384034149E-3</v>
      </c>
      <c r="T171" s="19">
        <f t="shared" si="0"/>
        <v>12.118</v>
      </c>
      <c r="U171" s="20" t="str">
        <f t="shared" si="1"/>
        <v>High</v>
      </c>
      <c r="V171" s="21">
        <v>678420.98262900196</v>
      </c>
      <c r="W171" s="12">
        <v>8221276.2681957101</v>
      </c>
      <c r="X171" s="9">
        <v>91.32</v>
      </c>
      <c r="Y171" s="10">
        <v>47.65</v>
      </c>
      <c r="Z171" s="11">
        <v>6</v>
      </c>
      <c r="AA171" s="14">
        <v>6</v>
      </c>
      <c r="AB171" s="13" t="s">
        <v>75</v>
      </c>
      <c r="AC171" s="9">
        <v>350516.56964963302</v>
      </c>
      <c r="AD171" s="9">
        <v>1799645.0555589499</v>
      </c>
      <c r="AE171" s="9">
        <v>506538.43359375</v>
      </c>
      <c r="AF171" s="9">
        <v>908628.050996879</v>
      </c>
      <c r="AG171" s="9">
        <v>351497.72271386097</v>
      </c>
      <c r="AH171" s="9">
        <v>2974719.1496900301</v>
      </c>
      <c r="AI171" s="9">
        <v>8509824.1131360307</v>
      </c>
      <c r="AJ171" s="9">
        <v>17144348.433892898</v>
      </c>
      <c r="AK171" s="9">
        <v>5014557.93765515</v>
      </c>
      <c r="AL171" s="9">
        <v>8019711.3919837698</v>
      </c>
      <c r="AM171" s="9">
        <v>8427907.2119176295</v>
      </c>
      <c r="AN171" s="14">
        <v>6417191.2447960498</v>
      </c>
      <c r="AO171" s="13" t="s">
        <v>75</v>
      </c>
      <c r="AP171" s="9">
        <v>229893.546875</v>
      </c>
      <c r="AQ171" s="9">
        <v>148889.8125</v>
      </c>
      <c r="AR171" s="9">
        <v>506538.43359375</v>
      </c>
      <c r="AS171" s="9">
        <v>367932.31640625</v>
      </c>
      <c r="AT171" s="9">
        <v>237098.171875</v>
      </c>
      <c r="AU171" s="9">
        <v>407098.78125</v>
      </c>
      <c r="AV171" s="9">
        <v>1055639.33984375</v>
      </c>
      <c r="AW171" s="9">
        <v>792840</v>
      </c>
      <c r="AX171" s="9">
        <v>484069.828125</v>
      </c>
      <c r="AY171" s="9">
        <v>2819373</v>
      </c>
      <c r="AZ171" s="9">
        <v>549045.693359375</v>
      </c>
      <c r="BA171" s="14">
        <v>513991.3125</v>
      </c>
      <c r="BB171" s="13" t="s">
        <v>75</v>
      </c>
      <c r="BC171" s="9">
        <v>1</v>
      </c>
      <c r="BD171" s="9">
        <v>3</v>
      </c>
      <c r="BE171" s="9">
        <v>3</v>
      </c>
      <c r="BF171" s="9">
        <v>3</v>
      </c>
      <c r="BG171" s="9">
        <v>2</v>
      </c>
      <c r="BH171" s="9">
        <v>3</v>
      </c>
      <c r="BI171" s="9">
        <v>3</v>
      </c>
      <c r="BJ171" s="9">
        <v>1</v>
      </c>
      <c r="BK171" s="9">
        <v>3</v>
      </c>
      <c r="BL171" s="9">
        <v>1</v>
      </c>
      <c r="BM171" s="9">
        <v>2</v>
      </c>
      <c r="BN171" s="14">
        <v>1</v>
      </c>
      <c r="BO171" s="15" t="s">
        <v>75</v>
      </c>
      <c r="BP171" s="9">
        <v>2</v>
      </c>
      <c r="BQ171" s="9">
        <v>0.31719999999999998</v>
      </c>
      <c r="BR171" s="9">
        <v>0</v>
      </c>
      <c r="BS171" s="9">
        <v>1</v>
      </c>
      <c r="BT171" s="9">
        <v>-0.35</v>
      </c>
      <c r="BU171" s="9">
        <v>4.1859999999999998E-4</v>
      </c>
      <c r="BV171" s="9">
        <v>9.7599999999999997E-6</v>
      </c>
      <c r="BW171" s="9">
        <v>1.45</v>
      </c>
      <c r="BX171" s="10">
        <v>86.19</v>
      </c>
      <c r="BY171" s="11">
        <v>2.234</v>
      </c>
      <c r="BZ171" s="9">
        <v>1.1599999999999999</v>
      </c>
      <c r="CA171" s="9">
        <v>1.1903302573941401E-2</v>
      </c>
      <c r="CB171" s="9">
        <v>3.6601754604445098E-2</v>
      </c>
      <c r="CC171" s="19">
        <f t="shared" si="2"/>
        <v>2.234</v>
      </c>
      <c r="CD171" s="20" t="str">
        <f t="shared" si="3"/>
        <v>High</v>
      </c>
      <c r="CE171" s="15">
        <v>295357.54534742498</v>
      </c>
      <c r="CF171" s="9">
        <v>659776.77097867499</v>
      </c>
      <c r="CG171" s="9">
        <v>42.16</v>
      </c>
      <c r="CH171" s="9">
        <v>86.93</v>
      </c>
    </row>
    <row r="172" spans="1:86" x14ac:dyDescent="0.25">
      <c r="A172">
        <v>778</v>
      </c>
      <c r="B172" s="9" t="s">
        <v>363</v>
      </c>
      <c r="C172" s="9" t="s">
        <v>75</v>
      </c>
      <c r="D172" s="9" t="b">
        <v>0</v>
      </c>
      <c r="E172" s="9">
        <v>4.0853899999999999E-2</v>
      </c>
      <c r="F172" s="9">
        <v>1.6073699999999999E-3</v>
      </c>
      <c r="G172" s="9">
        <v>1</v>
      </c>
      <c r="H172" s="9">
        <v>1</v>
      </c>
      <c r="I172" s="9">
        <v>2</v>
      </c>
      <c r="J172" s="9" t="s">
        <v>364</v>
      </c>
      <c r="K172" s="9" t="s">
        <v>365</v>
      </c>
      <c r="L172" s="9" t="s">
        <v>366</v>
      </c>
      <c r="M172" s="9" t="s">
        <v>364</v>
      </c>
      <c r="N172" s="9">
        <v>0</v>
      </c>
      <c r="O172" s="10">
        <v>1154.56879</v>
      </c>
      <c r="P172" s="11">
        <v>1.639</v>
      </c>
      <c r="Q172" s="9">
        <v>0.71</v>
      </c>
      <c r="R172" s="9">
        <v>0.86290197083980402</v>
      </c>
      <c r="S172" s="10">
        <v>0.87038377983552495</v>
      </c>
      <c r="T172" s="19">
        <f t="shared" si="0"/>
        <v>1.639</v>
      </c>
      <c r="U172" s="20" t="str">
        <f t="shared" si="1"/>
        <v>Low</v>
      </c>
      <c r="V172" s="21">
        <v>625667.38862390199</v>
      </c>
      <c r="W172" s="12">
        <v>1025576.80106247</v>
      </c>
      <c r="X172" s="9">
        <v>91.4</v>
      </c>
      <c r="Y172" s="10">
        <v>51.18</v>
      </c>
      <c r="Z172" s="11">
        <v>7</v>
      </c>
      <c r="AA172" s="14">
        <v>6</v>
      </c>
      <c r="AB172" s="13">
        <v>2915262.15221261</v>
      </c>
      <c r="AC172" s="9">
        <v>509073.95159644599</v>
      </c>
      <c r="AD172" s="9">
        <v>3931485.3621902098</v>
      </c>
      <c r="AE172" s="9">
        <v>472370.0625</v>
      </c>
      <c r="AF172" s="9">
        <v>454213.42501085403</v>
      </c>
      <c r="AG172" s="9">
        <v>625667.38862390199</v>
      </c>
      <c r="AH172" s="9">
        <v>1904867.7906490399</v>
      </c>
      <c r="AI172" s="9">
        <v>820162.58295820502</v>
      </c>
      <c r="AJ172" s="9">
        <v>1706279.73473766</v>
      </c>
      <c r="AK172" s="9">
        <v>1184918.94606283</v>
      </c>
      <c r="AL172" s="9">
        <v>632788.92280392896</v>
      </c>
      <c r="AM172" s="9">
        <v>2332963.6155079999</v>
      </c>
      <c r="AN172" s="14">
        <v>887662.21383531298</v>
      </c>
      <c r="AO172" s="13">
        <v>142474.5625</v>
      </c>
      <c r="AP172" s="9">
        <v>333886.6875</v>
      </c>
      <c r="AQ172" s="9">
        <v>325263.09375</v>
      </c>
      <c r="AR172" s="9">
        <v>472370.0625</v>
      </c>
      <c r="AS172" s="9">
        <v>183925.421875</v>
      </c>
      <c r="AT172" s="9">
        <v>422035.71875</v>
      </c>
      <c r="AU172" s="9">
        <v>260686.578125</v>
      </c>
      <c r="AV172" s="9">
        <v>101740.75</v>
      </c>
      <c r="AW172" s="9">
        <v>78906.8671875</v>
      </c>
      <c r="AX172" s="9">
        <v>114383.6640625</v>
      </c>
      <c r="AY172" s="9">
        <v>222460.375</v>
      </c>
      <c r="AZ172" s="9">
        <v>151983.59375</v>
      </c>
      <c r="BA172" s="14">
        <v>71098.1875</v>
      </c>
      <c r="BB172" s="13">
        <v>1</v>
      </c>
      <c r="BC172" s="9">
        <v>1</v>
      </c>
      <c r="BD172" s="9">
        <v>1</v>
      </c>
      <c r="BE172" s="9">
        <v>1</v>
      </c>
      <c r="BF172" s="9">
        <v>1</v>
      </c>
      <c r="BG172" s="9">
        <v>1</v>
      </c>
      <c r="BH172" s="9">
        <v>1</v>
      </c>
      <c r="BI172" s="9">
        <v>1</v>
      </c>
      <c r="BJ172" s="9">
        <v>1</v>
      </c>
      <c r="BK172" s="9">
        <v>1</v>
      </c>
      <c r="BL172" s="9">
        <v>1</v>
      </c>
      <c r="BM172" s="9">
        <v>1</v>
      </c>
      <c r="BN172" s="14">
        <v>1</v>
      </c>
      <c r="BO172" s="15" t="s">
        <v>75</v>
      </c>
      <c r="BP172" s="9">
        <v>2</v>
      </c>
      <c r="BQ172" s="9">
        <v>0.3654</v>
      </c>
      <c r="BR172" s="9">
        <v>0</v>
      </c>
      <c r="BS172" s="9">
        <v>1</v>
      </c>
      <c r="BT172" s="9">
        <v>0.93</v>
      </c>
      <c r="BU172" s="9">
        <v>9.2230000000000003E-4</v>
      </c>
      <c r="BV172" s="9">
        <v>9.3410000000000003E-3</v>
      </c>
      <c r="BW172" s="9">
        <v>1.56</v>
      </c>
      <c r="BX172" s="10">
        <v>39.58</v>
      </c>
      <c r="BY172" s="11">
        <v>0.33200000000000002</v>
      </c>
      <c r="BZ172" s="9">
        <v>-1.59</v>
      </c>
      <c r="CA172" s="9">
        <v>2.9757335980549401E-3</v>
      </c>
      <c r="CB172" s="9">
        <v>1.20759421595485E-2</v>
      </c>
      <c r="CC172" s="19">
        <f t="shared" si="2"/>
        <v>-3.012048192771084</v>
      </c>
      <c r="CD172" s="20" t="str">
        <f t="shared" si="3"/>
        <v>High</v>
      </c>
      <c r="CE172" s="15">
        <v>325263.09375</v>
      </c>
      <c r="CF172" s="9">
        <v>107877.151285464</v>
      </c>
      <c r="CG172" s="9">
        <v>39.15</v>
      </c>
      <c r="CH172" s="9">
        <v>45.68</v>
      </c>
    </row>
    <row r="173" spans="1:86" x14ac:dyDescent="0.25">
      <c r="A173">
        <v>1187</v>
      </c>
      <c r="B173" s="9" t="s">
        <v>367</v>
      </c>
      <c r="C173" s="9" t="s">
        <v>75</v>
      </c>
      <c r="D173" s="9" t="b">
        <v>0</v>
      </c>
      <c r="E173" s="9">
        <v>9.8904800000000001E-2</v>
      </c>
      <c r="F173" s="9">
        <v>5.4775500000000003E-3</v>
      </c>
      <c r="G173" s="9">
        <v>1</v>
      </c>
      <c r="H173" s="9">
        <v>2</v>
      </c>
      <c r="I173" s="9">
        <v>3</v>
      </c>
      <c r="J173" s="9" t="s">
        <v>206</v>
      </c>
      <c r="K173" s="9" t="s">
        <v>368</v>
      </c>
      <c r="L173" s="9" t="s">
        <v>208</v>
      </c>
      <c r="M173" s="9" t="s">
        <v>369</v>
      </c>
      <c r="N173" s="9">
        <v>0</v>
      </c>
      <c r="O173" s="10">
        <v>1033.4731200000001</v>
      </c>
      <c r="P173" s="11">
        <v>0.47</v>
      </c>
      <c r="Q173" s="9">
        <v>-1.0900000000000001</v>
      </c>
      <c r="R173" s="9">
        <v>0.33665566530867902</v>
      </c>
      <c r="S173" s="10">
        <v>0.38147021815821103</v>
      </c>
      <c r="T173" s="19">
        <f t="shared" si="0"/>
        <v>-2.1276595744680851</v>
      </c>
      <c r="U173" s="20" t="str">
        <f t="shared" si="1"/>
        <v>Low</v>
      </c>
      <c r="V173" s="21">
        <v>487120.56750986801</v>
      </c>
      <c r="W173" s="12">
        <v>228744.73686651501</v>
      </c>
      <c r="X173" s="9">
        <v>71.510000000000005</v>
      </c>
      <c r="Y173" s="10">
        <v>64.849999999999994</v>
      </c>
      <c r="Z173" s="11">
        <v>7</v>
      </c>
      <c r="AA173" s="14">
        <v>5</v>
      </c>
      <c r="AB173" s="13">
        <v>1216891.89585578</v>
      </c>
      <c r="AC173" s="9">
        <v>240486.283274535</v>
      </c>
      <c r="AD173" s="9">
        <v>347973.08637869701</v>
      </c>
      <c r="AE173" s="9">
        <v>97810.4375</v>
      </c>
      <c r="AF173" s="9">
        <v>692590.07390518498</v>
      </c>
      <c r="AG173" s="9">
        <v>496968.39042812597</v>
      </c>
      <c r="AH173" s="9">
        <v>487120.56750986801</v>
      </c>
      <c r="AI173" s="9">
        <v>403977.565752458</v>
      </c>
      <c r="AJ173" s="9">
        <v>618504.58770618797</v>
      </c>
      <c r="AK173" s="9" t="s">
        <v>75</v>
      </c>
      <c r="AL173" s="9">
        <v>162566.707595674</v>
      </c>
      <c r="AM173" s="9">
        <v>137764.554127293</v>
      </c>
      <c r="AN173" s="14">
        <v>228744.73686651501</v>
      </c>
      <c r="AO173" s="13">
        <v>59471.88671875</v>
      </c>
      <c r="AP173" s="9">
        <v>157727.90625</v>
      </c>
      <c r="AQ173" s="9">
        <v>28788.814453125</v>
      </c>
      <c r="AR173" s="9">
        <v>97810.4375</v>
      </c>
      <c r="AS173" s="9">
        <v>280451.6875</v>
      </c>
      <c r="AT173" s="9">
        <v>335223.5</v>
      </c>
      <c r="AU173" s="9">
        <v>66663.8359375</v>
      </c>
      <c r="AV173" s="9">
        <v>50113.2109375</v>
      </c>
      <c r="AW173" s="9">
        <v>28602.73046875</v>
      </c>
      <c r="AX173" s="9" t="s">
        <v>75</v>
      </c>
      <c r="AY173" s="9">
        <v>57151.20703125</v>
      </c>
      <c r="AZ173" s="9">
        <v>8974.830078125</v>
      </c>
      <c r="BA173" s="14">
        <v>18321.537109375</v>
      </c>
      <c r="BB173" s="13">
        <v>1</v>
      </c>
      <c r="BC173" s="9">
        <v>1</v>
      </c>
      <c r="BD173" s="9">
        <v>1</v>
      </c>
      <c r="BE173" s="9">
        <v>1</v>
      </c>
      <c r="BF173" s="9">
        <v>1</v>
      </c>
      <c r="BG173" s="9">
        <v>1</v>
      </c>
      <c r="BH173" s="9">
        <v>1</v>
      </c>
      <c r="BI173" s="9">
        <v>1</v>
      </c>
      <c r="BJ173" s="9">
        <v>1</v>
      </c>
      <c r="BK173" s="9" t="s">
        <v>75</v>
      </c>
      <c r="BL173" s="9">
        <v>1</v>
      </c>
      <c r="BM173" s="9">
        <v>1</v>
      </c>
      <c r="BN173" s="14">
        <v>1</v>
      </c>
      <c r="BO173" s="15" t="s">
        <v>75</v>
      </c>
      <c r="BP173" s="9">
        <v>2</v>
      </c>
      <c r="BQ173" s="9">
        <v>0.41010000000000002</v>
      </c>
      <c r="BR173" s="9">
        <v>0</v>
      </c>
      <c r="BS173" s="9">
        <v>1</v>
      </c>
      <c r="BT173" s="9">
        <v>1.72</v>
      </c>
      <c r="BU173" s="9">
        <v>2.3280000000000002E-3</v>
      </c>
      <c r="BV173" s="9">
        <v>3.1350000000000003E-2</v>
      </c>
      <c r="BW173" s="9">
        <v>1.39</v>
      </c>
      <c r="BX173" s="10">
        <v>38.17</v>
      </c>
      <c r="BY173" s="11">
        <v>0.29199999999999998</v>
      </c>
      <c r="BZ173" s="9">
        <v>-1.77</v>
      </c>
      <c r="CA173" s="9">
        <v>1.5914793167114201E-2</v>
      </c>
      <c r="CB173" s="9">
        <v>4.7472331754896298E-2</v>
      </c>
      <c r="CC173" s="19">
        <f t="shared" si="2"/>
        <v>-3.4246575342465757</v>
      </c>
      <c r="CD173" s="20" t="str">
        <f t="shared" si="3"/>
        <v>High</v>
      </c>
      <c r="CE173" s="15">
        <v>97810.4375</v>
      </c>
      <c r="CF173" s="9">
        <v>28602.73046875</v>
      </c>
      <c r="CG173" s="9">
        <v>80.650000000000006</v>
      </c>
      <c r="CH173" s="9">
        <v>62.94</v>
      </c>
    </row>
    <row r="174" spans="1:86" x14ac:dyDescent="0.25">
      <c r="A174">
        <v>1346</v>
      </c>
      <c r="B174" s="9" t="s">
        <v>370</v>
      </c>
      <c r="C174" s="9" t="s">
        <v>75</v>
      </c>
      <c r="D174" s="9" t="b">
        <v>0</v>
      </c>
      <c r="E174" s="9">
        <v>0.13107199999999999</v>
      </c>
      <c r="F174" s="9">
        <v>9.9709199999999994E-3</v>
      </c>
      <c r="G174" s="9">
        <v>1</v>
      </c>
      <c r="H174" s="9">
        <v>1</v>
      </c>
      <c r="I174" s="9">
        <v>2</v>
      </c>
      <c r="J174" s="9" t="s">
        <v>371</v>
      </c>
      <c r="K174" s="9" t="s">
        <v>372</v>
      </c>
      <c r="L174" s="9" t="s">
        <v>373</v>
      </c>
      <c r="M174" s="9" t="s">
        <v>371</v>
      </c>
      <c r="N174" s="9">
        <v>0</v>
      </c>
      <c r="O174" s="10">
        <v>2600.2223100000001</v>
      </c>
      <c r="P174" s="11">
        <v>1.421</v>
      </c>
      <c r="Q174" s="9">
        <v>0.51</v>
      </c>
      <c r="R174" s="9">
        <v>0.46355828973372798</v>
      </c>
      <c r="S174" s="10">
        <v>0.50242808421450602</v>
      </c>
      <c r="T174" s="19">
        <f t="shared" si="0"/>
        <v>1.421</v>
      </c>
      <c r="U174" s="20" t="str">
        <f t="shared" si="1"/>
        <v>Low</v>
      </c>
      <c r="V174" s="21">
        <v>351679.938577255</v>
      </c>
      <c r="W174" s="12">
        <v>499628.293524721</v>
      </c>
      <c r="X174" s="9">
        <v>68.87</v>
      </c>
      <c r="Y174" s="10">
        <v>63.51</v>
      </c>
      <c r="Z174" s="11">
        <v>6</v>
      </c>
      <c r="AA174" s="14">
        <v>2</v>
      </c>
      <c r="AB174" s="13" t="s">
        <v>75</v>
      </c>
      <c r="AC174" s="9">
        <v>85941.601562247204</v>
      </c>
      <c r="AD174" s="9">
        <v>586819.50340322603</v>
      </c>
      <c r="AE174" s="9">
        <v>137832.734375</v>
      </c>
      <c r="AF174" s="9">
        <v>333003.44412380399</v>
      </c>
      <c r="AG174" s="9">
        <v>371403.90401403903</v>
      </c>
      <c r="AH174" s="9">
        <v>773520.46208682202</v>
      </c>
      <c r="AI174" s="9" t="s">
        <v>75</v>
      </c>
      <c r="AJ174" s="9">
        <v>810323.47746629198</v>
      </c>
      <c r="AK174" s="9">
        <v>308060.22364174802</v>
      </c>
      <c r="AL174" s="9" t="s">
        <v>75</v>
      </c>
      <c r="AM174" s="9" t="s">
        <v>75</v>
      </c>
      <c r="AN174" s="14" t="s">
        <v>75</v>
      </c>
      <c r="AO174" s="13" t="s">
        <v>75</v>
      </c>
      <c r="AP174" s="9">
        <v>56366.578125</v>
      </c>
      <c r="AQ174" s="9">
        <v>48549.265625</v>
      </c>
      <c r="AR174" s="9">
        <v>137832.734375</v>
      </c>
      <c r="AS174" s="9">
        <v>134843.65625</v>
      </c>
      <c r="AT174" s="9">
        <v>250525.625</v>
      </c>
      <c r="AU174" s="9">
        <v>105858.4765625</v>
      </c>
      <c r="AV174" s="9" t="s">
        <v>75</v>
      </c>
      <c r="AW174" s="9">
        <v>37473.390625</v>
      </c>
      <c r="AX174" s="9">
        <v>29737.947265625</v>
      </c>
      <c r="AY174" s="9" t="s">
        <v>75</v>
      </c>
      <c r="AZ174" s="9" t="s">
        <v>75</v>
      </c>
      <c r="BA174" s="14" t="s">
        <v>75</v>
      </c>
      <c r="BB174" s="13" t="s">
        <v>75</v>
      </c>
      <c r="BC174" s="9">
        <v>1</v>
      </c>
      <c r="BD174" s="9">
        <v>1</v>
      </c>
      <c r="BE174" s="9">
        <v>1</v>
      </c>
      <c r="BF174" s="9">
        <v>1</v>
      </c>
      <c r="BG174" s="9">
        <v>1</v>
      </c>
      <c r="BH174" s="9">
        <v>1</v>
      </c>
      <c r="BI174" s="9" t="s">
        <v>75</v>
      </c>
      <c r="BJ174" s="9">
        <v>1</v>
      </c>
      <c r="BK174" s="9">
        <v>1</v>
      </c>
      <c r="BL174" s="9" t="s">
        <v>75</v>
      </c>
      <c r="BM174" s="9" t="s">
        <v>75</v>
      </c>
      <c r="BN174" s="14" t="s">
        <v>75</v>
      </c>
      <c r="BO174" s="15" t="s">
        <v>75</v>
      </c>
      <c r="BP174" s="9">
        <v>3</v>
      </c>
      <c r="BQ174" s="9">
        <v>0.54239999999999999</v>
      </c>
      <c r="BR174" s="9">
        <v>0</v>
      </c>
      <c r="BS174" s="9">
        <v>1</v>
      </c>
      <c r="BT174" s="9">
        <v>2.2599999999999998</v>
      </c>
      <c r="BU174" s="9">
        <v>3.8319999999999999E-3</v>
      </c>
      <c r="BV174" s="9">
        <v>4.616E-2</v>
      </c>
      <c r="BW174" s="9">
        <v>2.36</v>
      </c>
      <c r="BX174" s="10">
        <v>92.54</v>
      </c>
      <c r="BY174" s="11">
        <v>0.27900000000000003</v>
      </c>
      <c r="BZ174" s="9">
        <v>-1.84</v>
      </c>
      <c r="CA174" s="9">
        <v>5.9230761445203898E-3</v>
      </c>
      <c r="CB174" s="9">
        <v>2.0069452179005999E-2</v>
      </c>
      <c r="CC174" s="19">
        <f t="shared" si="2"/>
        <v>-3.5842293906810032</v>
      </c>
      <c r="CD174" s="20" t="str">
        <f t="shared" si="3"/>
        <v>High</v>
      </c>
      <c r="CE174" s="15">
        <v>119475.286250933</v>
      </c>
      <c r="CF174" s="9">
        <v>33382.356331907104</v>
      </c>
      <c r="CG174" s="9">
        <v>59.96</v>
      </c>
      <c r="CH174" s="9">
        <v>16.28</v>
      </c>
    </row>
    <row r="175" spans="1:86" x14ac:dyDescent="0.25">
      <c r="A175">
        <v>785</v>
      </c>
      <c r="B175" s="9" t="s">
        <v>374</v>
      </c>
      <c r="C175" s="9" t="s">
        <v>75</v>
      </c>
      <c r="D175" s="9" t="b">
        <v>0</v>
      </c>
      <c r="E175" s="9">
        <v>3.4838599999999997E-2</v>
      </c>
      <c r="F175" s="9">
        <v>1.6073699999999999E-3</v>
      </c>
      <c r="G175" s="9">
        <v>1</v>
      </c>
      <c r="H175" s="9">
        <v>3</v>
      </c>
      <c r="I175" s="9">
        <v>1</v>
      </c>
      <c r="J175" s="9" t="s">
        <v>375</v>
      </c>
      <c r="K175" s="9" t="s">
        <v>376</v>
      </c>
      <c r="L175" s="9" t="s">
        <v>377</v>
      </c>
      <c r="M175" s="9" t="s">
        <v>378</v>
      </c>
      <c r="N175" s="9">
        <v>0</v>
      </c>
      <c r="O175" s="10">
        <v>1078.5374899999999</v>
      </c>
      <c r="P175" s="11">
        <v>0.68300000000000005</v>
      </c>
      <c r="Q175" s="9">
        <v>-0.55000000000000004</v>
      </c>
      <c r="R175" s="9">
        <v>9.0682650764552203E-2</v>
      </c>
      <c r="S175" s="10">
        <v>0.129176510680934</v>
      </c>
      <c r="T175" s="19">
        <f t="shared" si="0"/>
        <v>-1.4641288433382136</v>
      </c>
      <c r="U175" s="20" t="str">
        <f t="shared" si="1"/>
        <v>Low</v>
      </c>
      <c r="V175" s="21">
        <v>217100.57869789601</v>
      </c>
      <c r="W175" s="12">
        <v>148211.032836825</v>
      </c>
      <c r="X175" s="9">
        <v>108.9</v>
      </c>
      <c r="Y175" s="10">
        <v>23.86</v>
      </c>
      <c r="Z175" s="11">
        <v>7</v>
      </c>
      <c r="AA175" s="14">
        <v>3</v>
      </c>
      <c r="AB175" s="13">
        <v>1364685.54874555</v>
      </c>
      <c r="AC175" s="9">
        <v>415848.02075061703</v>
      </c>
      <c r="AD175" s="9">
        <v>380345.22597953101</v>
      </c>
      <c r="AE175" s="9">
        <v>100482.0703125</v>
      </c>
      <c r="AF175" s="9">
        <v>170593.692836801</v>
      </c>
      <c r="AG175" s="9">
        <v>174629.412718362</v>
      </c>
      <c r="AH175" s="9">
        <v>217100.57869789601</v>
      </c>
      <c r="AI175" s="9">
        <v>178760.67004284999</v>
      </c>
      <c r="AJ175" s="9" t="s">
        <v>75</v>
      </c>
      <c r="AK175" s="9">
        <v>109493.483093217</v>
      </c>
      <c r="AL175" s="9" t="s">
        <v>75</v>
      </c>
      <c r="AM175" s="9">
        <v>148211.032836825</v>
      </c>
      <c r="AN175" s="14" t="s">
        <v>75</v>
      </c>
      <c r="AO175" s="13">
        <v>66694.8515625</v>
      </c>
      <c r="AP175" s="9">
        <v>272742.53125</v>
      </c>
      <c r="AQ175" s="9">
        <v>31467.0546875</v>
      </c>
      <c r="AR175" s="9">
        <v>100482.0703125</v>
      </c>
      <c r="AS175" s="9">
        <v>69078.796875</v>
      </c>
      <c r="AT175" s="9">
        <v>117793.9765625</v>
      </c>
      <c r="AU175" s="9">
        <v>29710.83203125</v>
      </c>
      <c r="AV175" s="9">
        <v>22175.169921875</v>
      </c>
      <c r="AW175" s="9" t="s">
        <v>75</v>
      </c>
      <c r="AX175" s="9">
        <v>10569.7236328125</v>
      </c>
      <c r="AY175" s="9" t="s">
        <v>75</v>
      </c>
      <c r="AZ175" s="9">
        <v>9655.3779296875</v>
      </c>
      <c r="BA175" s="14" t="s">
        <v>75</v>
      </c>
      <c r="BB175" s="13">
        <v>1</v>
      </c>
      <c r="BC175" s="9">
        <v>1</v>
      </c>
      <c r="BD175" s="9">
        <v>1</v>
      </c>
      <c r="BE175" s="9">
        <v>1</v>
      </c>
      <c r="BF175" s="9">
        <v>1</v>
      </c>
      <c r="BG175" s="9">
        <v>1</v>
      </c>
      <c r="BH175" s="9">
        <v>1</v>
      </c>
      <c r="BI175" s="9">
        <v>1</v>
      </c>
      <c r="BJ175" s="9" t="s">
        <v>75</v>
      </c>
      <c r="BK175" s="9">
        <v>1</v>
      </c>
      <c r="BL175" s="9" t="s">
        <v>75</v>
      </c>
      <c r="BM175" s="9">
        <v>1</v>
      </c>
      <c r="BN175" s="14" t="s">
        <v>75</v>
      </c>
      <c r="BO175" s="15" t="s">
        <v>75</v>
      </c>
      <c r="BP175" s="9">
        <v>2</v>
      </c>
      <c r="BQ175" s="9">
        <v>0.5595</v>
      </c>
      <c r="BR175" s="9">
        <v>0</v>
      </c>
      <c r="BS175" s="9">
        <v>1</v>
      </c>
      <c r="BT175" s="9">
        <v>1.05</v>
      </c>
      <c r="BU175" s="9">
        <v>9.2230000000000003E-4</v>
      </c>
      <c r="BV175" s="9">
        <v>7.5059999999999997E-3</v>
      </c>
      <c r="BW175" s="9">
        <v>1.68</v>
      </c>
      <c r="BX175" s="10">
        <v>30.8</v>
      </c>
      <c r="BY175" s="11">
        <v>0.153</v>
      </c>
      <c r="BZ175" s="9">
        <v>-2.71</v>
      </c>
      <c r="CA175" s="9">
        <v>3.43630160135558E-3</v>
      </c>
      <c r="CB175" s="9">
        <v>1.31787830645395E-2</v>
      </c>
      <c r="CC175" s="19">
        <f t="shared" si="2"/>
        <v>-6.5359477124183005</v>
      </c>
      <c r="CD175" s="20" t="str">
        <f t="shared" si="3"/>
        <v>High</v>
      </c>
      <c r="CE175" s="15">
        <v>69078.796875</v>
      </c>
      <c r="CF175" s="9">
        <v>10569.7236328125</v>
      </c>
      <c r="CG175" s="9">
        <v>84.97</v>
      </c>
      <c r="CH175" s="9">
        <v>49.38</v>
      </c>
    </row>
    <row r="176" spans="1:86" x14ac:dyDescent="0.25">
      <c r="A176">
        <v>719</v>
      </c>
      <c r="B176" s="9" t="s">
        <v>379</v>
      </c>
      <c r="C176" s="9" t="s">
        <v>75</v>
      </c>
      <c r="D176" s="9" t="b">
        <v>0</v>
      </c>
      <c r="E176" s="9">
        <v>3.3187399999999999E-2</v>
      </c>
      <c r="F176" s="9">
        <v>1.6073699999999999E-3</v>
      </c>
      <c r="G176" s="9">
        <v>1</v>
      </c>
      <c r="H176" s="9">
        <v>1</v>
      </c>
      <c r="I176" s="9">
        <v>7</v>
      </c>
      <c r="J176" s="9" t="s">
        <v>336</v>
      </c>
      <c r="K176" s="9" t="s">
        <v>380</v>
      </c>
      <c r="L176" s="9" t="s">
        <v>338</v>
      </c>
      <c r="M176" s="9" t="s">
        <v>336</v>
      </c>
      <c r="N176" s="9">
        <v>0</v>
      </c>
      <c r="O176" s="10">
        <v>1277.6848299999999</v>
      </c>
      <c r="P176" s="11">
        <v>0.77400000000000002</v>
      </c>
      <c r="Q176" s="9">
        <v>-0.37</v>
      </c>
      <c r="R176" s="9">
        <v>0.54368261238848403</v>
      </c>
      <c r="S176" s="10">
        <v>0.58204058810914405</v>
      </c>
      <c r="T176" s="19">
        <f t="shared" si="0"/>
        <v>-1.2919896640826873</v>
      </c>
      <c r="U176" s="20" t="str">
        <f t="shared" si="1"/>
        <v>Low</v>
      </c>
      <c r="V176" s="21">
        <v>319551.034736523</v>
      </c>
      <c r="W176" s="12">
        <v>247234.884455922</v>
      </c>
      <c r="X176" s="9">
        <v>45.35</v>
      </c>
      <c r="Y176" s="10">
        <v>81.34</v>
      </c>
      <c r="Z176" s="11">
        <v>5</v>
      </c>
      <c r="AA176" s="14">
        <v>3</v>
      </c>
      <c r="AB176" s="13">
        <v>597881.81083539396</v>
      </c>
      <c r="AC176" s="9">
        <v>409604.17380301299</v>
      </c>
      <c r="AD176" s="9" t="s">
        <v>75</v>
      </c>
      <c r="AE176" s="9">
        <v>172608.9375</v>
      </c>
      <c r="AF176" s="9">
        <v>272411.47188596602</v>
      </c>
      <c r="AG176" s="9">
        <v>319551.034736523</v>
      </c>
      <c r="AH176" s="9" t="s">
        <v>75</v>
      </c>
      <c r="AI176" s="9" t="s">
        <v>75</v>
      </c>
      <c r="AJ176" s="9">
        <v>530195.96830733505</v>
      </c>
      <c r="AK176" s="9">
        <v>247234.884455922</v>
      </c>
      <c r="AL176" s="9">
        <v>73207.585587921902</v>
      </c>
      <c r="AM176" s="9" t="s">
        <v>75</v>
      </c>
      <c r="AN176" s="14" t="s">
        <v>75</v>
      </c>
      <c r="AO176" s="13">
        <v>29219.6533203125</v>
      </c>
      <c r="AP176" s="9">
        <v>268647.375</v>
      </c>
      <c r="AQ176" s="9" t="s">
        <v>75</v>
      </c>
      <c r="AR176" s="9">
        <v>172608.9375</v>
      </c>
      <c r="AS176" s="9">
        <v>110308.044921875</v>
      </c>
      <c r="AT176" s="9">
        <v>215548.953125</v>
      </c>
      <c r="AU176" s="9" t="s">
        <v>75</v>
      </c>
      <c r="AV176" s="9" t="s">
        <v>75</v>
      </c>
      <c r="AW176" s="9">
        <v>24518.900390625</v>
      </c>
      <c r="AX176" s="9">
        <v>23866.30078125</v>
      </c>
      <c r="AY176" s="9">
        <v>25736.5234375</v>
      </c>
      <c r="AZ176" s="9" t="s">
        <v>75</v>
      </c>
      <c r="BA176" s="14" t="s">
        <v>75</v>
      </c>
      <c r="BB176" s="13">
        <v>2</v>
      </c>
      <c r="BC176" s="9">
        <v>1</v>
      </c>
      <c r="BD176" s="9" t="s">
        <v>75</v>
      </c>
      <c r="BE176" s="9">
        <v>1</v>
      </c>
      <c r="BF176" s="9">
        <v>2</v>
      </c>
      <c r="BG176" s="9">
        <v>1</v>
      </c>
      <c r="BH176" s="9" t="s">
        <v>75</v>
      </c>
      <c r="BI176" s="9" t="s">
        <v>75</v>
      </c>
      <c r="BJ176" s="9">
        <v>1</v>
      </c>
      <c r="BK176" s="9">
        <v>1</v>
      </c>
      <c r="BL176" s="9">
        <v>1</v>
      </c>
      <c r="BM176" s="9" t="s">
        <v>75</v>
      </c>
      <c r="BN176" s="14" t="s">
        <v>75</v>
      </c>
      <c r="BO176" s="15" t="s">
        <v>75</v>
      </c>
      <c r="BP176" s="9">
        <v>2</v>
      </c>
      <c r="BQ176" s="9">
        <v>0.34379999999999999</v>
      </c>
      <c r="BR176" s="9">
        <v>0</v>
      </c>
      <c r="BS176" s="9">
        <v>1</v>
      </c>
      <c r="BT176" s="9">
        <v>2.8</v>
      </c>
      <c r="BU176" s="9">
        <v>9.2230000000000003E-4</v>
      </c>
      <c r="BV176" s="9">
        <v>7.0340000000000003E-3</v>
      </c>
      <c r="BW176" s="9">
        <v>2.56</v>
      </c>
      <c r="BX176" s="10">
        <v>84.36</v>
      </c>
      <c r="BY176" s="11">
        <v>0.14199999999999999</v>
      </c>
      <c r="BZ176" s="9">
        <v>-2.82</v>
      </c>
      <c r="CA176" s="9">
        <v>1.42993122504337E-2</v>
      </c>
      <c r="CB176" s="9">
        <v>4.3021206684494502E-2</v>
      </c>
      <c r="CC176" s="19">
        <f t="shared" si="2"/>
        <v>-7.042253521126761</v>
      </c>
      <c r="CD176" s="20" t="str">
        <f t="shared" si="3"/>
        <v>High</v>
      </c>
      <c r="CE176" s="15">
        <v>172608.9375</v>
      </c>
      <c r="CF176" s="9">
        <v>24518.900390625</v>
      </c>
      <c r="CG176" s="9">
        <v>58.41</v>
      </c>
      <c r="CH176" s="9">
        <v>3.84</v>
      </c>
    </row>
    <row r="177" spans="1:86" x14ac:dyDescent="0.25">
      <c r="A177">
        <v>1103</v>
      </c>
      <c r="B177" s="9" t="s">
        <v>168</v>
      </c>
      <c r="C177" s="9" t="s">
        <v>75</v>
      </c>
      <c r="D177" s="9" t="b">
        <v>0</v>
      </c>
      <c r="E177" s="9">
        <v>7.9573000000000005E-2</v>
      </c>
      <c r="F177" s="9">
        <v>3.8258699999999999E-3</v>
      </c>
      <c r="G177" s="9">
        <v>1</v>
      </c>
      <c r="H177" s="9">
        <v>8</v>
      </c>
      <c r="I177" s="9">
        <v>1</v>
      </c>
      <c r="J177" s="9" t="s">
        <v>169</v>
      </c>
      <c r="K177" s="9" t="s">
        <v>170</v>
      </c>
      <c r="L177" s="9" t="s">
        <v>171</v>
      </c>
      <c r="M177" s="9" t="s">
        <v>172</v>
      </c>
      <c r="N177" s="9">
        <v>0</v>
      </c>
      <c r="O177" s="10">
        <v>1030.5163600000001</v>
      </c>
      <c r="P177" s="11">
        <v>0.29399999999999998</v>
      </c>
      <c r="Q177" s="9">
        <v>-1.77</v>
      </c>
      <c r="R177" s="9">
        <v>1.03460051531961E-2</v>
      </c>
      <c r="S177" s="10">
        <v>2.5791112846181699E-2</v>
      </c>
      <c r="T177" s="19">
        <f t="shared" si="0"/>
        <v>-3.4013605442176873</v>
      </c>
      <c r="U177" s="20" t="str">
        <f t="shared" si="1"/>
        <v>High</v>
      </c>
      <c r="V177" s="21">
        <v>204721.477453714</v>
      </c>
      <c r="W177" s="12">
        <v>60131.278764039896</v>
      </c>
      <c r="X177" s="9">
        <v>101.07</v>
      </c>
      <c r="Y177" s="10">
        <v>18.18</v>
      </c>
      <c r="Z177" s="11">
        <v>7</v>
      </c>
      <c r="AA177" s="14">
        <v>2</v>
      </c>
      <c r="AB177" s="13">
        <v>915074.18280713202</v>
      </c>
      <c r="AC177" s="9">
        <v>359444.44411642803</v>
      </c>
      <c r="AD177" s="9">
        <v>252355.11303170901</v>
      </c>
      <c r="AE177" s="9">
        <v>66963.421875</v>
      </c>
      <c r="AF177" s="9">
        <v>121599.957903028</v>
      </c>
      <c r="AG177" s="9">
        <v>109025.23330702601</v>
      </c>
      <c r="AH177" s="9">
        <v>204721.477453714</v>
      </c>
      <c r="AI177" s="9">
        <v>68428.720365259898</v>
      </c>
      <c r="AJ177" s="9" t="s">
        <v>75</v>
      </c>
      <c r="AK177" s="9">
        <v>52839.957644953203</v>
      </c>
      <c r="AL177" s="9" t="s">
        <v>75</v>
      </c>
      <c r="AM177" s="9" t="s">
        <v>75</v>
      </c>
      <c r="AN177" s="14" t="s">
        <v>75</v>
      </c>
      <c r="AO177" s="13">
        <v>44721.46484375</v>
      </c>
      <c r="AP177" s="9">
        <v>235749.078125</v>
      </c>
      <c r="AQ177" s="9">
        <v>20878.064453125</v>
      </c>
      <c r="AR177" s="9">
        <v>66963.421875</v>
      </c>
      <c r="AS177" s="9">
        <v>49239.6796875</v>
      </c>
      <c r="AT177" s="9">
        <v>73541.5390625</v>
      </c>
      <c r="AU177" s="9">
        <v>28016.716796875</v>
      </c>
      <c r="AV177" s="9">
        <v>8488.5478515625</v>
      </c>
      <c r="AW177" s="9" t="s">
        <v>75</v>
      </c>
      <c r="AX177" s="9">
        <v>5100.79443359375</v>
      </c>
      <c r="AY177" s="9" t="s">
        <v>75</v>
      </c>
      <c r="AZ177" s="9" t="s">
        <v>75</v>
      </c>
      <c r="BA177" s="14" t="s">
        <v>75</v>
      </c>
      <c r="BB177" s="13">
        <v>1</v>
      </c>
      <c r="BC177" s="9">
        <v>1</v>
      </c>
      <c r="BD177" s="9">
        <v>1</v>
      </c>
      <c r="BE177" s="9">
        <v>1</v>
      </c>
      <c r="BF177" s="9">
        <v>1</v>
      </c>
      <c r="BG177" s="9">
        <v>1</v>
      </c>
      <c r="BH177" s="9">
        <v>1</v>
      </c>
      <c r="BI177" s="9">
        <v>1</v>
      </c>
      <c r="BJ177" s="9" t="s">
        <v>75</v>
      </c>
      <c r="BK177" s="9">
        <v>1</v>
      </c>
      <c r="BL177" s="9" t="s">
        <v>75</v>
      </c>
      <c r="BM177" s="9" t="s">
        <v>75</v>
      </c>
      <c r="BN177" s="14" t="s">
        <v>75</v>
      </c>
      <c r="BO177" s="15" t="s">
        <v>75</v>
      </c>
      <c r="BP177" s="9">
        <v>2</v>
      </c>
      <c r="BQ177" s="9">
        <v>0.49419999999999997</v>
      </c>
      <c r="BR177" s="9">
        <v>0</v>
      </c>
      <c r="BS177" s="9">
        <v>1</v>
      </c>
      <c r="BT177" s="9">
        <v>0.04</v>
      </c>
      <c r="BU177" s="9">
        <v>1.737E-3</v>
      </c>
      <c r="BV177" s="9">
        <v>2.308E-2</v>
      </c>
      <c r="BW177" s="9">
        <v>1.72</v>
      </c>
      <c r="BX177" s="10">
        <v>28.21</v>
      </c>
      <c r="BY177" s="11">
        <v>0.13400000000000001</v>
      </c>
      <c r="BZ177" s="9">
        <v>-2.9</v>
      </c>
      <c r="CA177" s="9">
        <v>4.7029976718471001E-3</v>
      </c>
      <c r="CB177" s="9">
        <v>1.64893168824802E-2</v>
      </c>
      <c r="CC177" s="19">
        <f t="shared" si="2"/>
        <v>-7.4626865671641784</v>
      </c>
      <c r="CD177" s="20" t="str">
        <f t="shared" si="3"/>
        <v>High</v>
      </c>
      <c r="CE177" s="15">
        <v>49239.6796875</v>
      </c>
      <c r="CF177" s="9">
        <v>6580.1472347162698</v>
      </c>
      <c r="CG177" s="9">
        <v>99.43</v>
      </c>
      <c r="CH177" s="9">
        <v>35.26</v>
      </c>
    </row>
    <row r="178" spans="1:86" x14ac:dyDescent="0.25">
      <c r="A178">
        <v>691</v>
      </c>
      <c r="B178" s="9" t="s">
        <v>160</v>
      </c>
      <c r="C178" s="9" t="s">
        <v>75</v>
      </c>
      <c r="D178" s="9" t="b">
        <v>0</v>
      </c>
      <c r="E178" s="9">
        <v>5.7670800000000001E-2</v>
      </c>
      <c r="F178" s="9">
        <v>1.6073699999999999E-3</v>
      </c>
      <c r="G178" s="9">
        <v>2</v>
      </c>
      <c r="H178" s="9">
        <v>24</v>
      </c>
      <c r="I178" s="9">
        <v>3</v>
      </c>
      <c r="J178" s="9" t="s">
        <v>161</v>
      </c>
      <c r="K178" s="9" t="s">
        <v>162</v>
      </c>
      <c r="L178" s="9" t="s">
        <v>163</v>
      </c>
      <c r="M178" s="9" t="s">
        <v>164</v>
      </c>
      <c r="N178" s="9">
        <v>0</v>
      </c>
      <c r="O178" s="10">
        <v>869.47271000000001</v>
      </c>
      <c r="P178" s="11">
        <v>0.372</v>
      </c>
      <c r="Q178" s="9">
        <v>-1.43</v>
      </c>
      <c r="R178" s="9">
        <v>8.2678648607314702E-3</v>
      </c>
      <c r="S178" s="10">
        <v>2.21960372030406E-2</v>
      </c>
      <c r="T178" s="19">
        <f t="shared" si="0"/>
        <v>-2.6881720430107525</v>
      </c>
      <c r="U178" s="20" t="str">
        <f t="shared" si="1"/>
        <v>High</v>
      </c>
      <c r="V178" s="21">
        <v>3774148.4241079302</v>
      </c>
      <c r="W178" s="12">
        <v>1404067.0595206099</v>
      </c>
      <c r="X178" s="9">
        <v>74.209999999999994</v>
      </c>
      <c r="Y178" s="10">
        <v>30.1</v>
      </c>
      <c r="Z178" s="11">
        <v>7</v>
      </c>
      <c r="AA178" s="14">
        <v>6</v>
      </c>
      <c r="AB178" s="13">
        <v>12384351.9749099</v>
      </c>
      <c r="AC178" s="9">
        <v>1853933.0700536401</v>
      </c>
      <c r="AD178" s="9">
        <v>3774148.4241079302</v>
      </c>
      <c r="AE178" s="9">
        <v>5668736</v>
      </c>
      <c r="AF178" s="9">
        <v>9548217.8645573407</v>
      </c>
      <c r="AG178" s="9">
        <v>1481784.65419962</v>
      </c>
      <c r="AH178" s="9">
        <v>3696222.23122402</v>
      </c>
      <c r="AI178" s="9">
        <v>2106562.3463404002</v>
      </c>
      <c r="AJ178" s="9">
        <v>1317608.4693708101</v>
      </c>
      <c r="AK178" s="9">
        <v>1701269.04633616</v>
      </c>
      <c r="AL178" s="9">
        <v>1171712.75506744</v>
      </c>
      <c r="AM178" s="9">
        <v>1496198.8735335299</v>
      </c>
      <c r="AN178" s="14">
        <v>857847.69611329795</v>
      </c>
      <c r="AO178" s="13">
        <v>605247.5</v>
      </c>
      <c r="AP178" s="9">
        <v>1215940.375</v>
      </c>
      <c r="AQ178" s="9">
        <v>312246.15625</v>
      </c>
      <c r="AR178" s="9">
        <v>5668736</v>
      </c>
      <c r="AS178" s="9">
        <v>3866376.25</v>
      </c>
      <c r="AT178" s="9">
        <v>999518.375</v>
      </c>
      <c r="AU178" s="9">
        <v>505838.53125</v>
      </c>
      <c r="AV178" s="9">
        <v>261317.984375</v>
      </c>
      <c r="AW178" s="9">
        <v>60932.7734375</v>
      </c>
      <c r="AX178" s="9">
        <v>164228.4375</v>
      </c>
      <c r="AY178" s="9">
        <v>411921.96875</v>
      </c>
      <c r="AZ178" s="9">
        <v>97471.59375</v>
      </c>
      <c r="BA178" s="14">
        <v>68710.1640625</v>
      </c>
      <c r="BB178" s="13">
        <v>1</v>
      </c>
      <c r="BC178" s="9">
        <v>1</v>
      </c>
      <c r="BD178" s="9">
        <v>1</v>
      </c>
      <c r="BE178" s="9">
        <v>1</v>
      </c>
      <c r="BF178" s="9">
        <v>1</v>
      </c>
      <c r="BG178" s="9">
        <v>1</v>
      </c>
      <c r="BH178" s="9">
        <v>1</v>
      </c>
      <c r="BI178" s="9">
        <v>1</v>
      </c>
      <c r="BJ178" s="9">
        <v>1</v>
      </c>
      <c r="BK178" s="9">
        <v>1</v>
      </c>
      <c r="BL178" s="9">
        <v>1</v>
      </c>
      <c r="BM178" s="9">
        <v>1</v>
      </c>
      <c r="BN178" s="14">
        <v>1</v>
      </c>
      <c r="BO178" s="15" t="s">
        <v>165</v>
      </c>
      <c r="BP178" s="9">
        <v>2</v>
      </c>
      <c r="BQ178" s="9">
        <v>0.20430000000000001</v>
      </c>
      <c r="BR178" s="9">
        <v>0</v>
      </c>
      <c r="BS178" s="9">
        <v>1</v>
      </c>
      <c r="BT178" s="9">
        <v>-0.43</v>
      </c>
      <c r="BU178" s="9">
        <v>9.2230000000000003E-4</v>
      </c>
      <c r="BV178" s="9">
        <v>1.4919999999999999E-2</v>
      </c>
      <c r="BW178" s="9">
        <v>1.86</v>
      </c>
      <c r="BX178" s="10">
        <v>36.06</v>
      </c>
      <c r="BY178" s="11">
        <v>0.127</v>
      </c>
      <c r="BZ178" s="9">
        <v>-2.98</v>
      </c>
      <c r="CA178" s="9">
        <v>1.74760195118851E-3</v>
      </c>
      <c r="CB178" s="9">
        <v>8.0251721179577604E-3</v>
      </c>
      <c r="CC178" s="19">
        <f t="shared" si="2"/>
        <v>-7.8740157480314963</v>
      </c>
      <c r="CD178" s="20" t="str">
        <f t="shared" si="3"/>
        <v>High</v>
      </c>
      <c r="CE178" s="15">
        <v>999518.375</v>
      </c>
      <c r="CF178" s="9">
        <v>126521.17428398</v>
      </c>
      <c r="CG178" s="9">
        <v>109.51</v>
      </c>
      <c r="CH178" s="9">
        <v>77.27</v>
      </c>
    </row>
    <row r="179" spans="1:86" x14ac:dyDescent="0.25">
      <c r="A179">
        <v>894</v>
      </c>
      <c r="B179" s="9" t="s">
        <v>166</v>
      </c>
      <c r="C179" s="9" t="s">
        <v>75</v>
      </c>
      <c r="D179" s="9" t="b">
        <v>0</v>
      </c>
      <c r="E179" s="9">
        <v>2.0672800000000002E-2</v>
      </c>
      <c r="F179" s="9">
        <v>1.6073699999999999E-3</v>
      </c>
      <c r="G179" s="9">
        <v>1</v>
      </c>
      <c r="H179" s="9">
        <v>2</v>
      </c>
      <c r="I179" s="9">
        <v>2</v>
      </c>
      <c r="J179" s="9" t="s">
        <v>82</v>
      </c>
      <c r="K179" s="9" t="s">
        <v>167</v>
      </c>
      <c r="L179" s="9" t="s">
        <v>83</v>
      </c>
      <c r="M179" s="9" t="s">
        <v>84</v>
      </c>
      <c r="N179" s="9">
        <v>0</v>
      </c>
      <c r="O179" s="10">
        <v>1267.6488300000001</v>
      </c>
      <c r="P179" s="11">
        <v>0.29899999999999999</v>
      </c>
      <c r="Q179" s="9">
        <v>-1.74</v>
      </c>
      <c r="R179" s="9">
        <v>2.0965711593046998E-2</v>
      </c>
      <c r="S179" s="10">
        <v>4.3085089376414101E-2</v>
      </c>
      <c r="T179" s="19">
        <f t="shared" si="0"/>
        <v>-3.3444816053511706</v>
      </c>
      <c r="U179" s="20" t="str">
        <f t="shared" si="1"/>
        <v>High</v>
      </c>
      <c r="V179" s="21">
        <v>1068924.8978205901</v>
      </c>
      <c r="W179" s="12">
        <v>319628.78077271598</v>
      </c>
      <c r="X179" s="9">
        <v>118.46</v>
      </c>
      <c r="Y179" s="10">
        <v>55.52</v>
      </c>
      <c r="Z179" s="11">
        <v>7</v>
      </c>
      <c r="AA179" s="14">
        <v>4</v>
      </c>
      <c r="AB179" s="13">
        <v>6027116.4732816601</v>
      </c>
      <c r="AC179" s="9">
        <v>1151105.2267750101</v>
      </c>
      <c r="AD179" s="9">
        <v>1251613.3178564201</v>
      </c>
      <c r="AE179" s="9">
        <v>329376.5625</v>
      </c>
      <c r="AF179" s="9">
        <v>1068924.8978205901</v>
      </c>
      <c r="AG179" s="9">
        <v>1036810.549523</v>
      </c>
      <c r="AH179" s="9">
        <v>690672.46353561303</v>
      </c>
      <c r="AI179" s="9">
        <v>648964.340101487</v>
      </c>
      <c r="AJ179" s="9">
        <v>411966.65851892502</v>
      </c>
      <c r="AK179" s="9">
        <v>247987.44118162501</v>
      </c>
      <c r="AL179" s="9">
        <v>184369.05782876399</v>
      </c>
      <c r="AM179" s="9" t="s">
        <v>75</v>
      </c>
      <c r="AN179" s="14" t="s">
        <v>75</v>
      </c>
      <c r="AO179" s="13">
        <v>294556.96875</v>
      </c>
      <c r="AP179" s="9">
        <v>754976.1875</v>
      </c>
      <c r="AQ179" s="9">
        <v>103549.5703125</v>
      </c>
      <c r="AR179" s="9">
        <v>329376.5625</v>
      </c>
      <c r="AS179" s="9">
        <v>432841.59375</v>
      </c>
      <c r="AT179" s="9">
        <v>699366.9375</v>
      </c>
      <c r="AU179" s="9">
        <v>94520.4921875</v>
      </c>
      <c r="AV179" s="9">
        <v>80503.6953125</v>
      </c>
      <c r="AW179" s="9">
        <v>19051.388671875</v>
      </c>
      <c r="AX179" s="9">
        <v>23938.947265625</v>
      </c>
      <c r="AY179" s="9">
        <v>64815.94140625</v>
      </c>
      <c r="AZ179" s="9" t="s">
        <v>75</v>
      </c>
      <c r="BA179" s="14" t="s">
        <v>75</v>
      </c>
      <c r="BB179" s="13">
        <v>1</v>
      </c>
      <c r="BC179" s="9">
        <v>1</v>
      </c>
      <c r="BD179" s="9">
        <v>1</v>
      </c>
      <c r="BE179" s="9">
        <v>1</v>
      </c>
      <c r="BF179" s="9">
        <v>1</v>
      </c>
      <c r="BG179" s="9">
        <v>1</v>
      </c>
      <c r="BH179" s="9">
        <v>1</v>
      </c>
      <c r="BI179" s="9">
        <v>1</v>
      </c>
      <c r="BJ179" s="9">
        <v>1</v>
      </c>
      <c r="BK179" s="9">
        <v>1</v>
      </c>
      <c r="BL179" s="9">
        <v>1</v>
      </c>
      <c r="BM179" s="9" t="s">
        <v>75</v>
      </c>
      <c r="BN179" s="14" t="s">
        <v>75</v>
      </c>
      <c r="BO179" s="15" t="s">
        <v>75</v>
      </c>
      <c r="BP179" s="9">
        <v>2</v>
      </c>
      <c r="BQ179" s="9">
        <v>0.44259999999999999</v>
      </c>
      <c r="BR179" s="9">
        <v>0</v>
      </c>
      <c r="BS179" s="9">
        <v>1</v>
      </c>
      <c r="BT179" s="9">
        <v>0.4</v>
      </c>
      <c r="BU179" s="9">
        <v>9.2230000000000003E-4</v>
      </c>
      <c r="BV179" s="9">
        <v>3.728E-3</v>
      </c>
      <c r="BW179" s="9">
        <v>2.44</v>
      </c>
      <c r="BX179" s="10">
        <v>26.85</v>
      </c>
      <c r="BY179" s="11">
        <v>0.12</v>
      </c>
      <c r="BZ179" s="9">
        <v>-3.06</v>
      </c>
      <c r="CA179" s="9">
        <v>3.4179287553319699E-3</v>
      </c>
      <c r="CB179" s="9">
        <v>1.31787830645395E-2</v>
      </c>
      <c r="CC179" s="19">
        <f t="shared" si="2"/>
        <v>-8.3333333333333339</v>
      </c>
      <c r="CD179" s="20" t="str">
        <f t="shared" si="3"/>
        <v>High</v>
      </c>
      <c r="CE179" s="15">
        <v>329376.5625</v>
      </c>
      <c r="CF179" s="9">
        <v>39390.6766036845</v>
      </c>
      <c r="CG179" s="9">
        <v>67.78</v>
      </c>
      <c r="CH179" s="9">
        <v>64.349999999999994</v>
      </c>
    </row>
    <row r="180" spans="1:86" x14ac:dyDescent="0.25">
      <c r="A180">
        <v>1124</v>
      </c>
      <c r="B180" s="9" t="s">
        <v>381</v>
      </c>
      <c r="C180" s="9" t="s">
        <v>75</v>
      </c>
      <c r="D180" s="9" t="b">
        <v>0</v>
      </c>
      <c r="E180" s="9">
        <v>8.3463200000000001E-2</v>
      </c>
      <c r="F180" s="9">
        <v>4.4502099999999996E-3</v>
      </c>
      <c r="G180" s="9">
        <v>1</v>
      </c>
      <c r="H180" s="9">
        <v>2</v>
      </c>
      <c r="I180" s="9">
        <v>3</v>
      </c>
      <c r="J180" s="9" t="s">
        <v>82</v>
      </c>
      <c r="K180" s="9" t="s">
        <v>382</v>
      </c>
      <c r="L180" s="9" t="s">
        <v>83</v>
      </c>
      <c r="M180" s="9" t="s">
        <v>84</v>
      </c>
      <c r="N180" s="9">
        <v>0</v>
      </c>
      <c r="O180" s="10">
        <v>1081.5272600000001</v>
      </c>
      <c r="P180" s="11">
        <v>0.56100000000000005</v>
      </c>
      <c r="Q180" s="9">
        <v>-0.83</v>
      </c>
      <c r="R180" s="9">
        <v>0.59749765475397698</v>
      </c>
      <c r="S180" s="10">
        <v>0.62809241418414996</v>
      </c>
      <c r="T180" s="19">
        <f t="shared" si="0"/>
        <v>-1.7825311942958999</v>
      </c>
      <c r="U180" s="20" t="str">
        <f t="shared" si="1"/>
        <v>Low</v>
      </c>
      <c r="V180" s="21">
        <v>2156932.8016666798</v>
      </c>
      <c r="W180" s="12">
        <v>1210683.37913871</v>
      </c>
      <c r="X180" s="9">
        <v>52.33</v>
      </c>
      <c r="Y180" s="10">
        <v>89.97</v>
      </c>
      <c r="Z180" s="11">
        <v>4</v>
      </c>
      <c r="AA180" s="14">
        <v>6</v>
      </c>
      <c r="AB180" s="13" t="s">
        <v>75</v>
      </c>
      <c r="AC180" s="9">
        <v>3258243.5981765799</v>
      </c>
      <c r="AD180" s="9" t="s">
        <v>75</v>
      </c>
      <c r="AE180" s="9">
        <v>647457</v>
      </c>
      <c r="AF180" s="9">
        <v>2054769.2758299501</v>
      </c>
      <c r="AG180" s="9">
        <v>2264175.9177689301</v>
      </c>
      <c r="AH180" s="9" t="s">
        <v>75</v>
      </c>
      <c r="AI180" s="9">
        <v>897494.05526046804</v>
      </c>
      <c r="AJ180" s="9">
        <v>1633163.1791113501</v>
      </c>
      <c r="AK180" s="9">
        <v>4895902.6353559196</v>
      </c>
      <c r="AL180" s="9">
        <v>615373.90538072295</v>
      </c>
      <c r="AM180" s="9">
        <v>2184201.4630542598</v>
      </c>
      <c r="AN180" s="14">
        <v>650104.68741568504</v>
      </c>
      <c r="AO180" s="13" t="s">
        <v>75</v>
      </c>
      <c r="AP180" s="9">
        <v>2136986.5</v>
      </c>
      <c r="AQ180" s="9" t="s">
        <v>75</v>
      </c>
      <c r="AR180" s="9">
        <v>647457</v>
      </c>
      <c r="AS180" s="9">
        <v>832041.25</v>
      </c>
      <c r="AT180" s="9">
        <v>1527270.125</v>
      </c>
      <c r="AU180" s="9" t="s">
        <v>75</v>
      </c>
      <c r="AV180" s="9">
        <v>111333.6796875</v>
      </c>
      <c r="AW180" s="9">
        <v>75525.59375</v>
      </c>
      <c r="AX180" s="9">
        <v>472615.6875</v>
      </c>
      <c r="AY180" s="9">
        <v>216338.03125</v>
      </c>
      <c r="AZ180" s="9">
        <v>142292.3125</v>
      </c>
      <c r="BA180" s="14">
        <v>52070.78125</v>
      </c>
      <c r="BB180" s="13" t="s">
        <v>75</v>
      </c>
      <c r="BC180" s="9">
        <v>1</v>
      </c>
      <c r="BD180" s="9" t="s">
        <v>75</v>
      </c>
      <c r="BE180" s="9">
        <v>1</v>
      </c>
      <c r="BF180" s="9">
        <v>1</v>
      </c>
      <c r="BG180" s="9">
        <v>1</v>
      </c>
      <c r="BH180" s="9" t="s">
        <v>75</v>
      </c>
      <c r="BI180" s="9">
        <v>1</v>
      </c>
      <c r="BJ180" s="9">
        <v>1</v>
      </c>
      <c r="BK180" s="9">
        <v>1</v>
      </c>
      <c r="BL180" s="9">
        <v>1</v>
      </c>
      <c r="BM180" s="9">
        <v>1</v>
      </c>
      <c r="BN180" s="14">
        <v>1</v>
      </c>
      <c r="BO180" s="15" t="s">
        <v>75</v>
      </c>
      <c r="BP180" s="9">
        <v>2</v>
      </c>
      <c r="BQ180" s="9">
        <v>0.17480000000000001</v>
      </c>
      <c r="BR180" s="9">
        <v>0</v>
      </c>
      <c r="BS180" s="9">
        <v>1</v>
      </c>
      <c r="BT180" s="9">
        <v>0.68</v>
      </c>
      <c r="BU180" s="9">
        <v>2.1090000000000002E-3</v>
      </c>
      <c r="BV180" s="9">
        <v>2.478E-2</v>
      </c>
      <c r="BW180" s="9">
        <v>1.43</v>
      </c>
      <c r="BX180" s="10">
        <v>30</v>
      </c>
      <c r="BY180" s="11">
        <v>0.112</v>
      </c>
      <c r="BZ180" s="9">
        <v>-3.16</v>
      </c>
      <c r="CA180" s="9">
        <v>9.9596077783724399E-4</v>
      </c>
      <c r="CB180" s="9">
        <v>5.0375407458724403E-3</v>
      </c>
      <c r="CC180" s="19">
        <f t="shared" si="2"/>
        <v>-8.9285714285714288</v>
      </c>
      <c r="CD180" s="20" t="str">
        <f t="shared" si="3"/>
        <v>High</v>
      </c>
      <c r="CE180" s="15">
        <v>1127276.2500348601</v>
      </c>
      <c r="CF180" s="9">
        <v>125864.71603220901</v>
      </c>
      <c r="CG180" s="9">
        <v>53.05</v>
      </c>
      <c r="CH180" s="9">
        <v>86.98</v>
      </c>
    </row>
    <row r="181" spans="1:86" x14ac:dyDescent="0.25">
      <c r="A181">
        <v>1343</v>
      </c>
      <c r="B181" s="9" t="s">
        <v>383</v>
      </c>
      <c r="C181" s="9" t="s">
        <v>75</v>
      </c>
      <c r="D181" s="9" t="b">
        <v>0</v>
      </c>
      <c r="E181" s="9">
        <v>0.120202</v>
      </c>
      <c r="F181" s="9">
        <v>8.8154300000000008E-3</v>
      </c>
      <c r="G181" s="9">
        <v>2</v>
      </c>
      <c r="H181" s="9">
        <v>30</v>
      </c>
      <c r="I181" s="9">
        <v>1</v>
      </c>
      <c r="J181" s="9" t="s">
        <v>323</v>
      </c>
      <c r="K181" s="9" t="s">
        <v>384</v>
      </c>
      <c r="L181" s="9" t="s">
        <v>325</v>
      </c>
      <c r="M181" s="9" t="s">
        <v>385</v>
      </c>
      <c r="N181" s="9">
        <v>0</v>
      </c>
      <c r="O181" s="10">
        <v>862.40872999999999</v>
      </c>
      <c r="P181" s="11">
        <v>0.48499999999999999</v>
      </c>
      <c r="Q181" s="9">
        <v>-1.04</v>
      </c>
      <c r="R181" s="9">
        <v>3.9047488451010602E-2</v>
      </c>
      <c r="S181" s="10">
        <v>6.8480268690465904E-2</v>
      </c>
      <c r="T181" s="19">
        <f t="shared" si="0"/>
        <v>-2.061855670103093</v>
      </c>
      <c r="U181" s="20" t="str">
        <f t="shared" si="1"/>
        <v>Low</v>
      </c>
      <c r="V181" s="21">
        <v>305185.53003958799</v>
      </c>
      <c r="W181" s="12">
        <v>147925.879498653</v>
      </c>
      <c r="X181" s="9">
        <v>84.87</v>
      </c>
      <c r="Y181" s="10">
        <v>23.21</v>
      </c>
      <c r="Z181" s="11">
        <v>7</v>
      </c>
      <c r="AA181" s="14">
        <v>2</v>
      </c>
      <c r="AB181" s="13">
        <v>1257010.9229737001</v>
      </c>
      <c r="AC181" s="9">
        <v>393730.68963713403</v>
      </c>
      <c r="AD181" s="9">
        <v>271057.50555014203</v>
      </c>
      <c r="AE181" s="9">
        <v>108968.28125</v>
      </c>
      <c r="AF181" s="9">
        <v>242038.454550333</v>
      </c>
      <c r="AG181" s="9">
        <v>305185.53003958799</v>
      </c>
      <c r="AH181" s="9">
        <v>594976.72338988795</v>
      </c>
      <c r="AI181" s="9" t="s">
        <v>75</v>
      </c>
      <c r="AJ181" s="9">
        <v>174564.55598607601</v>
      </c>
      <c r="AK181" s="9" t="s">
        <v>75</v>
      </c>
      <c r="AL181" s="9" t="s">
        <v>75</v>
      </c>
      <c r="AM181" s="9" t="s">
        <v>75</v>
      </c>
      <c r="AN181" s="14">
        <v>125352.284155527</v>
      </c>
      <c r="AO181" s="13">
        <v>61432.58203125</v>
      </c>
      <c r="AP181" s="9">
        <v>258236.421875</v>
      </c>
      <c r="AQ181" s="9">
        <v>22425.3671875</v>
      </c>
      <c r="AR181" s="9">
        <v>108968.28125</v>
      </c>
      <c r="AS181" s="9">
        <v>98009.046875</v>
      </c>
      <c r="AT181" s="9">
        <v>205858.890625</v>
      </c>
      <c r="AU181" s="9">
        <v>81424.2578125</v>
      </c>
      <c r="AV181" s="9" t="s">
        <v>75</v>
      </c>
      <c r="AW181" s="9">
        <v>8072.73388671875</v>
      </c>
      <c r="AX181" s="9" t="s">
        <v>75</v>
      </c>
      <c r="AY181" s="9" t="s">
        <v>75</v>
      </c>
      <c r="AZ181" s="9" t="s">
        <v>75</v>
      </c>
      <c r="BA181" s="14">
        <v>10040.2158203125</v>
      </c>
      <c r="BB181" s="13">
        <v>1</v>
      </c>
      <c r="BC181" s="9">
        <v>1</v>
      </c>
      <c r="BD181" s="9">
        <v>1</v>
      </c>
      <c r="BE181" s="9">
        <v>1</v>
      </c>
      <c r="BF181" s="9">
        <v>1</v>
      </c>
      <c r="BG181" s="9">
        <v>1</v>
      </c>
      <c r="BH181" s="9">
        <v>1</v>
      </c>
      <c r="BI181" s="9" t="s">
        <v>75</v>
      </c>
      <c r="BJ181" s="9">
        <v>1</v>
      </c>
      <c r="BK181" s="9" t="s">
        <v>75</v>
      </c>
      <c r="BL181" s="9" t="s">
        <v>75</v>
      </c>
      <c r="BM181" s="9" t="s">
        <v>75</v>
      </c>
      <c r="BN181" s="14">
        <v>1</v>
      </c>
      <c r="BO181" s="15" t="s">
        <v>165</v>
      </c>
      <c r="BP181" s="9">
        <v>2</v>
      </c>
      <c r="BQ181" s="9">
        <v>0.16850000000000001</v>
      </c>
      <c r="BR181" s="9">
        <v>0</v>
      </c>
      <c r="BS181" s="9">
        <v>1</v>
      </c>
      <c r="BT181" s="9">
        <v>-0.77</v>
      </c>
      <c r="BU181" s="9">
        <v>3.5469999999999998E-3</v>
      </c>
      <c r="BV181" s="9">
        <v>4.104E-2</v>
      </c>
      <c r="BW181" s="9">
        <v>0.89</v>
      </c>
      <c r="BX181" s="10">
        <v>33.86</v>
      </c>
      <c r="BY181" s="11">
        <v>9.1999999999999998E-2</v>
      </c>
      <c r="BZ181" s="9">
        <v>-3.44</v>
      </c>
      <c r="CA181" s="9">
        <v>1.79288131210356E-4</v>
      </c>
      <c r="CB181" s="9">
        <v>1.31613204936163E-3</v>
      </c>
      <c r="CC181" s="19">
        <f t="shared" si="2"/>
        <v>-10.869565217391305</v>
      </c>
      <c r="CD181" s="20" t="str">
        <f t="shared" si="3"/>
        <v>High</v>
      </c>
      <c r="CE181" s="15">
        <v>98009.046875</v>
      </c>
      <c r="CF181" s="9">
        <v>9002.8878968143599</v>
      </c>
      <c r="CG181" s="9">
        <v>69.63</v>
      </c>
      <c r="CH181" s="9">
        <v>15.36</v>
      </c>
    </row>
    <row r="182" spans="1:86" x14ac:dyDescent="0.25">
      <c r="A182">
        <v>748</v>
      </c>
      <c r="B182" s="9" t="s">
        <v>386</v>
      </c>
      <c r="C182" s="9" t="s">
        <v>75</v>
      </c>
      <c r="D182" s="9" t="b">
        <v>0</v>
      </c>
      <c r="E182" s="9">
        <v>2.3767799999999999E-2</v>
      </c>
      <c r="F182" s="9">
        <v>1.6073699999999999E-3</v>
      </c>
      <c r="G182" s="9">
        <v>1</v>
      </c>
      <c r="H182" s="9">
        <v>2</v>
      </c>
      <c r="I182" s="9">
        <v>1</v>
      </c>
      <c r="J182" s="9" t="s">
        <v>82</v>
      </c>
      <c r="K182" s="9" t="s">
        <v>387</v>
      </c>
      <c r="L182" s="9" t="s">
        <v>83</v>
      </c>
      <c r="M182" s="9" t="s">
        <v>84</v>
      </c>
      <c r="N182" s="9">
        <v>0</v>
      </c>
      <c r="O182" s="10">
        <v>1480.6298899999999</v>
      </c>
      <c r="P182" s="11">
        <v>0.32700000000000001</v>
      </c>
      <c r="Q182" s="9">
        <v>-1.61</v>
      </c>
      <c r="R182" s="9">
        <v>6.0559540153121497E-2</v>
      </c>
      <c r="S182" s="10">
        <v>9.6508125632143393E-2</v>
      </c>
      <c r="T182" s="19">
        <f t="shared" si="0"/>
        <v>-3.0581039755351682</v>
      </c>
      <c r="U182" s="20" t="str">
        <f t="shared" si="1"/>
        <v>Low</v>
      </c>
      <c r="V182" s="21">
        <v>996941.24970837904</v>
      </c>
      <c r="W182" s="12">
        <v>325671.88304202002</v>
      </c>
      <c r="X182" s="9">
        <v>45.73</v>
      </c>
      <c r="Y182" s="10">
        <v>55.08</v>
      </c>
      <c r="Z182" s="11">
        <v>5</v>
      </c>
      <c r="AA182" s="14">
        <v>6</v>
      </c>
      <c r="AB182" s="13" t="s">
        <v>75</v>
      </c>
      <c r="AC182" s="9">
        <v>1063386.14547448</v>
      </c>
      <c r="AD182" s="9" t="s">
        <v>75</v>
      </c>
      <c r="AE182" s="9">
        <v>290023.09375</v>
      </c>
      <c r="AF182" s="9">
        <v>1145392.72865124</v>
      </c>
      <c r="AG182" s="9">
        <v>996941.24970837904</v>
      </c>
      <c r="AH182" s="9">
        <v>552394.71704828797</v>
      </c>
      <c r="AI182" s="9">
        <v>451126.74821905699</v>
      </c>
      <c r="AJ182" s="9">
        <v>335979.68980248302</v>
      </c>
      <c r="AK182" s="9">
        <v>315680.31825521099</v>
      </c>
      <c r="AL182" s="9">
        <v>139608.54519443799</v>
      </c>
      <c r="AM182" s="9">
        <v>768014.09503067296</v>
      </c>
      <c r="AN182" s="14">
        <v>302116.291079399</v>
      </c>
      <c r="AO182" s="13" t="s">
        <v>75</v>
      </c>
      <c r="AP182" s="9">
        <v>697443.8125</v>
      </c>
      <c r="AQ182" s="9" t="s">
        <v>75</v>
      </c>
      <c r="AR182" s="9">
        <v>290023.09375</v>
      </c>
      <c r="AS182" s="9">
        <v>463805.84375</v>
      </c>
      <c r="AT182" s="9">
        <v>672473.625</v>
      </c>
      <c r="AU182" s="9">
        <v>75596.7890625</v>
      </c>
      <c r="AV182" s="9">
        <v>55962.04296875</v>
      </c>
      <c r="AW182" s="9">
        <v>15537.373046875</v>
      </c>
      <c r="AX182" s="9">
        <v>30473.537109375</v>
      </c>
      <c r="AY182" s="9">
        <v>49080.140625</v>
      </c>
      <c r="AZ182" s="9">
        <v>50033.16015625</v>
      </c>
      <c r="BA182" s="14">
        <v>24198.3046875</v>
      </c>
      <c r="BB182" s="13" t="s">
        <v>75</v>
      </c>
      <c r="BC182" s="9">
        <v>1</v>
      </c>
      <c r="BD182" s="9" t="s">
        <v>75</v>
      </c>
      <c r="BE182" s="9">
        <v>1</v>
      </c>
      <c r="BF182" s="9">
        <v>1</v>
      </c>
      <c r="BG182" s="9">
        <v>1</v>
      </c>
      <c r="BH182" s="9">
        <v>1</v>
      </c>
      <c r="BI182" s="9">
        <v>1</v>
      </c>
      <c r="BJ182" s="9">
        <v>1</v>
      </c>
      <c r="BK182" s="9">
        <v>1</v>
      </c>
      <c r="BL182" s="9">
        <v>1</v>
      </c>
      <c r="BM182" s="9">
        <v>1</v>
      </c>
      <c r="BN182" s="14">
        <v>1</v>
      </c>
      <c r="BO182" s="15" t="s">
        <v>75</v>
      </c>
      <c r="BP182" s="9">
        <v>2</v>
      </c>
      <c r="BQ182" s="9">
        <v>0.45079999999999998</v>
      </c>
      <c r="BR182" s="9">
        <v>0</v>
      </c>
      <c r="BS182" s="9">
        <v>1</v>
      </c>
      <c r="BT182" s="9">
        <v>-1.21</v>
      </c>
      <c r="BU182" s="9">
        <v>9.2230000000000003E-4</v>
      </c>
      <c r="BV182" s="9">
        <v>4.496E-3</v>
      </c>
      <c r="BW182" s="9">
        <v>1.22</v>
      </c>
      <c r="BX182" s="10">
        <v>37.979999999999997</v>
      </c>
      <c r="BY182" s="11">
        <v>8.3000000000000004E-2</v>
      </c>
      <c r="BZ182" s="9">
        <v>-3.58</v>
      </c>
      <c r="CA182" s="9">
        <v>2.4115305692034399E-3</v>
      </c>
      <c r="CB182" s="9">
        <v>1.02637093738049E-2</v>
      </c>
      <c r="CC182" s="19">
        <f t="shared" si="2"/>
        <v>-12.048192771084336</v>
      </c>
      <c r="CD182" s="20" t="str">
        <f t="shared" si="3"/>
        <v>High</v>
      </c>
      <c r="CE182" s="15">
        <v>463805.84375</v>
      </c>
      <c r="CF182" s="9">
        <v>38673.576078108999</v>
      </c>
      <c r="CG182" s="9">
        <v>59.74</v>
      </c>
      <c r="CH182" s="9">
        <v>43.61</v>
      </c>
    </row>
    <row r="183" spans="1:86" x14ac:dyDescent="0.25">
      <c r="A183">
        <v>76</v>
      </c>
      <c r="B183" s="9" t="s">
        <v>388</v>
      </c>
      <c r="C183" s="9" t="s">
        <v>75</v>
      </c>
      <c r="D183" s="9" t="b">
        <v>0</v>
      </c>
      <c r="E183" s="9">
        <v>1.2230700000000001E-2</v>
      </c>
      <c r="F183" s="9">
        <v>1.3942E-3</v>
      </c>
      <c r="G183" s="9">
        <v>1</v>
      </c>
      <c r="H183" s="9">
        <v>1</v>
      </c>
      <c r="I183" s="9">
        <v>4</v>
      </c>
      <c r="J183" s="9" t="s">
        <v>389</v>
      </c>
      <c r="K183" s="9" t="s">
        <v>390</v>
      </c>
      <c r="L183" s="9" t="s">
        <v>391</v>
      </c>
      <c r="M183" s="9" t="s">
        <v>389</v>
      </c>
      <c r="N183" s="9">
        <v>0</v>
      </c>
      <c r="O183" s="10">
        <v>947.47924999999998</v>
      </c>
      <c r="P183" s="11">
        <v>0.125</v>
      </c>
      <c r="Q183" s="9">
        <v>-3</v>
      </c>
      <c r="R183" s="9">
        <v>7.3123649113685199E-2</v>
      </c>
      <c r="S183" s="10">
        <v>0.108136243816424</v>
      </c>
      <c r="T183" s="19">
        <f t="shared" si="0"/>
        <v>-8</v>
      </c>
      <c r="U183" s="20" t="str">
        <f t="shared" si="1"/>
        <v>Low</v>
      </c>
      <c r="V183" s="21">
        <v>563207.65032063704</v>
      </c>
      <c r="W183" s="12">
        <v>70389.139750251503</v>
      </c>
      <c r="X183" s="9">
        <v>62.97</v>
      </c>
      <c r="Y183" s="10">
        <v>60.46</v>
      </c>
      <c r="Z183" s="11">
        <v>7</v>
      </c>
      <c r="AA183" s="14">
        <v>2</v>
      </c>
      <c r="AB183" s="13">
        <v>1377673.4101796299</v>
      </c>
      <c r="AC183" s="9">
        <v>902930.16616610996</v>
      </c>
      <c r="AD183" s="9">
        <v>759536.55948549602</v>
      </c>
      <c r="AE183" s="9">
        <v>145422.703125</v>
      </c>
      <c r="AF183" s="9">
        <v>563207.65032063704</v>
      </c>
      <c r="AG183" s="9">
        <v>391179.09265895002</v>
      </c>
      <c r="AH183" s="9">
        <v>396173.11302965001</v>
      </c>
      <c r="AI183" s="9" t="s">
        <v>75</v>
      </c>
      <c r="AJ183" s="9" t="s">
        <v>75</v>
      </c>
      <c r="AK183" s="9" t="s">
        <v>75</v>
      </c>
      <c r="AL183" s="9">
        <v>44575.206124282697</v>
      </c>
      <c r="AM183" s="9" t="s">
        <v>75</v>
      </c>
      <c r="AN183" s="14">
        <v>111152.172375068</v>
      </c>
      <c r="AO183" s="13">
        <v>67329.59375</v>
      </c>
      <c r="AP183" s="9">
        <v>592205.4375</v>
      </c>
      <c r="AQ183" s="9">
        <v>62838.64453125</v>
      </c>
      <c r="AR183" s="9">
        <v>145422.703125</v>
      </c>
      <c r="AS183" s="9">
        <v>228060.640625</v>
      </c>
      <c r="AT183" s="9">
        <v>263864.71875</v>
      </c>
      <c r="AU183" s="9">
        <v>54217.41796875</v>
      </c>
      <c r="AV183" s="9" t="s">
        <v>75</v>
      </c>
      <c r="AW183" s="9" t="s">
        <v>75</v>
      </c>
      <c r="AX183" s="9" t="s">
        <v>75</v>
      </c>
      <c r="AY183" s="9">
        <v>15670.6552734375</v>
      </c>
      <c r="AZ183" s="9" t="s">
        <v>75</v>
      </c>
      <c r="BA183" s="14">
        <v>8902.84375</v>
      </c>
      <c r="BB183" s="13">
        <v>1</v>
      </c>
      <c r="BC183" s="9">
        <v>1</v>
      </c>
      <c r="BD183" s="9">
        <v>1</v>
      </c>
      <c r="BE183" s="9">
        <v>1</v>
      </c>
      <c r="BF183" s="9">
        <v>1</v>
      </c>
      <c r="BG183" s="9">
        <v>1</v>
      </c>
      <c r="BH183" s="9">
        <v>1</v>
      </c>
      <c r="BI183" s="9" t="s">
        <v>75</v>
      </c>
      <c r="BJ183" s="9" t="s">
        <v>75</v>
      </c>
      <c r="BK183" s="9" t="s">
        <v>75</v>
      </c>
      <c r="BL183" s="9">
        <v>1</v>
      </c>
      <c r="BM183" s="9" t="s">
        <v>75</v>
      </c>
      <c r="BN183" s="14">
        <v>1</v>
      </c>
      <c r="BO183" s="15" t="s">
        <v>75</v>
      </c>
      <c r="BP183" s="9">
        <v>2</v>
      </c>
      <c r="BQ183" s="9">
        <v>0.24160000000000001</v>
      </c>
      <c r="BR183" s="9">
        <v>0</v>
      </c>
      <c r="BS183" s="9">
        <v>1</v>
      </c>
      <c r="BT183" s="9">
        <v>-1.05</v>
      </c>
      <c r="BU183" s="9">
        <v>4.1859999999999998E-4</v>
      </c>
      <c r="BV183" s="9">
        <v>1.8370000000000001E-3</v>
      </c>
      <c r="BW183" s="9">
        <v>1.78</v>
      </c>
      <c r="BX183" s="10">
        <v>30.71</v>
      </c>
      <c r="BY183" s="11">
        <v>8.1000000000000003E-2</v>
      </c>
      <c r="BZ183" s="9">
        <v>-3.62</v>
      </c>
      <c r="CA183" s="9">
        <v>3.6075474684005801E-3</v>
      </c>
      <c r="CB183" s="9">
        <v>1.3252990173387399E-2</v>
      </c>
      <c r="CC183" s="19">
        <f t="shared" si="2"/>
        <v>-12.345679012345679</v>
      </c>
      <c r="CD183" s="20" t="str">
        <f t="shared" si="3"/>
        <v>High</v>
      </c>
      <c r="CE183" s="15">
        <v>145422.703125</v>
      </c>
      <c r="CF183" s="9">
        <v>11811.5788681923</v>
      </c>
      <c r="CG183" s="9">
        <v>94.65</v>
      </c>
      <c r="CH183" s="9">
        <v>38.950000000000003</v>
      </c>
    </row>
    <row r="184" spans="1:86" x14ac:dyDescent="0.25">
      <c r="A184">
        <v>75</v>
      </c>
      <c r="B184" s="9" t="s">
        <v>392</v>
      </c>
      <c r="C184" s="9" t="s">
        <v>75</v>
      </c>
      <c r="D184" s="9" t="b">
        <v>0</v>
      </c>
      <c r="E184" s="9">
        <v>1.39375E-3</v>
      </c>
      <c r="F184" s="9">
        <v>1.3942E-3</v>
      </c>
      <c r="G184" s="9">
        <v>1</v>
      </c>
      <c r="H184" s="9">
        <v>1</v>
      </c>
      <c r="I184" s="9">
        <v>6</v>
      </c>
      <c r="J184" s="9" t="s">
        <v>89</v>
      </c>
      <c r="K184" s="9" t="s">
        <v>393</v>
      </c>
      <c r="L184" s="9" t="s">
        <v>90</v>
      </c>
      <c r="M184" s="9" t="s">
        <v>89</v>
      </c>
      <c r="N184" s="9">
        <v>0</v>
      </c>
      <c r="O184" s="10">
        <v>2325.0589399999999</v>
      </c>
      <c r="P184" s="11">
        <v>0.71799999999999997</v>
      </c>
      <c r="Q184" s="9">
        <v>-0.48</v>
      </c>
      <c r="R184" s="9">
        <v>0.14754572730597301</v>
      </c>
      <c r="S184" s="10">
        <v>0.19071651418438701</v>
      </c>
      <c r="T184" s="19">
        <f t="shared" si="0"/>
        <v>-1.392757660167131</v>
      </c>
      <c r="U184" s="20" t="str">
        <f t="shared" si="1"/>
        <v>Low</v>
      </c>
      <c r="V184" s="21">
        <v>865726.77557872306</v>
      </c>
      <c r="W184" s="12">
        <v>621563.53478540399</v>
      </c>
      <c r="X184" s="9">
        <v>56.36</v>
      </c>
      <c r="Y184" s="10">
        <v>51.28</v>
      </c>
      <c r="Z184" s="11">
        <v>5</v>
      </c>
      <c r="AA184" s="14">
        <v>5</v>
      </c>
      <c r="AB184" s="13" t="s">
        <v>75</v>
      </c>
      <c r="AC184" s="9">
        <v>2037837.9358093101</v>
      </c>
      <c r="AD184" s="9" t="s">
        <v>75</v>
      </c>
      <c r="AE184" s="9">
        <v>482015.5625</v>
      </c>
      <c r="AF184" s="9">
        <v>1625486.3851526901</v>
      </c>
      <c r="AG184" s="9">
        <v>865726.77557872306</v>
      </c>
      <c r="AH184" s="9">
        <v>760717.01989990799</v>
      </c>
      <c r="AI184" s="9">
        <v>689803.25754987705</v>
      </c>
      <c r="AJ184" s="9">
        <v>621563.53478540399</v>
      </c>
      <c r="AK184" s="9">
        <v>906113.90736706904</v>
      </c>
      <c r="AL184" s="9">
        <v>98907.047646224906</v>
      </c>
      <c r="AM184" s="9" t="s">
        <v>75</v>
      </c>
      <c r="AN184" s="14">
        <v>574587.53881426598</v>
      </c>
      <c r="AO184" s="13" t="s">
        <v>75</v>
      </c>
      <c r="AP184" s="9">
        <v>1336558.1875</v>
      </c>
      <c r="AQ184" s="9" t="s">
        <v>75</v>
      </c>
      <c r="AR184" s="9">
        <v>482015.5625</v>
      </c>
      <c r="AS184" s="9">
        <v>658210.9921875</v>
      </c>
      <c r="AT184" s="9">
        <v>583964.625</v>
      </c>
      <c r="AU184" s="9">
        <v>104106.2890625</v>
      </c>
      <c r="AV184" s="9">
        <v>85569.7421875</v>
      </c>
      <c r="AW184" s="9">
        <v>28744.19140625</v>
      </c>
      <c r="AX184" s="9">
        <v>87469.8046875</v>
      </c>
      <c r="AY184" s="9">
        <v>34771.30859375</v>
      </c>
      <c r="AZ184" s="9" t="s">
        <v>75</v>
      </c>
      <c r="BA184" s="14">
        <v>46022.16015625</v>
      </c>
      <c r="BB184" s="13" t="s">
        <v>75</v>
      </c>
      <c r="BC184" s="9">
        <v>2</v>
      </c>
      <c r="BD184" s="9" t="s">
        <v>75</v>
      </c>
      <c r="BE184" s="9">
        <v>1</v>
      </c>
      <c r="BF184" s="9">
        <v>2</v>
      </c>
      <c r="BG184" s="9">
        <v>1</v>
      </c>
      <c r="BH184" s="9">
        <v>1</v>
      </c>
      <c r="BI184" s="9">
        <v>1</v>
      </c>
      <c r="BJ184" s="9">
        <v>1</v>
      </c>
      <c r="BK184" s="9">
        <v>1</v>
      </c>
      <c r="BL184" s="9">
        <v>1</v>
      </c>
      <c r="BM184" s="9" t="s">
        <v>75</v>
      </c>
      <c r="BN184" s="14">
        <v>1</v>
      </c>
      <c r="BO184" s="15" t="s">
        <v>75</v>
      </c>
      <c r="BP184" s="9">
        <v>3</v>
      </c>
      <c r="BQ184" s="9">
        <v>0.71760000000000002</v>
      </c>
      <c r="BR184" s="9">
        <v>0</v>
      </c>
      <c r="BS184" s="9">
        <v>1</v>
      </c>
      <c r="BT184" s="9">
        <v>-1.66</v>
      </c>
      <c r="BU184" s="9">
        <v>4.1859999999999998E-4</v>
      </c>
      <c r="BV184" s="9">
        <v>1.0060000000000001E-4</v>
      </c>
      <c r="BW184" s="9">
        <v>3.01</v>
      </c>
      <c r="BX184" s="10">
        <v>58.95</v>
      </c>
      <c r="BY184" s="11">
        <v>7.9000000000000001E-2</v>
      </c>
      <c r="BZ184" s="9">
        <v>-3.67</v>
      </c>
      <c r="CA184" s="9">
        <v>3.0848846548510601E-3</v>
      </c>
      <c r="CB184" s="9">
        <v>1.2207080585850299E-2</v>
      </c>
      <c r="CC184" s="19">
        <f t="shared" si="2"/>
        <v>-12.658227848101266</v>
      </c>
      <c r="CD184" s="20" t="str">
        <f t="shared" si="3"/>
        <v>High</v>
      </c>
      <c r="CE184" s="15">
        <v>583964.625</v>
      </c>
      <c r="CF184" s="9">
        <v>46022.16015625</v>
      </c>
      <c r="CG184" s="9">
        <v>70.680000000000007</v>
      </c>
      <c r="CH184" s="9">
        <v>49.71</v>
      </c>
    </row>
    <row r="185" spans="1:86" x14ac:dyDescent="0.25">
      <c r="A185">
        <v>1222</v>
      </c>
      <c r="B185" s="9" t="s">
        <v>173</v>
      </c>
      <c r="C185" s="9" t="s">
        <v>75</v>
      </c>
      <c r="D185" s="9" t="b">
        <v>0</v>
      </c>
      <c r="E185" s="9">
        <v>9.4967499999999996E-2</v>
      </c>
      <c r="F185" s="9">
        <v>5.4775500000000003E-3</v>
      </c>
      <c r="G185" s="9">
        <v>1</v>
      </c>
      <c r="H185" s="9">
        <v>7</v>
      </c>
      <c r="I185" s="9">
        <v>1</v>
      </c>
      <c r="J185" s="9" t="s">
        <v>174</v>
      </c>
      <c r="K185" s="9" t="s">
        <v>175</v>
      </c>
      <c r="L185" s="9" t="s">
        <v>176</v>
      </c>
      <c r="M185" s="9" t="s">
        <v>177</v>
      </c>
      <c r="N185" s="9">
        <v>0</v>
      </c>
      <c r="O185" s="10">
        <v>1131.60043</v>
      </c>
      <c r="P185" s="11">
        <v>0.248</v>
      </c>
      <c r="Q185" s="9">
        <v>-2.0099999999999998</v>
      </c>
      <c r="R185" s="9">
        <v>1.50207113721722E-2</v>
      </c>
      <c r="S185" s="10">
        <v>3.4172526921830898E-2</v>
      </c>
      <c r="T185" s="19">
        <f t="shared" si="0"/>
        <v>-4.032258064516129</v>
      </c>
      <c r="U185" s="20" t="str">
        <f t="shared" si="1"/>
        <v>High</v>
      </c>
      <c r="V185" s="21">
        <v>430880.68481235899</v>
      </c>
      <c r="W185" s="12">
        <v>107008.589045398</v>
      </c>
      <c r="X185" s="9">
        <v>88.46</v>
      </c>
      <c r="Y185" s="10">
        <v>68.930000000000007</v>
      </c>
      <c r="Z185" s="11">
        <v>7</v>
      </c>
      <c r="AA185" s="14">
        <v>4</v>
      </c>
      <c r="AB185" s="13">
        <v>1831671.1586776499</v>
      </c>
      <c r="AC185" s="9">
        <v>586723.68915380095</v>
      </c>
      <c r="AD185" s="9">
        <v>405679.49025144399</v>
      </c>
      <c r="AE185" s="9">
        <v>170695.609375</v>
      </c>
      <c r="AF185" s="9">
        <v>514220.49442819698</v>
      </c>
      <c r="AG185" s="9">
        <v>430880.68481235899</v>
      </c>
      <c r="AH185" s="9">
        <v>406248.74498052697</v>
      </c>
      <c r="AI185" s="9">
        <v>102297.79481082399</v>
      </c>
      <c r="AJ185" s="9" t="s">
        <v>75</v>
      </c>
      <c r="AK185" s="9" t="s">
        <v>75</v>
      </c>
      <c r="AL185" s="9">
        <v>36752.704126523196</v>
      </c>
      <c r="AM185" s="9">
        <v>238631.24141547899</v>
      </c>
      <c r="AN185" s="14">
        <v>111936.314469558</v>
      </c>
      <c r="AO185" s="13">
        <v>89517.3515625</v>
      </c>
      <c r="AP185" s="9">
        <v>384814.875</v>
      </c>
      <c r="AQ185" s="9">
        <v>33563.03125</v>
      </c>
      <c r="AR185" s="9">
        <v>170695.609375</v>
      </c>
      <c r="AS185" s="9">
        <v>208224.1875</v>
      </c>
      <c r="AT185" s="9">
        <v>290644.90625</v>
      </c>
      <c r="AU185" s="9">
        <v>55596.296875</v>
      </c>
      <c r="AV185" s="9">
        <v>12689.9892578125</v>
      </c>
      <c r="AW185" s="9" t="s">
        <v>75</v>
      </c>
      <c r="AX185" s="9" t="s">
        <v>75</v>
      </c>
      <c r="AY185" s="9">
        <v>12920.6123046875</v>
      </c>
      <c r="AZ185" s="9">
        <v>15545.90625</v>
      </c>
      <c r="BA185" s="14">
        <v>8965.650390625</v>
      </c>
      <c r="BB185" s="13">
        <v>1</v>
      </c>
      <c r="BC185" s="9">
        <v>1</v>
      </c>
      <c r="BD185" s="9">
        <v>1</v>
      </c>
      <c r="BE185" s="9">
        <v>1</v>
      </c>
      <c r="BF185" s="9">
        <v>1</v>
      </c>
      <c r="BG185" s="9">
        <v>1</v>
      </c>
      <c r="BH185" s="9">
        <v>1</v>
      </c>
      <c r="BI185" s="9">
        <v>1</v>
      </c>
      <c r="BJ185" s="9" t="s">
        <v>75</v>
      </c>
      <c r="BK185" s="9" t="s">
        <v>75</v>
      </c>
      <c r="BL185" s="9">
        <v>1</v>
      </c>
      <c r="BM185" s="9">
        <v>1</v>
      </c>
      <c r="BN185" s="14">
        <v>1</v>
      </c>
      <c r="BO185" s="15" t="s">
        <v>75</v>
      </c>
      <c r="BP185" s="9">
        <v>2</v>
      </c>
      <c r="BQ185" s="9">
        <v>0.24840000000000001</v>
      </c>
      <c r="BR185" s="9">
        <v>0</v>
      </c>
      <c r="BS185" s="9">
        <v>1</v>
      </c>
      <c r="BT185" s="9">
        <v>3.09</v>
      </c>
      <c r="BU185" s="9">
        <v>2.3280000000000002E-3</v>
      </c>
      <c r="BV185" s="9">
        <v>2.9389999999999999E-2</v>
      </c>
      <c r="BW185" s="9">
        <v>1.53</v>
      </c>
      <c r="BX185" s="10">
        <v>34.22</v>
      </c>
      <c r="BY185" s="11">
        <v>7.4999999999999997E-2</v>
      </c>
      <c r="BZ185" s="9">
        <v>-3.74</v>
      </c>
      <c r="CA185" s="9">
        <v>2.5413956153561598E-4</v>
      </c>
      <c r="CB185" s="9">
        <v>1.6734850372817E-3</v>
      </c>
      <c r="CC185" s="19">
        <f t="shared" si="2"/>
        <v>-13.333333333333334</v>
      </c>
      <c r="CD185" s="20" t="str">
        <f t="shared" si="3"/>
        <v>High</v>
      </c>
      <c r="CE185" s="15">
        <v>170695.609375</v>
      </c>
      <c r="CF185" s="9">
        <v>12804.781581536001</v>
      </c>
      <c r="CG185" s="9">
        <v>73.319999999999993</v>
      </c>
      <c r="CH185" s="9">
        <v>21.6</v>
      </c>
    </row>
    <row r="186" spans="1:86" x14ac:dyDescent="0.25">
      <c r="A186">
        <v>556</v>
      </c>
      <c r="B186" s="9" t="s">
        <v>394</v>
      </c>
      <c r="C186" s="9" t="s">
        <v>75</v>
      </c>
      <c r="D186" s="9" t="b">
        <v>0</v>
      </c>
      <c r="E186" s="9">
        <v>1.7481199999999999E-2</v>
      </c>
      <c r="F186" s="9">
        <v>1.3942E-3</v>
      </c>
      <c r="G186" s="9">
        <v>1</v>
      </c>
      <c r="H186" s="9">
        <v>1</v>
      </c>
      <c r="I186" s="9">
        <v>2</v>
      </c>
      <c r="J186" s="9" t="s">
        <v>336</v>
      </c>
      <c r="K186" s="9" t="s">
        <v>395</v>
      </c>
      <c r="L186" s="9" t="s">
        <v>338</v>
      </c>
      <c r="M186" s="9" t="s">
        <v>336</v>
      </c>
      <c r="N186" s="9">
        <v>0</v>
      </c>
      <c r="O186" s="10">
        <v>1156.52693</v>
      </c>
      <c r="P186" s="11">
        <v>0.19600000000000001</v>
      </c>
      <c r="Q186" s="9">
        <v>-2.35</v>
      </c>
      <c r="R186" s="9">
        <v>0.18963466000937801</v>
      </c>
      <c r="S186" s="10">
        <v>0.23221928541499201</v>
      </c>
      <c r="T186" s="19">
        <f t="shared" si="0"/>
        <v>-5.1020408163265305</v>
      </c>
      <c r="U186" s="20" t="str">
        <f t="shared" si="1"/>
        <v>Low</v>
      </c>
      <c r="V186" s="21">
        <v>1009379.30972208</v>
      </c>
      <c r="W186" s="12">
        <v>197909.460383028</v>
      </c>
      <c r="X186" s="9">
        <v>59.26</v>
      </c>
      <c r="Y186" s="10">
        <v>101.71</v>
      </c>
      <c r="Z186" s="11">
        <v>7</v>
      </c>
      <c r="AA186" s="14">
        <v>3</v>
      </c>
      <c r="AB186" s="13">
        <v>1009379.30972208</v>
      </c>
      <c r="AC186" s="9">
        <v>1114449.65943994</v>
      </c>
      <c r="AD186" s="9">
        <v>2262799.6187704899</v>
      </c>
      <c r="AE186" s="9">
        <v>464994.71875</v>
      </c>
      <c r="AF186" s="9">
        <v>445116.63665286102</v>
      </c>
      <c r="AG186" s="9">
        <v>1303295.2898266499</v>
      </c>
      <c r="AH186" s="9">
        <v>763203.20997785695</v>
      </c>
      <c r="AI186" s="9" t="s">
        <v>75</v>
      </c>
      <c r="AJ186" s="9">
        <v>968053.86777655606</v>
      </c>
      <c r="AK186" s="9" t="s">
        <v>75</v>
      </c>
      <c r="AL186" s="9" t="s">
        <v>75</v>
      </c>
      <c r="AM186" s="9">
        <v>197909.460383028</v>
      </c>
      <c r="AN186" s="14">
        <v>169985.76336864001</v>
      </c>
      <c r="AO186" s="13">
        <v>49330.3408203125</v>
      </c>
      <c r="AP186" s="9">
        <v>730934.875</v>
      </c>
      <c r="AQ186" s="9">
        <v>187207.921875</v>
      </c>
      <c r="AR186" s="9">
        <v>464994.71875</v>
      </c>
      <c r="AS186" s="9">
        <v>180241.84375</v>
      </c>
      <c r="AT186" s="9">
        <v>879120.71875</v>
      </c>
      <c r="AU186" s="9">
        <v>104446.53125</v>
      </c>
      <c r="AV186" s="9" t="s">
        <v>75</v>
      </c>
      <c r="AW186" s="9">
        <v>44767.62890625</v>
      </c>
      <c r="AX186" s="9" t="s">
        <v>75</v>
      </c>
      <c r="AY186" s="9" t="s">
        <v>75</v>
      </c>
      <c r="AZ186" s="9">
        <v>12893.0390625</v>
      </c>
      <c r="BA186" s="14">
        <v>13615.1787109375</v>
      </c>
      <c r="BB186" s="13">
        <v>2</v>
      </c>
      <c r="BC186" s="9">
        <v>2</v>
      </c>
      <c r="BD186" s="9">
        <v>1</v>
      </c>
      <c r="BE186" s="9">
        <v>1</v>
      </c>
      <c r="BF186" s="9">
        <v>1</v>
      </c>
      <c r="BG186" s="9">
        <v>2</v>
      </c>
      <c r="BH186" s="9">
        <v>1</v>
      </c>
      <c r="BI186" s="9" t="s">
        <v>75</v>
      </c>
      <c r="BJ186" s="9">
        <v>1</v>
      </c>
      <c r="BK186" s="9" t="s">
        <v>75</v>
      </c>
      <c r="BL186" s="9" t="s">
        <v>75</v>
      </c>
      <c r="BM186" s="9">
        <v>1</v>
      </c>
      <c r="BN186" s="14">
        <v>1</v>
      </c>
      <c r="BO186" s="15" t="s">
        <v>75</v>
      </c>
      <c r="BP186" s="9">
        <v>2</v>
      </c>
      <c r="BQ186" s="9">
        <v>0.39550000000000002</v>
      </c>
      <c r="BR186" s="9">
        <v>0</v>
      </c>
      <c r="BS186" s="9">
        <v>1</v>
      </c>
      <c r="BT186" s="9">
        <v>0.51</v>
      </c>
      <c r="BU186" s="9">
        <v>4.1859999999999998E-4</v>
      </c>
      <c r="BV186" s="9">
        <v>2.9580000000000001E-3</v>
      </c>
      <c r="BW186" s="9">
        <v>1.34</v>
      </c>
      <c r="BX186" s="10">
        <v>38.700000000000003</v>
      </c>
      <c r="BY186" s="11">
        <v>7.2999999999999995E-2</v>
      </c>
      <c r="BZ186" s="9">
        <v>-3.78</v>
      </c>
      <c r="CA186" s="9">
        <v>4.7359474082059204E-3</v>
      </c>
      <c r="CB186" s="9">
        <v>1.64893168824802E-2</v>
      </c>
      <c r="CC186" s="19">
        <f t="shared" si="2"/>
        <v>-13.698630136986303</v>
      </c>
      <c r="CD186" s="20" t="str">
        <f t="shared" si="3"/>
        <v>High</v>
      </c>
      <c r="CE186" s="15">
        <v>187207.921875</v>
      </c>
      <c r="CF186" s="9">
        <v>13615.1787109375</v>
      </c>
      <c r="CG186" s="9">
        <v>88.14</v>
      </c>
      <c r="CH186" s="9">
        <v>76.599999999999994</v>
      </c>
    </row>
    <row r="187" spans="1:86" x14ac:dyDescent="0.25">
      <c r="A187">
        <v>847</v>
      </c>
      <c r="B187" s="9" t="s">
        <v>396</v>
      </c>
      <c r="C187" s="9" t="s">
        <v>75</v>
      </c>
      <c r="D187" s="9" t="b">
        <v>0</v>
      </c>
      <c r="E187" s="9">
        <v>3.4597900000000001E-2</v>
      </c>
      <c r="F187" s="9">
        <v>1.6073699999999999E-3</v>
      </c>
      <c r="G187" s="9">
        <v>1</v>
      </c>
      <c r="H187" s="9">
        <v>4</v>
      </c>
      <c r="I187" s="9">
        <v>4</v>
      </c>
      <c r="J187" s="9" t="s">
        <v>397</v>
      </c>
      <c r="K187" s="9" t="s">
        <v>398</v>
      </c>
      <c r="L187" s="9" t="s">
        <v>399</v>
      </c>
      <c r="M187" s="9" t="s">
        <v>400</v>
      </c>
      <c r="N187" s="9">
        <v>0</v>
      </c>
      <c r="O187" s="10">
        <v>1312.6127799999999</v>
      </c>
      <c r="P187" s="11">
        <v>0.38600000000000001</v>
      </c>
      <c r="Q187" s="9">
        <v>-1.37</v>
      </c>
      <c r="R187" s="9">
        <v>0.38456021264927398</v>
      </c>
      <c r="S187" s="10">
        <v>0.42879078023832801</v>
      </c>
      <c r="T187" s="19">
        <f t="shared" si="0"/>
        <v>-2.5906735751295336</v>
      </c>
      <c r="U187" s="20" t="str">
        <f t="shared" si="1"/>
        <v>Low</v>
      </c>
      <c r="V187" s="21">
        <v>648226.73585579102</v>
      </c>
      <c r="W187" s="12">
        <v>250487.020543377</v>
      </c>
      <c r="X187" s="9">
        <v>75.510000000000005</v>
      </c>
      <c r="Y187" s="10">
        <v>97.8</v>
      </c>
      <c r="Z187" s="11">
        <v>6</v>
      </c>
      <c r="AA187" s="14">
        <v>2</v>
      </c>
      <c r="AB187" s="13" t="s">
        <v>75</v>
      </c>
      <c r="AC187" s="9">
        <v>782294.10695202998</v>
      </c>
      <c r="AD187" s="9">
        <v>478646.53403979301</v>
      </c>
      <c r="AE187" s="9">
        <v>408952.34375</v>
      </c>
      <c r="AF187" s="9">
        <v>2320940.6958293198</v>
      </c>
      <c r="AG187" s="9">
        <v>1449783.9940053399</v>
      </c>
      <c r="AH187" s="9">
        <v>537135.45499585394</v>
      </c>
      <c r="AI187" s="9" t="s">
        <v>75</v>
      </c>
      <c r="AJ187" s="9">
        <v>586615.31358783494</v>
      </c>
      <c r="AK187" s="9" t="s">
        <v>75</v>
      </c>
      <c r="AL187" s="9">
        <v>106958.932041762</v>
      </c>
      <c r="AM187" s="9" t="s">
        <v>75</v>
      </c>
      <c r="AN187" s="14" t="s">
        <v>75</v>
      </c>
      <c r="AO187" s="13" t="s">
        <v>75</v>
      </c>
      <c r="AP187" s="9">
        <v>513083.78125</v>
      </c>
      <c r="AQ187" s="9">
        <v>39599.8046875</v>
      </c>
      <c r="AR187" s="9">
        <v>408952.34375</v>
      </c>
      <c r="AS187" s="9">
        <v>939822.5</v>
      </c>
      <c r="AT187" s="9">
        <v>977932.75</v>
      </c>
      <c r="AU187" s="9">
        <v>73508.515625</v>
      </c>
      <c r="AV187" s="9" t="s">
        <v>75</v>
      </c>
      <c r="AW187" s="9">
        <v>27128.01171875</v>
      </c>
      <c r="AX187" s="9" t="s">
        <v>75</v>
      </c>
      <c r="AY187" s="9">
        <v>37601.9921875</v>
      </c>
      <c r="AZ187" s="9" t="s">
        <v>75</v>
      </c>
      <c r="BA187" s="14" t="s">
        <v>75</v>
      </c>
      <c r="BB187" s="13" t="s">
        <v>75</v>
      </c>
      <c r="BC187" s="9">
        <v>1</v>
      </c>
      <c r="BD187" s="9">
        <v>1</v>
      </c>
      <c r="BE187" s="9">
        <v>1</v>
      </c>
      <c r="BF187" s="9">
        <v>1</v>
      </c>
      <c r="BG187" s="9">
        <v>1</v>
      </c>
      <c r="BH187" s="9">
        <v>1</v>
      </c>
      <c r="BI187" s="9" t="s">
        <v>75</v>
      </c>
      <c r="BJ187" s="9">
        <v>1</v>
      </c>
      <c r="BK187" s="9" t="s">
        <v>75</v>
      </c>
      <c r="BL187" s="9">
        <v>1</v>
      </c>
      <c r="BM187" s="9" t="s">
        <v>75</v>
      </c>
      <c r="BN187" s="14" t="s">
        <v>75</v>
      </c>
      <c r="BO187" s="15" t="s">
        <v>75</v>
      </c>
      <c r="BP187" s="9">
        <v>3</v>
      </c>
      <c r="BQ187" s="9">
        <v>0.31009999999999999</v>
      </c>
      <c r="BR187" s="9">
        <v>0</v>
      </c>
      <c r="BS187" s="9">
        <v>1</v>
      </c>
      <c r="BT187" s="9">
        <v>0.27</v>
      </c>
      <c r="BU187" s="9">
        <v>9.2230000000000003E-4</v>
      </c>
      <c r="BV187" s="9">
        <v>7.4310000000000001E-3</v>
      </c>
      <c r="BW187" s="9">
        <v>1.58</v>
      </c>
      <c r="BX187" s="10">
        <v>32.840000000000003</v>
      </c>
      <c r="BY187" s="11">
        <v>7.0000000000000007E-2</v>
      </c>
      <c r="BZ187" s="9">
        <v>-3.84</v>
      </c>
      <c r="CA187" s="9">
        <v>9.7421280584051306E-3</v>
      </c>
      <c r="CB187" s="9">
        <v>3.1775726097040997E-2</v>
      </c>
      <c r="CC187" s="19">
        <f t="shared" si="2"/>
        <v>-14.285714285714285</v>
      </c>
      <c r="CD187" s="20" t="str">
        <f t="shared" si="3"/>
        <v>High</v>
      </c>
      <c r="CE187" s="15">
        <v>458068.57006598898</v>
      </c>
      <c r="CF187" s="9">
        <v>31938.492210980199</v>
      </c>
      <c r="CG187" s="9">
        <v>82.48</v>
      </c>
      <c r="CH187" s="9">
        <v>22.88</v>
      </c>
    </row>
    <row r="188" spans="1:86" x14ac:dyDescent="0.25">
      <c r="A188">
        <v>282</v>
      </c>
      <c r="B188" s="9" t="s">
        <v>401</v>
      </c>
      <c r="C188" s="9" t="s">
        <v>75</v>
      </c>
      <c r="D188" s="9" t="b">
        <v>0</v>
      </c>
      <c r="E188" s="9">
        <v>1.5058300000000001E-3</v>
      </c>
      <c r="F188" s="9">
        <v>1.3942E-3</v>
      </c>
      <c r="G188" s="9">
        <v>1</v>
      </c>
      <c r="H188" s="9">
        <v>5</v>
      </c>
      <c r="I188" s="9">
        <v>9</v>
      </c>
      <c r="J188" s="9" t="s">
        <v>402</v>
      </c>
      <c r="K188" s="9" t="s">
        <v>403</v>
      </c>
      <c r="L188" s="9" t="s">
        <v>404</v>
      </c>
      <c r="M188" s="9" t="s">
        <v>405</v>
      </c>
      <c r="N188" s="9">
        <v>0</v>
      </c>
      <c r="O188" s="10">
        <v>2322.9705199999999</v>
      </c>
      <c r="P188" s="11">
        <v>0.32100000000000001</v>
      </c>
      <c r="Q188" s="9">
        <v>-1.64</v>
      </c>
      <c r="R188" s="9">
        <v>6.7614016270350297E-2</v>
      </c>
      <c r="S188" s="10">
        <v>0.103496893326106</v>
      </c>
      <c r="T188" s="19">
        <f t="shared" si="0"/>
        <v>-3.1152647975077881</v>
      </c>
      <c r="U188" s="20" t="str">
        <f t="shared" si="1"/>
        <v>Low</v>
      </c>
      <c r="V188" s="21">
        <v>741995.14807556197</v>
      </c>
      <c r="W188" s="12">
        <v>238010.208348985</v>
      </c>
      <c r="X188" s="9">
        <v>54.76</v>
      </c>
      <c r="Y188" s="10">
        <v>68.34</v>
      </c>
      <c r="Z188" s="11">
        <v>5</v>
      </c>
      <c r="AA188" s="14">
        <v>3</v>
      </c>
      <c r="AB188" s="13" t="s">
        <v>75</v>
      </c>
      <c r="AC188" s="9">
        <v>741995.14807556197</v>
      </c>
      <c r="AD188" s="9">
        <v>1006544.10164238</v>
      </c>
      <c r="AE188" s="9">
        <v>707842.578125</v>
      </c>
      <c r="AF188" s="9">
        <v>1921388.4543457599</v>
      </c>
      <c r="AG188" s="9">
        <v>578149.55391225498</v>
      </c>
      <c r="AH188" s="9" t="s">
        <v>75</v>
      </c>
      <c r="AI188" s="9">
        <v>238010.208348985</v>
      </c>
      <c r="AJ188" s="9" t="s">
        <v>75</v>
      </c>
      <c r="AK188" s="9" t="s">
        <v>75</v>
      </c>
      <c r="AL188" s="9">
        <v>93472.382630871201</v>
      </c>
      <c r="AM188" s="9">
        <v>445693.91945241101</v>
      </c>
      <c r="AN188" s="14" t="s">
        <v>75</v>
      </c>
      <c r="AO188" s="13" t="s">
        <v>75</v>
      </c>
      <c r="AP188" s="9">
        <v>486652.875</v>
      </c>
      <c r="AQ188" s="9">
        <v>83274.2890625</v>
      </c>
      <c r="AR188" s="9">
        <v>707842.578125</v>
      </c>
      <c r="AS188" s="9">
        <v>778031.125</v>
      </c>
      <c r="AT188" s="9">
        <v>389983.1875</v>
      </c>
      <c r="AU188" s="9" t="s">
        <v>75</v>
      </c>
      <c r="AV188" s="9">
        <v>29525.044921875</v>
      </c>
      <c r="AW188" s="9" t="s">
        <v>75</v>
      </c>
      <c r="AX188" s="9" t="s">
        <v>75</v>
      </c>
      <c r="AY188" s="9">
        <v>32860.72265625</v>
      </c>
      <c r="AZ188" s="9">
        <v>29035.2421875</v>
      </c>
      <c r="BA188" s="14" t="s">
        <v>75</v>
      </c>
      <c r="BB188" s="13" t="s">
        <v>75</v>
      </c>
      <c r="BC188" s="9">
        <v>1</v>
      </c>
      <c r="BD188" s="9">
        <v>1</v>
      </c>
      <c r="BE188" s="9">
        <v>2</v>
      </c>
      <c r="BF188" s="9">
        <v>2</v>
      </c>
      <c r="BG188" s="9">
        <v>1</v>
      </c>
      <c r="BH188" s="9" t="s">
        <v>75</v>
      </c>
      <c r="BI188" s="9">
        <v>1</v>
      </c>
      <c r="BJ188" s="9" t="s">
        <v>75</v>
      </c>
      <c r="BK188" s="9" t="s">
        <v>75</v>
      </c>
      <c r="BL188" s="9">
        <v>1</v>
      </c>
      <c r="BM188" s="9">
        <v>1</v>
      </c>
      <c r="BN188" s="14" t="s">
        <v>75</v>
      </c>
      <c r="BO188" s="15" t="s">
        <v>75</v>
      </c>
      <c r="BP188" s="9">
        <v>3</v>
      </c>
      <c r="BQ188" s="9">
        <v>0.57320000000000004</v>
      </c>
      <c r="BR188" s="9">
        <v>0</v>
      </c>
      <c r="BS188" s="9">
        <v>1</v>
      </c>
      <c r="BT188" s="9">
        <v>0.28000000000000003</v>
      </c>
      <c r="BU188" s="9">
        <v>4.1859999999999998E-4</v>
      </c>
      <c r="BV188" s="9">
        <v>1.117E-4</v>
      </c>
      <c r="BW188" s="9">
        <v>2.46</v>
      </c>
      <c r="BX188" s="10">
        <v>54.05</v>
      </c>
      <c r="BY188" s="11">
        <v>6.0999999999999999E-2</v>
      </c>
      <c r="BZ188" s="9">
        <v>-4.04</v>
      </c>
      <c r="CA188" s="9">
        <v>3.1129804359331702E-3</v>
      </c>
      <c r="CB188" s="9">
        <v>1.2207080585850299E-2</v>
      </c>
      <c r="CC188" s="19">
        <f t="shared" si="2"/>
        <v>-16.393442622950818</v>
      </c>
      <c r="CD188" s="20" t="str">
        <f t="shared" si="3"/>
        <v>High</v>
      </c>
      <c r="CE188" s="15">
        <v>486652.875</v>
      </c>
      <c r="CF188" s="9">
        <v>29525.044921875</v>
      </c>
      <c r="CG188" s="9">
        <v>56.53</v>
      </c>
      <c r="CH188" s="9">
        <v>6.83</v>
      </c>
    </row>
    <row r="189" spans="1:86" x14ac:dyDescent="0.25">
      <c r="A189">
        <v>1238</v>
      </c>
      <c r="B189" s="9" t="s">
        <v>406</v>
      </c>
      <c r="C189" s="9" t="s">
        <v>75</v>
      </c>
      <c r="D189" s="9" t="b">
        <v>0</v>
      </c>
      <c r="E189" s="9">
        <v>0.10299700000000001</v>
      </c>
      <c r="F189" s="9">
        <v>6.13248E-3</v>
      </c>
      <c r="G189" s="9">
        <v>4</v>
      </c>
      <c r="H189" s="9">
        <v>18</v>
      </c>
      <c r="I189" s="9">
        <v>1</v>
      </c>
      <c r="J189" s="9" t="s">
        <v>178</v>
      </c>
      <c r="K189" s="9" t="s">
        <v>407</v>
      </c>
      <c r="L189" s="9" t="s">
        <v>179</v>
      </c>
      <c r="M189" s="9" t="s">
        <v>220</v>
      </c>
      <c r="N189" s="9">
        <v>0</v>
      </c>
      <c r="O189" s="10">
        <v>1175.5691300000001</v>
      </c>
      <c r="P189" s="11">
        <v>0.71099999999999997</v>
      </c>
      <c r="Q189" s="9">
        <v>-0.49</v>
      </c>
      <c r="R189" s="9">
        <v>0.593617075154935</v>
      </c>
      <c r="S189" s="10">
        <v>0.62589836625097395</v>
      </c>
      <c r="T189" s="19">
        <f t="shared" si="0"/>
        <v>-1.4064697609001406</v>
      </c>
      <c r="U189" s="20" t="str">
        <f t="shared" si="1"/>
        <v>Low</v>
      </c>
      <c r="V189" s="21">
        <v>409862.75</v>
      </c>
      <c r="W189" s="12">
        <v>291535.47363576398</v>
      </c>
      <c r="X189" s="9">
        <v>109.09</v>
      </c>
      <c r="Y189" s="10">
        <v>93.9</v>
      </c>
      <c r="Z189" s="11">
        <v>3</v>
      </c>
      <c r="AA189" s="14">
        <v>2</v>
      </c>
      <c r="AB189" s="13" t="s">
        <v>75</v>
      </c>
      <c r="AC189" s="9" t="s">
        <v>75</v>
      </c>
      <c r="AD189" s="9" t="s">
        <v>75</v>
      </c>
      <c r="AE189" s="9">
        <v>409862.75</v>
      </c>
      <c r="AF189" s="9">
        <v>1883404.1180467799</v>
      </c>
      <c r="AG189" s="9">
        <v>215138.72342046199</v>
      </c>
      <c r="AH189" s="9" t="s">
        <v>75</v>
      </c>
      <c r="AI189" s="9">
        <v>131011.857628882</v>
      </c>
      <c r="AJ189" s="9">
        <v>648742.28887578205</v>
      </c>
      <c r="AK189" s="9" t="s">
        <v>75</v>
      </c>
      <c r="AL189" s="9" t="s">
        <v>75</v>
      </c>
      <c r="AM189" s="9" t="s">
        <v>75</v>
      </c>
      <c r="AN189" s="14" t="s">
        <v>75</v>
      </c>
      <c r="AO189" s="13" t="s">
        <v>75</v>
      </c>
      <c r="AP189" s="9" t="s">
        <v>75</v>
      </c>
      <c r="AQ189" s="9" t="s">
        <v>75</v>
      </c>
      <c r="AR189" s="9">
        <v>409862.75</v>
      </c>
      <c r="AS189" s="9">
        <v>762650.0625</v>
      </c>
      <c r="AT189" s="9">
        <v>145119</v>
      </c>
      <c r="AU189" s="9" t="s">
        <v>75</v>
      </c>
      <c r="AV189" s="9">
        <v>16251.9541015625</v>
      </c>
      <c r="AW189" s="9">
        <v>30001.072265625</v>
      </c>
      <c r="AX189" s="9" t="s">
        <v>75</v>
      </c>
      <c r="AY189" s="9" t="s">
        <v>75</v>
      </c>
      <c r="AZ189" s="9" t="s">
        <v>75</v>
      </c>
      <c r="BA189" s="14" t="s">
        <v>75</v>
      </c>
      <c r="BB189" s="13" t="s">
        <v>75</v>
      </c>
      <c r="BC189" s="9" t="s">
        <v>75</v>
      </c>
      <c r="BD189" s="9" t="s">
        <v>75</v>
      </c>
      <c r="BE189" s="9">
        <v>1</v>
      </c>
      <c r="BF189" s="9">
        <v>1</v>
      </c>
      <c r="BG189" s="9">
        <v>1</v>
      </c>
      <c r="BH189" s="9" t="s">
        <v>75</v>
      </c>
      <c r="BI189" s="9">
        <v>1</v>
      </c>
      <c r="BJ189" s="9">
        <v>1</v>
      </c>
      <c r="BK189" s="9" t="s">
        <v>75</v>
      </c>
      <c r="BL189" s="9" t="s">
        <v>75</v>
      </c>
      <c r="BM189" s="9" t="s">
        <v>75</v>
      </c>
      <c r="BN189" s="14" t="s">
        <v>75</v>
      </c>
      <c r="BO189" s="15" t="s">
        <v>165</v>
      </c>
      <c r="BP189" s="9">
        <v>2</v>
      </c>
      <c r="BQ189" s="9">
        <v>0.15329999999999999</v>
      </c>
      <c r="BR189" s="9">
        <v>0</v>
      </c>
      <c r="BS189" s="9">
        <v>1</v>
      </c>
      <c r="BT189" s="9">
        <v>0.32</v>
      </c>
      <c r="BU189" s="9">
        <v>2.3280000000000002E-3</v>
      </c>
      <c r="BV189" s="9">
        <v>3.2870000000000003E-2</v>
      </c>
      <c r="BW189" s="9">
        <v>1.37</v>
      </c>
      <c r="BX189" s="10">
        <v>37.35</v>
      </c>
      <c r="BY189" s="11">
        <v>5.3999999999999999E-2</v>
      </c>
      <c r="BZ189" s="9">
        <v>-4.21</v>
      </c>
      <c r="CA189" s="9">
        <v>1.70595044021008E-2</v>
      </c>
      <c r="CB189" s="9">
        <v>4.9204686250687503E-2</v>
      </c>
      <c r="CC189" s="19">
        <f t="shared" si="2"/>
        <v>-18.518518518518519</v>
      </c>
      <c r="CD189" s="20" t="str">
        <f t="shared" si="3"/>
        <v>High</v>
      </c>
      <c r="CE189" s="15">
        <v>409862.75</v>
      </c>
      <c r="CF189" s="9">
        <v>22081.124279768799</v>
      </c>
      <c r="CG189" s="9">
        <v>70.540000000000006</v>
      </c>
      <c r="CH189" s="9">
        <v>42.04</v>
      </c>
    </row>
    <row r="190" spans="1:86" x14ac:dyDescent="0.25">
      <c r="A190">
        <v>675</v>
      </c>
      <c r="B190" s="9" t="s">
        <v>408</v>
      </c>
      <c r="C190" s="9" t="s">
        <v>75</v>
      </c>
      <c r="D190" s="9" t="b">
        <v>0</v>
      </c>
      <c r="E190" s="9">
        <v>4.1710200000000003E-2</v>
      </c>
      <c r="F190" s="9">
        <v>1.6073699999999999E-3</v>
      </c>
      <c r="G190" s="9">
        <v>1</v>
      </c>
      <c r="H190" s="9">
        <v>8</v>
      </c>
      <c r="I190" s="9">
        <v>1</v>
      </c>
      <c r="J190" s="9" t="s">
        <v>409</v>
      </c>
      <c r="K190" s="9" t="s">
        <v>410</v>
      </c>
      <c r="L190" s="9" t="s">
        <v>411</v>
      </c>
      <c r="M190" s="9" t="s">
        <v>412</v>
      </c>
      <c r="N190" s="9">
        <v>0</v>
      </c>
      <c r="O190" s="10">
        <v>1371.7002</v>
      </c>
      <c r="P190" s="11">
        <v>0.33400000000000002</v>
      </c>
      <c r="Q190" s="9">
        <v>-1.58</v>
      </c>
      <c r="R190" s="9">
        <v>9.9576721577573496E-2</v>
      </c>
      <c r="S190" s="10">
        <v>0.137360774033886</v>
      </c>
      <c r="T190" s="19">
        <f t="shared" si="0"/>
        <v>-2.9940119760479038</v>
      </c>
      <c r="U190" s="20" t="str">
        <f t="shared" si="1"/>
        <v>Low</v>
      </c>
      <c r="V190" s="21">
        <v>1567295.5619355</v>
      </c>
      <c r="W190" s="12">
        <v>522751.88625418901</v>
      </c>
      <c r="X190" s="9">
        <v>35.69</v>
      </c>
      <c r="Y190" s="10">
        <v>65.459999999999994</v>
      </c>
      <c r="Z190" s="11">
        <v>6</v>
      </c>
      <c r="AA190" s="14">
        <v>3</v>
      </c>
      <c r="AB190" s="13" t="s">
        <v>75</v>
      </c>
      <c r="AC190" s="9">
        <v>1867742.5755557001</v>
      </c>
      <c r="AD190" s="9">
        <v>2151679.19281903</v>
      </c>
      <c r="AE190" s="9">
        <v>984760.0625</v>
      </c>
      <c r="AF190" s="9">
        <v>2357209.9281450901</v>
      </c>
      <c r="AG190" s="9">
        <v>1315178.76746578</v>
      </c>
      <c r="AH190" s="9">
        <v>1073723.1044306899</v>
      </c>
      <c r="AI190" s="9" t="s">
        <v>75</v>
      </c>
      <c r="AJ190" s="9">
        <v>831983.85352169303</v>
      </c>
      <c r="AK190" s="9" t="s">
        <v>75</v>
      </c>
      <c r="AL190" s="9">
        <v>167966.794136804</v>
      </c>
      <c r="AM190" s="9" t="s">
        <v>75</v>
      </c>
      <c r="AN190" s="14">
        <v>522751.88625418901</v>
      </c>
      <c r="AO190" s="13" t="s">
        <v>75</v>
      </c>
      <c r="AP190" s="9">
        <v>1224997.625</v>
      </c>
      <c r="AQ190" s="9">
        <v>178014.609375</v>
      </c>
      <c r="AR190" s="9">
        <v>984760.0625</v>
      </c>
      <c r="AS190" s="9">
        <v>954509.0625</v>
      </c>
      <c r="AT190" s="9">
        <v>887136.5625</v>
      </c>
      <c r="AU190" s="9">
        <v>146942.0625</v>
      </c>
      <c r="AV190" s="9" t="s">
        <v>75</v>
      </c>
      <c r="AW190" s="9">
        <v>38475.07421875</v>
      </c>
      <c r="AX190" s="9" t="s">
        <v>75</v>
      </c>
      <c r="AY190" s="9">
        <v>59049.63671875</v>
      </c>
      <c r="AZ190" s="9" t="s">
        <v>75</v>
      </c>
      <c r="BA190" s="14">
        <v>41870.33203125</v>
      </c>
      <c r="BB190" s="13" t="s">
        <v>75</v>
      </c>
      <c r="BC190" s="9">
        <v>1</v>
      </c>
      <c r="BD190" s="9">
        <v>1</v>
      </c>
      <c r="BE190" s="9">
        <v>1</v>
      </c>
      <c r="BF190" s="9">
        <v>1</v>
      </c>
      <c r="BG190" s="9">
        <v>1</v>
      </c>
      <c r="BH190" s="9">
        <v>1</v>
      </c>
      <c r="BI190" s="9" t="s">
        <v>75</v>
      </c>
      <c r="BJ190" s="9">
        <v>1</v>
      </c>
      <c r="BK190" s="9" t="s">
        <v>75</v>
      </c>
      <c r="BL190" s="9">
        <v>1</v>
      </c>
      <c r="BM190" s="9" t="s">
        <v>75</v>
      </c>
      <c r="BN190" s="14">
        <v>1</v>
      </c>
      <c r="BO190" s="15" t="s">
        <v>75</v>
      </c>
      <c r="BP190" s="9">
        <v>2</v>
      </c>
      <c r="BQ190" s="9">
        <v>0.157</v>
      </c>
      <c r="BR190" s="9">
        <v>0</v>
      </c>
      <c r="BS190" s="9">
        <v>1</v>
      </c>
      <c r="BT190" s="9">
        <v>2.97</v>
      </c>
      <c r="BU190" s="9">
        <v>9.2230000000000003E-4</v>
      </c>
      <c r="BV190" s="9">
        <v>9.5600000000000008E-3</v>
      </c>
      <c r="BW190" s="9">
        <v>1.72</v>
      </c>
      <c r="BX190" s="10">
        <v>53.05</v>
      </c>
      <c r="BY190" s="11">
        <v>4.5999999999999999E-2</v>
      </c>
      <c r="BZ190" s="9">
        <v>-4.46</v>
      </c>
      <c r="CA190" s="9">
        <v>9.1379946529292005E-4</v>
      </c>
      <c r="CB190" s="9">
        <v>4.80431349681649E-3</v>
      </c>
      <c r="CC190" s="19">
        <f t="shared" si="2"/>
        <v>-21.739130434782609</v>
      </c>
      <c r="CD190" s="20" t="str">
        <f t="shared" si="3"/>
        <v>High</v>
      </c>
      <c r="CE190" s="15">
        <v>920206.43802428804</v>
      </c>
      <c r="CF190" s="9">
        <v>41870.33203125</v>
      </c>
      <c r="CG190" s="9">
        <v>62.22</v>
      </c>
      <c r="CH190" s="9">
        <v>23.74</v>
      </c>
    </row>
    <row r="191" spans="1:86" x14ac:dyDescent="0.25">
      <c r="A191">
        <v>803</v>
      </c>
      <c r="B191" s="9" t="s">
        <v>189</v>
      </c>
      <c r="C191" s="9" t="s">
        <v>75</v>
      </c>
      <c r="D191" s="9" t="b">
        <v>0</v>
      </c>
      <c r="E191" s="9">
        <v>2.1110299999999999E-2</v>
      </c>
      <c r="F191" s="9">
        <v>1.6073699999999999E-3</v>
      </c>
      <c r="G191" s="9">
        <v>1</v>
      </c>
      <c r="H191" s="9">
        <v>2</v>
      </c>
      <c r="I191" s="9">
        <v>2</v>
      </c>
      <c r="J191" s="9" t="s">
        <v>190</v>
      </c>
      <c r="K191" s="9" t="s">
        <v>191</v>
      </c>
      <c r="L191" s="9" t="s">
        <v>192</v>
      </c>
      <c r="M191" s="9" t="s">
        <v>193</v>
      </c>
      <c r="N191" s="9">
        <v>0</v>
      </c>
      <c r="O191" s="10">
        <v>1274.62229</v>
      </c>
      <c r="P191" s="11">
        <v>0.15</v>
      </c>
      <c r="Q191" s="9">
        <v>-2.74</v>
      </c>
      <c r="R191" s="9">
        <v>2.70739296616534E-4</v>
      </c>
      <c r="S191" s="10">
        <v>1.8867437314128801E-3</v>
      </c>
      <c r="T191" s="19">
        <f t="shared" si="0"/>
        <v>-6.666666666666667</v>
      </c>
      <c r="U191" s="20" t="str">
        <f t="shared" si="1"/>
        <v>High</v>
      </c>
      <c r="V191" s="21">
        <v>1315118.36309567</v>
      </c>
      <c r="W191" s="12">
        <v>197215.00137482901</v>
      </c>
      <c r="X191" s="9">
        <v>97.96</v>
      </c>
      <c r="Y191" s="10">
        <v>17.82</v>
      </c>
      <c r="Z191" s="11">
        <v>7</v>
      </c>
      <c r="AA191" s="14">
        <v>3</v>
      </c>
      <c r="AB191" s="13">
        <v>7487729.03305637</v>
      </c>
      <c r="AC191" s="9">
        <v>2602084.8718232298</v>
      </c>
      <c r="AD191" s="9">
        <v>1315118.36309567</v>
      </c>
      <c r="AE191" s="9">
        <v>1165375.75</v>
      </c>
      <c r="AF191" s="9">
        <v>484546.82822151401</v>
      </c>
      <c r="AG191" s="9">
        <v>1304765.76635168</v>
      </c>
      <c r="AH191" s="9">
        <v>2528060.0398171302</v>
      </c>
      <c r="AI191" s="9" t="s">
        <v>75</v>
      </c>
      <c r="AJ191" s="9" t="s">
        <v>75</v>
      </c>
      <c r="AK191" s="9">
        <v>197215.00137482901</v>
      </c>
      <c r="AL191" s="9" t="s">
        <v>75</v>
      </c>
      <c r="AM191" s="9">
        <v>146479.004715043</v>
      </c>
      <c r="AN191" s="14">
        <v>207734.595940745</v>
      </c>
      <c r="AO191" s="13">
        <v>365939.9609375</v>
      </c>
      <c r="AP191" s="9">
        <v>1706631.21875</v>
      </c>
      <c r="AQ191" s="9">
        <v>108803.525390625</v>
      </c>
      <c r="AR191" s="9">
        <v>1165375.75</v>
      </c>
      <c r="AS191" s="9">
        <v>196208.37890625</v>
      </c>
      <c r="AT191" s="9">
        <v>880112.609375</v>
      </c>
      <c r="AU191" s="9">
        <v>345972.2109375</v>
      </c>
      <c r="AV191" s="9" t="s">
        <v>75</v>
      </c>
      <c r="AW191" s="9" t="s">
        <v>75</v>
      </c>
      <c r="AX191" s="9">
        <v>19037.736328125</v>
      </c>
      <c r="AY191" s="9" t="s">
        <v>75</v>
      </c>
      <c r="AZ191" s="9">
        <v>9542.54296875</v>
      </c>
      <c r="BA191" s="14">
        <v>16638.708984375</v>
      </c>
      <c r="BB191" s="13">
        <v>2</v>
      </c>
      <c r="BC191" s="9">
        <v>2</v>
      </c>
      <c r="BD191" s="9">
        <v>2</v>
      </c>
      <c r="BE191" s="9">
        <v>2</v>
      </c>
      <c r="BF191" s="9">
        <v>2</v>
      </c>
      <c r="BG191" s="9">
        <v>2</v>
      </c>
      <c r="BH191" s="9">
        <v>2</v>
      </c>
      <c r="BI191" s="9" t="s">
        <v>75</v>
      </c>
      <c r="BJ191" s="9" t="s">
        <v>75</v>
      </c>
      <c r="BK191" s="9">
        <v>1</v>
      </c>
      <c r="BL191" s="9" t="s">
        <v>75</v>
      </c>
      <c r="BM191" s="9">
        <v>1</v>
      </c>
      <c r="BN191" s="14">
        <v>1</v>
      </c>
      <c r="BO191" s="15" t="s">
        <v>75</v>
      </c>
      <c r="BP191" s="9">
        <v>2</v>
      </c>
      <c r="BQ191" s="9">
        <v>0.50529999999999997</v>
      </c>
      <c r="BR191" s="9">
        <v>0</v>
      </c>
      <c r="BS191" s="9">
        <v>1</v>
      </c>
      <c r="BT191" s="9">
        <v>0.25</v>
      </c>
      <c r="BU191" s="9">
        <v>9.2230000000000003E-4</v>
      </c>
      <c r="BV191" s="9">
        <v>3.8140000000000001E-3</v>
      </c>
      <c r="BW191" s="9">
        <v>0.95</v>
      </c>
      <c r="BX191" s="10">
        <v>26.43</v>
      </c>
      <c r="BY191" s="11">
        <v>4.4999999999999998E-2</v>
      </c>
      <c r="BZ191" s="9">
        <v>-4.46</v>
      </c>
      <c r="CA191" s="9">
        <v>4.1995102831195301E-5</v>
      </c>
      <c r="CB191" s="9">
        <v>6.2474290217574E-4</v>
      </c>
      <c r="CC191" s="19">
        <f t="shared" si="2"/>
        <v>-22.222222222222221</v>
      </c>
      <c r="CD191" s="20" t="str">
        <f t="shared" si="3"/>
        <v>High</v>
      </c>
      <c r="CE191" s="15">
        <v>365939.9609375</v>
      </c>
      <c r="CF191" s="9">
        <v>16638.708984375</v>
      </c>
      <c r="CG191" s="9">
        <v>86.84</v>
      </c>
      <c r="CH191" s="9">
        <v>32.76</v>
      </c>
    </row>
    <row r="192" spans="1:86" x14ac:dyDescent="0.25">
      <c r="A192">
        <v>882</v>
      </c>
      <c r="B192" s="9" t="s">
        <v>413</v>
      </c>
      <c r="C192" s="9" t="s">
        <v>75</v>
      </c>
      <c r="D192" s="9" t="b">
        <v>0</v>
      </c>
      <c r="E192" s="9">
        <v>4.34762E-2</v>
      </c>
      <c r="F192" s="9">
        <v>1.6073699999999999E-3</v>
      </c>
      <c r="G192" s="9">
        <v>1</v>
      </c>
      <c r="H192" s="9">
        <v>1</v>
      </c>
      <c r="I192" s="9">
        <v>1</v>
      </c>
      <c r="J192" s="9" t="s">
        <v>235</v>
      </c>
      <c r="K192" s="9" t="s">
        <v>414</v>
      </c>
      <c r="L192" s="9" t="s">
        <v>237</v>
      </c>
      <c r="M192" s="9" t="s">
        <v>235</v>
      </c>
      <c r="N192" s="9">
        <v>0</v>
      </c>
      <c r="O192" s="10">
        <v>1348.6226799999999</v>
      </c>
      <c r="P192" s="11">
        <v>0.28499999999999998</v>
      </c>
      <c r="Q192" s="9">
        <v>-1.81</v>
      </c>
      <c r="R192" s="9">
        <v>6.3559519926383506E-2</v>
      </c>
      <c r="S192" s="10">
        <v>9.91198293058001E-2</v>
      </c>
      <c r="T192" s="19">
        <f t="shared" si="0"/>
        <v>-3.5087719298245617</v>
      </c>
      <c r="U192" s="20" t="str">
        <f t="shared" si="1"/>
        <v>Low</v>
      </c>
      <c r="V192" s="21">
        <v>1445962.41182735</v>
      </c>
      <c r="W192" s="12">
        <v>412184.06971529702</v>
      </c>
      <c r="X192" s="9">
        <v>109.49</v>
      </c>
      <c r="Y192" s="10">
        <v>48.72</v>
      </c>
      <c r="Z192" s="11">
        <v>7</v>
      </c>
      <c r="AA192" s="14">
        <v>2</v>
      </c>
      <c r="AB192" s="13">
        <v>8112845.49668031</v>
      </c>
      <c r="AC192" s="9">
        <v>1445962.41182735</v>
      </c>
      <c r="AD192" s="9">
        <v>1480107.3519353301</v>
      </c>
      <c r="AE192" s="9">
        <v>506594.15625</v>
      </c>
      <c r="AF192" s="9">
        <v>3416289.5703659202</v>
      </c>
      <c r="AG192" s="9">
        <v>958741.98463720002</v>
      </c>
      <c r="AH192" s="9">
        <v>1132354.2837821899</v>
      </c>
      <c r="AI192" s="9" t="s">
        <v>75</v>
      </c>
      <c r="AJ192" s="9">
        <v>590340.633713605</v>
      </c>
      <c r="AK192" s="9" t="s">
        <v>75</v>
      </c>
      <c r="AL192" s="9" t="s">
        <v>75</v>
      </c>
      <c r="AM192" s="9">
        <v>287792.670239072</v>
      </c>
      <c r="AN192" s="14" t="s">
        <v>75</v>
      </c>
      <c r="AO192" s="13">
        <v>396490.625</v>
      </c>
      <c r="AP192" s="9">
        <v>948364.375</v>
      </c>
      <c r="AQ192" s="9">
        <v>122453.5390625</v>
      </c>
      <c r="AR192" s="9">
        <v>506594.15625</v>
      </c>
      <c r="AS192" s="9">
        <v>1383364</v>
      </c>
      <c r="AT192" s="9">
        <v>646706.8125</v>
      </c>
      <c r="AU192" s="9">
        <v>154965.90625</v>
      </c>
      <c r="AV192" s="9" t="s">
        <v>75</v>
      </c>
      <c r="AW192" s="9">
        <v>27300.2890625</v>
      </c>
      <c r="AX192" s="9" t="s">
        <v>75</v>
      </c>
      <c r="AY192" s="9" t="s">
        <v>75</v>
      </c>
      <c r="AZ192" s="9">
        <v>18748.583984375</v>
      </c>
      <c r="BA192" s="14" t="s">
        <v>75</v>
      </c>
      <c r="BB192" s="13">
        <v>1</v>
      </c>
      <c r="BC192" s="9">
        <v>1</v>
      </c>
      <c r="BD192" s="9">
        <v>1</v>
      </c>
      <c r="BE192" s="9">
        <v>1</v>
      </c>
      <c r="BF192" s="9">
        <v>1</v>
      </c>
      <c r="BG192" s="9">
        <v>1</v>
      </c>
      <c r="BH192" s="9">
        <v>1</v>
      </c>
      <c r="BI192" s="9" t="s">
        <v>75</v>
      </c>
      <c r="BJ192" s="9">
        <v>1</v>
      </c>
      <c r="BK192" s="9" t="s">
        <v>75</v>
      </c>
      <c r="BL192" s="9" t="s">
        <v>75</v>
      </c>
      <c r="BM192" s="9">
        <v>1</v>
      </c>
      <c r="BN192" s="14" t="s">
        <v>75</v>
      </c>
      <c r="BO192" s="15" t="s">
        <v>75</v>
      </c>
      <c r="BP192" s="9">
        <v>2</v>
      </c>
      <c r="BQ192" s="9">
        <v>0.2273</v>
      </c>
      <c r="BR192" s="9">
        <v>0</v>
      </c>
      <c r="BS192" s="9">
        <v>1</v>
      </c>
      <c r="BT192" s="9">
        <v>0.67</v>
      </c>
      <c r="BU192" s="9">
        <v>9.2230000000000003E-4</v>
      </c>
      <c r="BV192" s="9">
        <v>1.013E-2</v>
      </c>
      <c r="BW192" s="9">
        <v>1.1000000000000001</v>
      </c>
      <c r="BX192" s="10">
        <v>31.02</v>
      </c>
      <c r="BY192" s="11">
        <v>4.4999999999999998E-2</v>
      </c>
      <c r="BZ192" s="9">
        <v>-4.4800000000000004</v>
      </c>
      <c r="CA192" s="9">
        <v>1.6769983351315899E-4</v>
      </c>
      <c r="CB192" s="9">
        <v>1.27233134556723E-3</v>
      </c>
      <c r="CC192" s="19">
        <f t="shared" si="2"/>
        <v>-22.222222222222221</v>
      </c>
      <c r="CD192" s="20" t="str">
        <f t="shared" si="3"/>
        <v>High</v>
      </c>
      <c r="CE192" s="15">
        <v>506594.15625</v>
      </c>
      <c r="CF192" s="9">
        <v>22623.920135246099</v>
      </c>
      <c r="CG192" s="9">
        <v>75.680000000000007</v>
      </c>
      <c r="CH192" s="9">
        <v>26.26</v>
      </c>
    </row>
    <row r="193" spans="1:86" x14ac:dyDescent="0.25">
      <c r="A193">
        <v>213</v>
      </c>
      <c r="B193" s="9" t="s">
        <v>415</v>
      </c>
      <c r="C193" s="9" t="s">
        <v>75</v>
      </c>
      <c r="D193" s="9" t="b">
        <v>0</v>
      </c>
      <c r="E193" s="9">
        <v>1.11647E-2</v>
      </c>
      <c r="F193" s="9">
        <v>1.3942E-3</v>
      </c>
      <c r="G193" s="9">
        <v>1</v>
      </c>
      <c r="H193" s="9">
        <v>3</v>
      </c>
      <c r="I193" s="9">
        <v>23</v>
      </c>
      <c r="J193" s="9" t="s">
        <v>158</v>
      </c>
      <c r="K193" s="9" t="s">
        <v>416</v>
      </c>
      <c r="L193" s="9" t="s">
        <v>159</v>
      </c>
      <c r="M193" s="9" t="s">
        <v>417</v>
      </c>
      <c r="N193" s="9">
        <v>0</v>
      </c>
      <c r="O193" s="10">
        <v>1060.5686700000001</v>
      </c>
      <c r="P193" s="11">
        <v>0.26400000000000001</v>
      </c>
      <c r="Q193" s="9">
        <v>-1.92</v>
      </c>
      <c r="R193" s="9">
        <v>0.110107365204043</v>
      </c>
      <c r="S193" s="10">
        <v>0.14836861180004299</v>
      </c>
      <c r="T193" s="19">
        <f t="shared" si="0"/>
        <v>-3.7878787878787876</v>
      </c>
      <c r="U193" s="20" t="str">
        <f t="shared" si="1"/>
        <v>Low</v>
      </c>
      <c r="V193" s="21">
        <v>7493160.45180362</v>
      </c>
      <c r="W193" s="12">
        <v>1975827.14674872</v>
      </c>
      <c r="X193" s="9">
        <v>130.53</v>
      </c>
      <c r="Y193" s="10">
        <v>186.53</v>
      </c>
      <c r="Z193" s="11">
        <v>6</v>
      </c>
      <c r="AA193" s="14">
        <v>6</v>
      </c>
      <c r="AB193" s="13" t="s">
        <v>75</v>
      </c>
      <c r="AC193" s="9">
        <v>6638665.6708702799</v>
      </c>
      <c r="AD193" s="9">
        <v>36219171.214520603</v>
      </c>
      <c r="AE193" s="9">
        <v>8457641.390625</v>
      </c>
      <c r="AF193" s="9">
        <v>3132508.8156729299</v>
      </c>
      <c r="AG193" s="9">
        <v>2362036.019322</v>
      </c>
      <c r="AH193" s="9">
        <v>73574858.361208901</v>
      </c>
      <c r="AI193" s="9">
        <v>1369689.6061176299</v>
      </c>
      <c r="AJ193" s="9">
        <v>2089749.08380346</v>
      </c>
      <c r="AK193" s="9">
        <v>700355.04521597503</v>
      </c>
      <c r="AL193" s="9">
        <v>2429234.1717437902</v>
      </c>
      <c r="AM193" s="9">
        <v>33953410.937298097</v>
      </c>
      <c r="AN193" s="14">
        <v>1868115.6240652101</v>
      </c>
      <c r="AO193" s="13" t="s">
        <v>75</v>
      </c>
      <c r="AP193" s="9">
        <v>4354106.28125</v>
      </c>
      <c r="AQ193" s="9">
        <v>2996516.2265625</v>
      </c>
      <c r="AR193" s="9">
        <v>8457641.390625</v>
      </c>
      <c r="AS193" s="9">
        <v>1268452.171875</v>
      </c>
      <c r="AT193" s="9">
        <v>1593280.37109375</v>
      </c>
      <c r="AU193" s="9">
        <v>10068928.75</v>
      </c>
      <c r="AV193" s="9">
        <v>169909.296875</v>
      </c>
      <c r="AW193" s="9">
        <v>96640.3984375</v>
      </c>
      <c r="AX193" s="9">
        <v>67607.3046875</v>
      </c>
      <c r="AY193" s="9">
        <v>854010.4375</v>
      </c>
      <c r="AZ193" s="9">
        <v>2211933.9453125</v>
      </c>
      <c r="BA193" s="14">
        <v>149628.578125</v>
      </c>
      <c r="BB193" s="13" t="s">
        <v>75</v>
      </c>
      <c r="BC193" s="9">
        <v>3</v>
      </c>
      <c r="BD193" s="9">
        <v>3</v>
      </c>
      <c r="BE193" s="9">
        <v>6</v>
      </c>
      <c r="BF193" s="9">
        <v>2</v>
      </c>
      <c r="BG193" s="9">
        <v>6</v>
      </c>
      <c r="BH193" s="9">
        <v>5</v>
      </c>
      <c r="BI193" s="9">
        <v>1</v>
      </c>
      <c r="BJ193" s="9">
        <v>1</v>
      </c>
      <c r="BK193" s="9">
        <v>1</v>
      </c>
      <c r="BL193" s="9">
        <v>4</v>
      </c>
      <c r="BM193" s="9">
        <v>6</v>
      </c>
      <c r="BN193" s="14">
        <v>1</v>
      </c>
      <c r="BO193" s="15" t="s">
        <v>75</v>
      </c>
      <c r="BP193" s="9">
        <v>2</v>
      </c>
      <c r="BQ193" s="9">
        <v>0.308</v>
      </c>
      <c r="BR193" s="9">
        <v>0</v>
      </c>
      <c r="BS193" s="9">
        <v>1</v>
      </c>
      <c r="BT193" s="9">
        <v>0.78</v>
      </c>
      <c r="BU193" s="9">
        <v>4.1859999999999998E-4</v>
      </c>
      <c r="BV193" s="9">
        <v>1.6230000000000001E-3</v>
      </c>
      <c r="BW193" s="9">
        <v>2.2400000000000002</v>
      </c>
      <c r="BX193" s="10">
        <v>59.68</v>
      </c>
      <c r="BY193" s="11">
        <v>4.3999999999999997E-2</v>
      </c>
      <c r="BZ193" s="9">
        <v>-4.5</v>
      </c>
      <c r="CA193" s="9">
        <v>3.5254270831859601E-3</v>
      </c>
      <c r="CB193" s="9">
        <v>1.3229828516472E-2</v>
      </c>
      <c r="CC193" s="19">
        <f t="shared" si="2"/>
        <v>-22.72727272727273</v>
      </c>
      <c r="CD193" s="20" t="str">
        <f t="shared" si="3"/>
        <v>High</v>
      </c>
      <c r="CE193" s="15">
        <v>3612083.9032258601</v>
      </c>
      <c r="CF193" s="9">
        <v>159446.814021556</v>
      </c>
      <c r="CG193" s="9">
        <v>76.62</v>
      </c>
      <c r="CH193" s="9">
        <v>143.16999999999999</v>
      </c>
    </row>
    <row r="194" spans="1:86" x14ac:dyDescent="0.25">
      <c r="A194">
        <v>24</v>
      </c>
      <c r="B194" s="9" t="s">
        <v>418</v>
      </c>
      <c r="C194" s="9" t="s">
        <v>75</v>
      </c>
      <c r="D194" s="9" t="b">
        <v>0</v>
      </c>
      <c r="E194" s="9">
        <v>1.4778400000000001E-2</v>
      </c>
      <c r="F194" s="9">
        <v>1.3942E-3</v>
      </c>
      <c r="G194" s="9">
        <v>1</v>
      </c>
      <c r="H194" s="9">
        <v>2</v>
      </c>
      <c r="I194" s="9">
        <v>10</v>
      </c>
      <c r="J194" s="9" t="s">
        <v>230</v>
      </c>
      <c r="K194" s="9" t="s">
        <v>419</v>
      </c>
      <c r="L194" s="9" t="s">
        <v>232</v>
      </c>
      <c r="M194" s="9" t="s">
        <v>233</v>
      </c>
      <c r="N194" s="9">
        <v>0</v>
      </c>
      <c r="O194" s="10">
        <v>1323.65479</v>
      </c>
      <c r="P194" s="11">
        <v>8.5999999999999993E-2</v>
      </c>
      <c r="Q194" s="9">
        <v>-3.54</v>
      </c>
      <c r="R194" s="9">
        <v>0.16517299869398999</v>
      </c>
      <c r="S194" s="10">
        <v>0.20886005994276299</v>
      </c>
      <c r="T194" s="19">
        <f t="shared" si="0"/>
        <v>-11.627906976744187</v>
      </c>
      <c r="U194" s="20" t="str">
        <f t="shared" si="1"/>
        <v>Low</v>
      </c>
      <c r="V194" s="21">
        <v>2469608.7274368801</v>
      </c>
      <c r="W194" s="12">
        <v>212540.55336552599</v>
      </c>
      <c r="X194" s="9">
        <v>59.87</v>
      </c>
      <c r="Y194" s="10">
        <v>89.97</v>
      </c>
      <c r="Z194" s="11">
        <v>6</v>
      </c>
      <c r="AA194" s="14">
        <v>2</v>
      </c>
      <c r="AB194" s="13" t="s">
        <v>75</v>
      </c>
      <c r="AC194" s="9">
        <v>3106623.1542500802</v>
      </c>
      <c r="AD194" s="9">
        <v>3433575.84946485</v>
      </c>
      <c r="AE194" s="9">
        <v>1141386.2519531299</v>
      </c>
      <c r="AF194" s="9">
        <v>977781.19852542097</v>
      </c>
      <c r="AG194" s="9">
        <v>1963214.38546178</v>
      </c>
      <c r="AH194" s="9">
        <v>5082736.9448319301</v>
      </c>
      <c r="AI194" s="9" t="s">
        <v>75</v>
      </c>
      <c r="AJ194" s="9" t="s">
        <v>75</v>
      </c>
      <c r="AK194" s="9">
        <v>450720.96257390198</v>
      </c>
      <c r="AL194" s="9">
        <v>100224.951967965</v>
      </c>
      <c r="AM194" s="9" t="s">
        <v>75</v>
      </c>
      <c r="AN194" s="14" t="s">
        <v>75</v>
      </c>
      <c r="AO194" s="13" t="s">
        <v>75</v>
      </c>
      <c r="AP194" s="9">
        <v>2037543.09375</v>
      </c>
      <c r="AQ194" s="9">
        <v>284069.607421875</v>
      </c>
      <c r="AR194" s="9">
        <v>1141386.2519531299</v>
      </c>
      <c r="AS194" s="9">
        <v>395934.619140625</v>
      </c>
      <c r="AT194" s="9">
        <v>1324260.4765625</v>
      </c>
      <c r="AU194" s="9">
        <v>695587.015625</v>
      </c>
      <c r="AV194" s="9" t="s">
        <v>75</v>
      </c>
      <c r="AW194" s="9" t="s">
        <v>75</v>
      </c>
      <c r="AX194" s="9">
        <v>43509.40234375</v>
      </c>
      <c r="AY194" s="9">
        <v>35234.625</v>
      </c>
      <c r="AZ194" s="9" t="s">
        <v>75</v>
      </c>
      <c r="BA194" s="14" t="s">
        <v>75</v>
      </c>
      <c r="BB194" s="13" t="s">
        <v>75</v>
      </c>
      <c r="BC194" s="9">
        <v>2</v>
      </c>
      <c r="BD194" s="9">
        <v>2</v>
      </c>
      <c r="BE194" s="9">
        <v>3</v>
      </c>
      <c r="BF194" s="9">
        <v>2</v>
      </c>
      <c r="BG194" s="9">
        <v>3</v>
      </c>
      <c r="BH194" s="9">
        <v>3</v>
      </c>
      <c r="BI194" s="9" t="s">
        <v>75</v>
      </c>
      <c r="BJ194" s="9" t="s">
        <v>75</v>
      </c>
      <c r="BK194" s="9">
        <v>1</v>
      </c>
      <c r="BL194" s="9">
        <v>1</v>
      </c>
      <c r="BM194" s="9" t="s">
        <v>75</v>
      </c>
      <c r="BN194" s="14" t="s">
        <v>75</v>
      </c>
      <c r="BO194" s="15" t="s">
        <v>75</v>
      </c>
      <c r="BP194" s="9">
        <v>2</v>
      </c>
      <c r="BQ194" s="9">
        <v>0.59730000000000005</v>
      </c>
      <c r="BR194" s="9">
        <v>0</v>
      </c>
      <c r="BS194" s="9">
        <v>1</v>
      </c>
      <c r="BT194" s="9">
        <v>1.1399999999999999</v>
      </c>
      <c r="BU194" s="9">
        <v>4.1859999999999998E-4</v>
      </c>
      <c r="BV194" s="9">
        <v>2.372E-3</v>
      </c>
      <c r="BW194" s="9">
        <v>2.93</v>
      </c>
      <c r="BX194" s="10">
        <v>77.97</v>
      </c>
      <c r="BY194" s="11">
        <v>4.3999999999999997E-2</v>
      </c>
      <c r="BZ194" s="9">
        <v>-4.51</v>
      </c>
      <c r="CA194" s="9">
        <v>1.06313200590969E-4</v>
      </c>
      <c r="CB194" s="9">
        <v>9.8629146812615701E-4</v>
      </c>
      <c r="CC194" s="19">
        <f t="shared" si="2"/>
        <v>-22.72727272727273</v>
      </c>
      <c r="CD194" s="20" t="str">
        <f t="shared" si="3"/>
        <v>High</v>
      </c>
      <c r="CE194" s="15">
        <v>891029.43647865998</v>
      </c>
      <c r="CF194" s="9">
        <v>39154.022469679301</v>
      </c>
      <c r="CG194" s="9">
        <v>67.23</v>
      </c>
      <c r="CH194" s="9">
        <v>14.86</v>
      </c>
    </row>
    <row r="195" spans="1:86" x14ac:dyDescent="0.25">
      <c r="A195">
        <v>873</v>
      </c>
      <c r="B195" s="9" t="s">
        <v>200</v>
      </c>
      <c r="C195" s="9" t="s">
        <v>75</v>
      </c>
      <c r="D195" s="9" t="b">
        <v>0</v>
      </c>
      <c r="E195" s="9">
        <v>4.8218900000000002E-2</v>
      </c>
      <c r="F195" s="9">
        <v>1.6073699999999999E-3</v>
      </c>
      <c r="G195" s="9">
        <v>1</v>
      </c>
      <c r="H195" s="9">
        <v>2</v>
      </c>
      <c r="I195" s="9">
        <v>7</v>
      </c>
      <c r="J195" s="9" t="s">
        <v>82</v>
      </c>
      <c r="K195" s="9" t="s">
        <v>201</v>
      </c>
      <c r="L195" s="9" t="s">
        <v>83</v>
      </c>
      <c r="M195" s="9" t="s">
        <v>84</v>
      </c>
      <c r="N195" s="9">
        <v>0</v>
      </c>
      <c r="O195" s="10">
        <v>1231.59132</v>
      </c>
      <c r="P195" s="11">
        <v>0.13900000000000001</v>
      </c>
      <c r="Q195" s="9">
        <v>-2.85</v>
      </c>
      <c r="R195" s="9">
        <v>2.2737759659413701E-4</v>
      </c>
      <c r="S195" s="10">
        <v>1.6883996002415699E-3</v>
      </c>
      <c r="T195" s="19">
        <f t="shared" si="0"/>
        <v>-7.1942446043165464</v>
      </c>
      <c r="U195" s="20" t="str">
        <f t="shared" si="1"/>
        <v>High</v>
      </c>
      <c r="V195" s="21">
        <v>3040738.7378461501</v>
      </c>
      <c r="W195" s="12">
        <v>421946.08804723498</v>
      </c>
      <c r="X195" s="9">
        <v>86.25</v>
      </c>
      <c r="Y195" s="10">
        <v>46.69</v>
      </c>
      <c r="Z195" s="11">
        <v>7</v>
      </c>
      <c r="AA195" s="14">
        <v>5</v>
      </c>
      <c r="AB195" s="13">
        <v>11145285.0245125</v>
      </c>
      <c r="AC195" s="9">
        <v>4422658.7083460297</v>
      </c>
      <c r="AD195" s="9">
        <v>1957705.8972135801</v>
      </c>
      <c r="AE195" s="9">
        <v>797060.875</v>
      </c>
      <c r="AF195" s="9">
        <v>2809190.6078855102</v>
      </c>
      <c r="AG195" s="9">
        <v>3040738.7378461501</v>
      </c>
      <c r="AH195" s="9">
        <v>3252018.1420005201</v>
      </c>
      <c r="AI195" s="9">
        <v>256705.76147989999</v>
      </c>
      <c r="AJ195" s="9">
        <v>634745.79413619195</v>
      </c>
      <c r="AK195" s="9">
        <v>465633.17910224799</v>
      </c>
      <c r="AL195" s="9">
        <v>170493.08946346</v>
      </c>
      <c r="AM195" s="9" t="s">
        <v>75</v>
      </c>
      <c r="AN195" s="14">
        <v>421946.08804723498</v>
      </c>
      <c r="AO195" s="13">
        <v>544691.875</v>
      </c>
      <c r="AP195" s="9">
        <v>2900692.25</v>
      </c>
      <c r="AQ195" s="9">
        <v>161966.640625</v>
      </c>
      <c r="AR195" s="9">
        <v>797060.875</v>
      </c>
      <c r="AS195" s="9">
        <v>1137530.375</v>
      </c>
      <c r="AT195" s="9">
        <v>2051090.375</v>
      </c>
      <c r="AU195" s="9">
        <v>445047.9375</v>
      </c>
      <c r="AV195" s="9">
        <v>31844.21875</v>
      </c>
      <c r="AW195" s="9">
        <v>29353.8046875</v>
      </c>
      <c r="AX195" s="9">
        <v>44948.921875</v>
      </c>
      <c r="AY195" s="9">
        <v>59937.76953125</v>
      </c>
      <c r="AZ195" s="9" t="s">
        <v>75</v>
      </c>
      <c r="BA195" s="14">
        <v>33796.19140625</v>
      </c>
      <c r="BB195" s="13">
        <v>1</v>
      </c>
      <c r="BC195" s="9">
        <v>1</v>
      </c>
      <c r="BD195" s="9">
        <v>1</v>
      </c>
      <c r="BE195" s="9">
        <v>1</v>
      </c>
      <c r="BF195" s="9">
        <v>1</v>
      </c>
      <c r="BG195" s="9">
        <v>1</v>
      </c>
      <c r="BH195" s="9">
        <v>1</v>
      </c>
      <c r="BI195" s="9">
        <v>1</v>
      </c>
      <c r="BJ195" s="9">
        <v>1</v>
      </c>
      <c r="BK195" s="9">
        <v>1</v>
      </c>
      <c r="BL195" s="9">
        <v>1</v>
      </c>
      <c r="BM195" s="9" t="s">
        <v>75</v>
      </c>
      <c r="BN195" s="14">
        <v>1</v>
      </c>
      <c r="BO195" s="15" t="s">
        <v>75</v>
      </c>
      <c r="BP195" s="9">
        <v>2</v>
      </c>
      <c r="BQ195" s="9">
        <v>0.46379999999999999</v>
      </c>
      <c r="BR195" s="9">
        <v>0</v>
      </c>
      <c r="BS195" s="9">
        <v>1</v>
      </c>
      <c r="BT195" s="9">
        <v>2.0099999999999998</v>
      </c>
      <c r="BU195" s="9">
        <v>9.2230000000000003E-4</v>
      </c>
      <c r="BV195" s="9">
        <v>1.1690000000000001E-2</v>
      </c>
      <c r="BW195" s="9">
        <v>1.38</v>
      </c>
      <c r="BX195" s="10">
        <v>34.479999999999997</v>
      </c>
      <c r="BY195" s="11">
        <v>4.2000000000000003E-2</v>
      </c>
      <c r="BZ195" s="9">
        <v>-4.5599999999999996</v>
      </c>
      <c r="CA195" s="9">
        <v>8.0851380912044598E-5</v>
      </c>
      <c r="CB195" s="9">
        <v>8.5506460419101796E-4</v>
      </c>
      <c r="CC195" s="19">
        <f t="shared" si="2"/>
        <v>-23.809523809523807</v>
      </c>
      <c r="CD195" s="20" t="str">
        <f t="shared" si="3"/>
        <v>High</v>
      </c>
      <c r="CE195" s="15">
        <v>797060.875</v>
      </c>
      <c r="CF195" s="9">
        <v>33796.19140625</v>
      </c>
      <c r="CG195" s="9">
        <v>85.92</v>
      </c>
      <c r="CH195" s="9">
        <v>31.65</v>
      </c>
    </row>
    <row r="196" spans="1:86" x14ac:dyDescent="0.25">
      <c r="A196">
        <v>563</v>
      </c>
      <c r="B196" s="9" t="s">
        <v>185</v>
      </c>
      <c r="C196" s="9" t="s">
        <v>75</v>
      </c>
      <c r="D196" s="9" t="b">
        <v>0</v>
      </c>
      <c r="E196" s="9">
        <v>1.2273599999999999E-7</v>
      </c>
      <c r="F196" s="9">
        <v>1.3942E-3</v>
      </c>
      <c r="G196" s="9">
        <v>1</v>
      </c>
      <c r="H196" s="9">
        <v>1</v>
      </c>
      <c r="I196" s="9">
        <v>32</v>
      </c>
      <c r="J196" s="9" t="s">
        <v>186</v>
      </c>
      <c r="K196" s="9" t="s">
        <v>187</v>
      </c>
      <c r="L196" s="9" t="s">
        <v>188</v>
      </c>
      <c r="M196" s="9" t="s">
        <v>186</v>
      </c>
      <c r="N196" s="9">
        <v>0</v>
      </c>
      <c r="O196" s="10">
        <v>3363.56115</v>
      </c>
      <c r="P196" s="11">
        <v>0.159</v>
      </c>
      <c r="Q196" s="9">
        <v>-2.65</v>
      </c>
      <c r="R196" s="9">
        <v>3.3714681358605099E-4</v>
      </c>
      <c r="S196" s="10">
        <v>1.9610706323588702E-3</v>
      </c>
      <c r="T196" s="19">
        <f t="shared" si="0"/>
        <v>-6.2893081761006284</v>
      </c>
      <c r="U196" s="20" t="str">
        <f t="shared" si="1"/>
        <v>High</v>
      </c>
      <c r="V196" s="21">
        <v>7639936.4364254903</v>
      </c>
      <c r="W196" s="12">
        <v>1214595.60443729</v>
      </c>
      <c r="X196" s="9">
        <v>37.25</v>
      </c>
      <c r="Y196" s="10">
        <v>38.71</v>
      </c>
      <c r="Z196" s="11">
        <v>6</v>
      </c>
      <c r="AA196" s="14">
        <v>4</v>
      </c>
      <c r="AB196" s="13" t="s">
        <v>75</v>
      </c>
      <c r="AC196" s="9">
        <v>5818508.4414911103</v>
      </c>
      <c r="AD196" s="9">
        <v>13080988.072675399</v>
      </c>
      <c r="AE196" s="9">
        <v>4531660.3828125</v>
      </c>
      <c r="AF196" s="9">
        <v>7798305.62066897</v>
      </c>
      <c r="AG196" s="9">
        <v>8885360.6915058903</v>
      </c>
      <c r="AH196" s="9">
        <v>7484783.4378174497</v>
      </c>
      <c r="AI196" s="9">
        <v>963145.14649550605</v>
      </c>
      <c r="AJ196" s="9" t="s">
        <v>75</v>
      </c>
      <c r="AK196" s="9">
        <v>1531692.7959261399</v>
      </c>
      <c r="AL196" s="9">
        <v>723932.669644768</v>
      </c>
      <c r="AM196" s="9" t="s">
        <v>75</v>
      </c>
      <c r="AN196" s="14">
        <v>1757457.39024989</v>
      </c>
      <c r="AO196" s="13" t="s">
        <v>75</v>
      </c>
      <c r="AP196" s="9">
        <v>3816189.1875</v>
      </c>
      <c r="AQ196" s="9">
        <v>1082227.7734375</v>
      </c>
      <c r="AR196" s="9">
        <v>4531660.3828125</v>
      </c>
      <c r="AS196" s="9">
        <v>3157781.28125</v>
      </c>
      <c r="AT196" s="9">
        <v>5993503.34375</v>
      </c>
      <c r="AU196" s="9">
        <v>1024313.9140625</v>
      </c>
      <c r="AV196" s="9">
        <v>119477.6640625</v>
      </c>
      <c r="AW196" s="9" t="s">
        <v>75</v>
      </c>
      <c r="AX196" s="9">
        <v>147858.75</v>
      </c>
      <c r="AY196" s="9">
        <v>254502.453125</v>
      </c>
      <c r="AZ196" s="9" t="s">
        <v>75</v>
      </c>
      <c r="BA196" s="14">
        <v>140765.296875</v>
      </c>
      <c r="BB196" s="13" t="s">
        <v>75</v>
      </c>
      <c r="BC196" s="9">
        <v>2</v>
      </c>
      <c r="BD196" s="9">
        <v>2</v>
      </c>
      <c r="BE196" s="9">
        <v>3</v>
      </c>
      <c r="BF196" s="9">
        <v>2</v>
      </c>
      <c r="BG196" s="9">
        <v>3</v>
      </c>
      <c r="BH196" s="9">
        <v>3</v>
      </c>
      <c r="BI196" s="9">
        <v>1</v>
      </c>
      <c r="BJ196" s="9" t="s">
        <v>75</v>
      </c>
      <c r="BK196" s="9">
        <v>1</v>
      </c>
      <c r="BL196" s="9">
        <v>2</v>
      </c>
      <c r="BM196" s="9" t="s">
        <v>75</v>
      </c>
      <c r="BN196" s="14">
        <v>1</v>
      </c>
      <c r="BO196" s="15" t="s">
        <v>75</v>
      </c>
      <c r="BP196" s="9">
        <v>3</v>
      </c>
      <c r="BQ196" s="9">
        <v>0.68079999999999996</v>
      </c>
      <c r="BR196" s="9">
        <v>0</v>
      </c>
      <c r="BS196" s="9">
        <v>1</v>
      </c>
      <c r="BT196" s="9">
        <v>-1.1299999999999999</v>
      </c>
      <c r="BU196" s="9">
        <v>4.1859999999999998E-4</v>
      </c>
      <c r="BV196" s="9">
        <v>3.8500000000000001E-10</v>
      </c>
      <c r="BW196" s="9">
        <v>5.2</v>
      </c>
      <c r="BX196" s="10">
        <v>72.41</v>
      </c>
      <c r="BY196" s="11">
        <v>4.2000000000000003E-2</v>
      </c>
      <c r="BZ196" s="9">
        <v>-4.59</v>
      </c>
      <c r="CA196" s="9">
        <v>6.7089470769691494E-5</v>
      </c>
      <c r="CB196" s="9">
        <v>7.5529759027814E-4</v>
      </c>
      <c r="CC196" s="19">
        <f t="shared" si="2"/>
        <v>-23.809523809523807</v>
      </c>
      <c r="CD196" s="20" t="str">
        <f t="shared" si="3"/>
        <v>High</v>
      </c>
      <c r="CE196" s="15">
        <v>3471410.4888353599</v>
      </c>
      <c r="CF196" s="9">
        <v>144268.433273937</v>
      </c>
      <c r="CG196" s="9">
        <v>59.89</v>
      </c>
      <c r="CH196" s="9">
        <v>36.49</v>
      </c>
    </row>
    <row r="197" spans="1:86" x14ac:dyDescent="0.25">
      <c r="A197">
        <v>29</v>
      </c>
      <c r="B197" s="9" t="s">
        <v>258</v>
      </c>
      <c r="C197" s="9" t="s">
        <v>75</v>
      </c>
      <c r="D197" s="9" t="b">
        <v>0</v>
      </c>
      <c r="E197" s="9">
        <v>6.1654600000000004E-4</v>
      </c>
      <c r="F197" s="9">
        <v>1.3942E-3</v>
      </c>
      <c r="G197" s="9">
        <v>1</v>
      </c>
      <c r="H197" s="9">
        <v>2</v>
      </c>
      <c r="I197" s="9">
        <v>2</v>
      </c>
      <c r="J197" s="9" t="s">
        <v>190</v>
      </c>
      <c r="K197" s="9" t="s">
        <v>259</v>
      </c>
      <c r="L197" s="9" t="s">
        <v>192</v>
      </c>
      <c r="M197" s="9" t="s">
        <v>193</v>
      </c>
      <c r="N197" s="9">
        <v>0</v>
      </c>
      <c r="O197" s="10">
        <v>1146.5273199999999</v>
      </c>
      <c r="P197" s="11">
        <v>6.4000000000000001E-2</v>
      </c>
      <c r="Q197" s="9">
        <v>-3.96</v>
      </c>
      <c r="R197" s="9">
        <v>3.1095750707225999E-3</v>
      </c>
      <c r="S197" s="10">
        <v>1.0144674053644999E-2</v>
      </c>
      <c r="T197" s="19">
        <f t="shared" si="0"/>
        <v>-15.625</v>
      </c>
      <c r="U197" s="20" t="str">
        <f t="shared" si="1"/>
        <v>High</v>
      </c>
      <c r="V197" s="21">
        <v>5702654.5201362399</v>
      </c>
      <c r="W197" s="12">
        <v>365433.69432642602</v>
      </c>
      <c r="X197" s="9">
        <v>78.62</v>
      </c>
      <c r="Y197" s="10">
        <v>89.54</v>
      </c>
      <c r="Z197" s="11">
        <v>7</v>
      </c>
      <c r="AA197" s="14">
        <v>5</v>
      </c>
      <c r="AB197" s="13">
        <v>16955319.561596502</v>
      </c>
      <c r="AC197" s="9">
        <v>7321879.9396940302</v>
      </c>
      <c r="AD197" s="9">
        <v>2770076.6051981002</v>
      </c>
      <c r="AE197" s="9">
        <v>5310758</v>
      </c>
      <c r="AF197" s="9">
        <v>1003539.79974822</v>
      </c>
      <c r="AG197" s="9">
        <v>6361217.9314596802</v>
      </c>
      <c r="AH197" s="9">
        <v>5702654.5201362399</v>
      </c>
      <c r="AI197" s="9">
        <v>138538.64663187199</v>
      </c>
      <c r="AJ197" s="9" t="s">
        <v>75</v>
      </c>
      <c r="AK197" s="9">
        <v>1100279.81474754</v>
      </c>
      <c r="AL197" s="9">
        <v>96948.663757894799</v>
      </c>
      <c r="AM197" s="9">
        <v>365433.69432642602</v>
      </c>
      <c r="AN197" s="14">
        <v>1080354.14210668</v>
      </c>
      <c r="AO197" s="13">
        <v>828639.625</v>
      </c>
      <c r="AP197" s="9">
        <v>4802206.5</v>
      </c>
      <c r="AQ197" s="9">
        <v>229176.40625</v>
      </c>
      <c r="AR197" s="9">
        <v>5310758</v>
      </c>
      <c r="AS197" s="9">
        <v>406365.09375</v>
      </c>
      <c r="AT197" s="9">
        <v>4290876</v>
      </c>
      <c r="AU197" s="9">
        <v>780424.5</v>
      </c>
      <c r="AV197" s="9">
        <v>17185.6484375</v>
      </c>
      <c r="AW197" s="9" t="s">
        <v>75</v>
      </c>
      <c r="AX197" s="9">
        <v>106213.203125</v>
      </c>
      <c r="AY197" s="9">
        <v>34082.828125</v>
      </c>
      <c r="AZ197" s="9">
        <v>23806.59765625</v>
      </c>
      <c r="BA197" s="14">
        <v>86532.0390625</v>
      </c>
      <c r="BB197" s="13">
        <v>1</v>
      </c>
      <c r="BC197" s="9">
        <v>1</v>
      </c>
      <c r="BD197" s="9">
        <v>1</v>
      </c>
      <c r="BE197" s="9">
        <v>1</v>
      </c>
      <c r="BF197" s="9">
        <v>1</v>
      </c>
      <c r="BG197" s="9">
        <v>1</v>
      </c>
      <c r="BH197" s="9">
        <v>1</v>
      </c>
      <c r="BI197" s="9">
        <v>1</v>
      </c>
      <c r="BJ197" s="9" t="s">
        <v>75</v>
      </c>
      <c r="BK197" s="9">
        <v>1</v>
      </c>
      <c r="BL197" s="9">
        <v>1</v>
      </c>
      <c r="BM197" s="9">
        <v>1</v>
      </c>
      <c r="BN197" s="14">
        <v>1</v>
      </c>
      <c r="BO197" s="15" t="s">
        <v>75</v>
      </c>
      <c r="BP197" s="9">
        <v>2</v>
      </c>
      <c r="BQ197" s="9">
        <v>0.30570000000000003</v>
      </c>
      <c r="BR197" s="9">
        <v>0</v>
      </c>
      <c r="BS197" s="9">
        <v>1</v>
      </c>
      <c r="BT197" s="9">
        <v>0.49</v>
      </c>
      <c r="BU197" s="9">
        <v>4.1859999999999998E-4</v>
      </c>
      <c r="BV197" s="9">
        <v>3.3939999999999997E-5</v>
      </c>
      <c r="BW197" s="9">
        <v>3.14</v>
      </c>
      <c r="BX197" s="10">
        <v>28.35</v>
      </c>
      <c r="BY197" s="11">
        <v>4.1000000000000002E-2</v>
      </c>
      <c r="BZ197" s="9">
        <v>-4.5999999999999996</v>
      </c>
      <c r="CA197" s="9">
        <v>2.0438717683242901E-4</v>
      </c>
      <c r="CB197" s="9">
        <v>1.42662249429035E-3</v>
      </c>
      <c r="CC197" s="19">
        <f t="shared" si="2"/>
        <v>-24.390243902439025</v>
      </c>
      <c r="CD197" s="20" t="str">
        <f t="shared" si="3"/>
        <v>High</v>
      </c>
      <c r="CE197" s="15">
        <v>828639.625</v>
      </c>
      <c r="CF197" s="9">
        <v>34082.828125</v>
      </c>
      <c r="CG197" s="9">
        <v>96.48</v>
      </c>
      <c r="CH197" s="9">
        <v>74.95</v>
      </c>
    </row>
    <row r="198" spans="1:86" x14ac:dyDescent="0.25">
      <c r="A198">
        <v>338</v>
      </c>
      <c r="B198" s="9" t="s">
        <v>268</v>
      </c>
      <c r="C198" s="9" t="s">
        <v>420</v>
      </c>
      <c r="D198" s="9" t="b">
        <v>0</v>
      </c>
      <c r="E198" s="9">
        <v>4.5735000000000003E-3</v>
      </c>
      <c r="F198" s="9">
        <v>1.3942E-3</v>
      </c>
      <c r="G198" s="9">
        <v>1</v>
      </c>
      <c r="H198" s="9">
        <v>1</v>
      </c>
      <c r="I198" s="9">
        <v>11</v>
      </c>
      <c r="J198" s="9" t="s">
        <v>206</v>
      </c>
      <c r="K198" s="9" t="s">
        <v>269</v>
      </c>
      <c r="L198" s="9" t="s">
        <v>208</v>
      </c>
      <c r="M198" s="9" t="s">
        <v>206</v>
      </c>
      <c r="N198" s="9">
        <v>0</v>
      </c>
      <c r="O198" s="10">
        <v>1569.7148199999999</v>
      </c>
      <c r="P198" s="11">
        <v>0.23</v>
      </c>
      <c r="Q198" s="9">
        <v>-2.12</v>
      </c>
      <c r="R198" s="9">
        <v>3.01355339776712E-2</v>
      </c>
      <c r="S198" s="10">
        <v>5.5647097133371702E-2</v>
      </c>
      <c r="T198" s="19">
        <f t="shared" si="0"/>
        <v>-4.3478260869565215</v>
      </c>
      <c r="U198" s="20" t="str">
        <f t="shared" si="1"/>
        <v>Low</v>
      </c>
      <c r="V198" s="21">
        <v>1551211.7735954199</v>
      </c>
      <c r="W198" s="12">
        <v>356690.46810338198</v>
      </c>
      <c r="X198" s="9">
        <v>77</v>
      </c>
      <c r="Y198" s="10">
        <v>85.84</v>
      </c>
      <c r="Z198" s="11">
        <v>6</v>
      </c>
      <c r="AA198" s="14">
        <v>6</v>
      </c>
      <c r="AB198" s="13">
        <v>377906.01231591002</v>
      </c>
      <c r="AC198" s="9">
        <v>1544625.81878831</v>
      </c>
      <c r="AD198" s="9">
        <v>4246112.30643781</v>
      </c>
      <c r="AE198" s="9">
        <v>729680.28125</v>
      </c>
      <c r="AF198" s="9">
        <v>2295665.21522013</v>
      </c>
      <c r="AG198" s="9">
        <v>1557825.8095081199</v>
      </c>
      <c r="AH198" s="9" t="s">
        <v>75</v>
      </c>
      <c r="AI198" s="9">
        <v>103556.097421171</v>
      </c>
      <c r="AJ198" s="9">
        <v>1011317.35015411</v>
      </c>
      <c r="AK198" s="9">
        <v>221645.244594997</v>
      </c>
      <c r="AL198" s="9">
        <v>73178.296109112402</v>
      </c>
      <c r="AM198" s="9">
        <v>574016.78194489703</v>
      </c>
      <c r="AN198" s="14">
        <v>934829.73734103399</v>
      </c>
      <c r="AO198" s="13">
        <v>18469.005859375</v>
      </c>
      <c r="AP198" s="9">
        <v>1013074.8125</v>
      </c>
      <c r="AQ198" s="9">
        <v>351293.0859375</v>
      </c>
      <c r="AR198" s="9">
        <v>729680.28125</v>
      </c>
      <c r="AS198" s="9">
        <v>929587.65625</v>
      </c>
      <c r="AT198" s="9">
        <v>1050810.9375</v>
      </c>
      <c r="AU198" s="9" t="s">
        <v>75</v>
      </c>
      <c r="AV198" s="9">
        <v>12846.0810546875</v>
      </c>
      <c r="AW198" s="9">
        <v>46768.34765625</v>
      </c>
      <c r="AX198" s="9">
        <v>21396.05859375</v>
      </c>
      <c r="AY198" s="9">
        <v>25726.2265625</v>
      </c>
      <c r="AZ198" s="9">
        <v>37394.982421875</v>
      </c>
      <c r="BA198" s="14">
        <v>74876.1171875</v>
      </c>
      <c r="BB198" s="13">
        <v>1</v>
      </c>
      <c r="BC198" s="9">
        <v>3</v>
      </c>
      <c r="BD198" s="9">
        <v>3</v>
      </c>
      <c r="BE198" s="9">
        <v>3</v>
      </c>
      <c r="BF198" s="9">
        <v>3</v>
      </c>
      <c r="BG198" s="9">
        <v>3</v>
      </c>
      <c r="BH198" s="9" t="s">
        <v>75</v>
      </c>
      <c r="BI198" s="9">
        <v>1</v>
      </c>
      <c r="BJ198" s="9">
        <v>1</v>
      </c>
      <c r="BK198" s="9">
        <v>1</v>
      </c>
      <c r="BL198" s="9">
        <v>1</v>
      </c>
      <c r="BM198" s="9">
        <v>2</v>
      </c>
      <c r="BN198" s="14">
        <v>1</v>
      </c>
      <c r="BO198" s="15" t="s">
        <v>75</v>
      </c>
      <c r="BP198" s="9">
        <v>2</v>
      </c>
      <c r="BQ198" s="9">
        <v>0.64890000000000003</v>
      </c>
      <c r="BR198" s="9">
        <v>0</v>
      </c>
      <c r="BS198" s="9">
        <v>1</v>
      </c>
      <c r="BT198" s="9">
        <v>-3.46</v>
      </c>
      <c r="BU198" s="9">
        <v>4.1859999999999998E-4</v>
      </c>
      <c r="BV198" s="9">
        <v>4.9100000000000001E-4</v>
      </c>
      <c r="BW198" s="9">
        <v>2.25</v>
      </c>
      <c r="BX198" s="10">
        <v>40.75</v>
      </c>
      <c r="BY198" s="11">
        <v>3.7999999999999999E-2</v>
      </c>
      <c r="BZ198" s="9">
        <v>-4.7300000000000004</v>
      </c>
      <c r="CA198" s="9">
        <v>8.3516937974981303E-3</v>
      </c>
      <c r="CB198" s="9">
        <v>2.77594393840652E-2</v>
      </c>
      <c r="CC198" s="19">
        <f t="shared" si="2"/>
        <v>-26.315789473684212</v>
      </c>
      <c r="CD198" s="20" t="str">
        <f t="shared" si="3"/>
        <v>High</v>
      </c>
      <c r="CE198" s="15">
        <v>823590.78580265096</v>
      </c>
      <c r="CF198" s="9">
        <v>31016.6373110604</v>
      </c>
      <c r="CG198" s="9">
        <v>60.76</v>
      </c>
      <c r="CH198" s="9">
        <v>61.05</v>
      </c>
    </row>
    <row r="199" spans="1:86" x14ac:dyDescent="0.25">
      <c r="A199">
        <v>9</v>
      </c>
      <c r="B199" s="9" t="s">
        <v>421</v>
      </c>
      <c r="C199" s="9" t="s">
        <v>422</v>
      </c>
      <c r="D199" s="9" t="b">
        <v>0</v>
      </c>
      <c r="E199" s="9">
        <v>2.30387E-4</v>
      </c>
      <c r="F199" s="9">
        <v>1.3942E-3</v>
      </c>
      <c r="G199" s="9">
        <v>1</v>
      </c>
      <c r="H199" s="9">
        <v>2</v>
      </c>
      <c r="I199" s="9">
        <v>13</v>
      </c>
      <c r="J199" s="9" t="s">
        <v>230</v>
      </c>
      <c r="K199" s="9" t="s">
        <v>423</v>
      </c>
      <c r="L199" s="9" t="s">
        <v>232</v>
      </c>
      <c r="M199" s="9" t="s">
        <v>233</v>
      </c>
      <c r="N199" s="9">
        <v>0</v>
      </c>
      <c r="O199" s="10">
        <v>2198.0441000000001</v>
      </c>
      <c r="P199" s="11">
        <v>0.10100000000000001</v>
      </c>
      <c r="Q199" s="9">
        <v>-3.31</v>
      </c>
      <c r="R199" s="9">
        <v>7.1643690539967997E-2</v>
      </c>
      <c r="S199" s="10">
        <v>0.10693442287912901</v>
      </c>
      <c r="T199" s="19">
        <f t="shared" si="0"/>
        <v>-9.9009900990099009</v>
      </c>
      <c r="U199" s="20" t="str">
        <f t="shared" si="1"/>
        <v>Low</v>
      </c>
      <c r="V199" s="21">
        <v>2431836.6791314702</v>
      </c>
      <c r="W199" s="12">
        <v>244818.44467053001</v>
      </c>
      <c r="X199" s="9">
        <v>90.63</v>
      </c>
      <c r="Y199" s="10">
        <v>70.099999999999994</v>
      </c>
      <c r="Z199" s="11">
        <v>6</v>
      </c>
      <c r="AA199" s="14">
        <v>2</v>
      </c>
      <c r="AB199" s="13" t="s">
        <v>75</v>
      </c>
      <c r="AC199" s="9">
        <v>3912724.5452741999</v>
      </c>
      <c r="AD199" s="9">
        <v>9069716.9407568108</v>
      </c>
      <c r="AE199" s="9">
        <v>1662054.15625</v>
      </c>
      <c r="AF199" s="9">
        <v>3558144.9688211102</v>
      </c>
      <c r="AG199" s="9">
        <v>1278336.2666394</v>
      </c>
      <c r="AH199" s="9">
        <v>778747.00723949401</v>
      </c>
      <c r="AI199" s="9" t="s">
        <v>75</v>
      </c>
      <c r="AJ199" s="9" t="s">
        <v>75</v>
      </c>
      <c r="AK199" s="9" t="s">
        <v>75</v>
      </c>
      <c r="AL199" s="9">
        <v>142163.97444121499</v>
      </c>
      <c r="AM199" s="9" t="s">
        <v>75</v>
      </c>
      <c r="AN199" s="14">
        <v>421598.16568494402</v>
      </c>
      <c r="AO199" s="13" t="s">
        <v>75</v>
      </c>
      <c r="AP199" s="9">
        <v>2566241.375</v>
      </c>
      <c r="AQ199" s="9">
        <v>750363.7734375</v>
      </c>
      <c r="AR199" s="9">
        <v>1662054.15625</v>
      </c>
      <c r="AS199" s="9">
        <v>1440805.75</v>
      </c>
      <c r="AT199" s="9">
        <v>862284.9375</v>
      </c>
      <c r="AU199" s="9">
        <v>106573.744140625</v>
      </c>
      <c r="AV199" s="9" t="s">
        <v>75</v>
      </c>
      <c r="AW199" s="9" t="s">
        <v>75</v>
      </c>
      <c r="AX199" s="9" t="s">
        <v>75</v>
      </c>
      <c r="AY199" s="9">
        <v>49978.515625</v>
      </c>
      <c r="AZ199" s="9" t="s">
        <v>75</v>
      </c>
      <c r="BA199" s="14">
        <v>33768.32421875</v>
      </c>
      <c r="BB199" s="13" t="s">
        <v>75</v>
      </c>
      <c r="BC199" s="9">
        <v>2</v>
      </c>
      <c r="BD199" s="9">
        <v>2</v>
      </c>
      <c r="BE199" s="9">
        <v>2</v>
      </c>
      <c r="BF199" s="9">
        <v>1</v>
      </c>
      <c r="BG199" s="9">
        <v>1</v>
      </c>
      <c r="BH199" s="9">
        <v>3</v>
      </c>
      <c r="BI199" s="9" t="s">
        <v>75</v>
      </c>
      <c r="BJ199" s="9" t="s">
        <v>75</v>
      </c>
      <c r="BK199" s="9" t="s">
        <v>75</v>
      </c>
      <c r="BL199" s="9">
        <v>1</v>
      </c>
      <c r="BM199" s="9" t="s">
        <v>75</v>
      </c>
      <c r="BN199" s="14">
        <v>2</v>
      </c>
      <c r="BO199" s="15" t="s">
        <v>75</v>
      </c>
      <c r="BP199" s="9">
        <v>3</v>
      </c>
      <c r="BQ199" s="9">
        <v>0.5877</v>
      </c>
      <c r="BR199" s="9">
        <v>0</v>
      </c>
      <c r="BS199" s="9">
        <v>1</v>
      </c>
      <c r="BT199" s="9">
        <v>1.28</v>
      </c>
      <c r="BU199" s="9">
        <v>4.1859999999999998E-4</v>
      </c>
      <c r="BV199" s="9">
        <v>9.1330000000000005E-6</v>
      </c>
      <c r="BW199" s="9">
        <v>4.5599999999999996</v>
      </c>
      <c r="BX199" s="10">
        <v>54.2</v>
      </c>
      <c r="BY199" s="11">
        <v>3.6999999999999998E-2</v>
      </c>
      <c r="BZ199" s="9">
        <v>-4.76</v>
      </c>
      <c r="CA199" s="9">
        <v>8.6611645140674E-4</v>
      </c>
      <c r="CB199" s="9">
        <v>4.7230412740773796E-3</v>
      </c>
      <c r="CC199" s="19">
        <f t="shared" si="2"/>
        <v>-27.027027027027028</v>
      </c>
      <c r="CD199" s="20" t="str">
        <f t="shared" si="3"/>
        <v>High</v>
      </c>
      <c r="CE199" s="15">
        <v>1114623.2978403</v>
      </c>
      <c r="CF199" s="9">
        <v>41081.5131123096</v>
      </c>
      <c r="CG199" s="9">
        <v>69.33</v>
      </c>
      <c r="CH199" s="9">
        <v>27.37</v>
      </c>
    </row>
    <row r="200" spans="1:86" x14ac:dyDescent="0.25">
      <c r="A200">
        <v>186</v>
      </c>
      <c r="B200" s="9" t="s">
        <v>194</v>
      </c>
      <c r="C200" s="9" t="s">
        <v>75</v>
      </c>
      <c r="D200" s="9" t="b">
        <v>0</v>
      </c>
      <c r="E200" s="9">
        <v>1.2667100000000001E-2</v>
      </c>
      <c r="F200" s="9">
        <v>1.3942E-3</v>
      </c>
      <c r="G200" s="9">
        <v>1</v>
      </c>
      <c r="H200" s="9">
        <v>1</v>
      </c>
      <c r="I200" s="9">
        <v>6</v>
      </c>
      <c r="J200" s="9" t="s">
        <v>195</v>
      </c>
      <c r="K200" s="9" t="s">
        <v>196</v>
      </c>
      <c r="L200" s="9" t="s">
        <v>197</v>
      </c>
      <c r="M200" s="9" t="s">
        <v>195</v>
      </c>
      <c r="N200" s="9">
        <v>0</v>
      </c>
      <c r="O200" s="10">
        <v>1125.54224</v>
      </c>
      <c r="P200" s="11">
        <v>0.15</v>
      </c>
      <c r="Q200" s="9">
        <v>-2.74</v>
      </c>
      <c r="R200" s="9">
        <v>1.0228158493479E-3</v>
      </c>
      <c r="S200" s="10">
        <v>4.3618369950450698E-3</v>
      </c>
      <c r="T200" s="19">
        <f t="shared" si="0"/>
        <v>-6.666666666666667</v>
      </c>
      <c r="U200" s="20" t="str">
        <f t="shared" si="1"/>
        <v>High</v>
      </c>
      <c r="V200" s="21">
        <v>1412391.00804616</v>
      </c>
      <c r="W200" s="12">
        <v>212026.359366713</v>
      </c>
      <c r="X200" s="9">
        <v>67.78</v>
      </c>
      <c r="Y200" s="10">
        <v>21.7</v>
      </c>
      <c r="Z200" s="11">
        <v>7</v>
      </c>
      <c r="AA200" s="14">
        <v>2</v>
      </c>
      <c r="AB200" s="13">
        <v>3735768.1842084401</v>
      </c>
      <c r="AC200" s="9">
        <v>1412391.00804616</v>
      </c>
      <c r="AD200" s="9">
        <v>891729.93552184396</v>
      </c>
      <c r="AE200" s="9">
        <v>322416.25</v>
      </c>
      <c r="AF200" s="9">
        <v>1758519.17342107</v>
      </c>
      <c r="AG200" s="9">
        <v>1560183.0750378501</v>
      </c>
      <c r="AH200" s="9">
        <v>1332782.61487705</v>
      </c>
      <c r="AI200" s="9" t="s">
        <v>75</v>
      </c>
      <c r="AJ200" s="9">
        <v>247491.91243281699</v>
      </c>
      <c r="AK200" s="9" t="s">
        <v>75</v>
      </c>
      <c r="AL200" s="9" t="s">
        <v>75</v>
      </c>
      <c r="AM200" s="9">
        <v>181643.01461166199</v>
      </c>
      <c r="AN200" s="14" t="s">
        <v>75</v>
      </c>
      <c r="AO200" s="13">
        <v>182574.296875</v>
      </c>
      <c r="AP200" s="9">
        <v>926345.875</v>
      </c>
      <c r="AQ200" s="9">
        <v>73775.3828125</v>
      </c>
      <c r="AR200" s="9">
        <v>322416.25</v>
      </c>
      <c r="AS200" s="9">
        <v>712080.1875</v>
      </c>
      <c r="AT200" s="9">
        <v>1052401</v>
      </c>
      <c r="AU200" s="9">
        <v>182395.09375</v>
      </c>
      <c r="AV200" s="9" t="s">
        <v>75</v>
      </c>
      <c r="AW200" s="9">
        <v>11445.2578125</v>
      </c>
      <c r="AX200" s="9" t="s">
        <v>75</v>
      </c>
      <c r="AY200" s="9" t="s">
        <v>75</v>
      </c>
      <c r="AZ200" s="9">
        <v>11833.3427734375</v>
      </c>
      <c r="BA200" s="14" t="s">
        <v>75</v>
      </c>
      <c r="BB200" s="13">
        <v>2</v>
      </c>
      <c r="BC200" s="9">
        <v>1</v>
      </c>
      <c r="BD200" s="9">
        <v>1</v>
      </c>
      <c r="BE200" s="9">
        <v>1</v>
      </c>
      <c r="BF200" s="9">
        <v>1</v>
      </c>
      <c r="BG200" s="9">
        <v>1</v>
      </c>
      <c r="BH200" s="9">
        <v>2</v>
      </c>
      <c r="BI200" s="9" t="s">
        <v>75</v>
      </c>
      <c r="BJ200" s="9">
        <v>1</v>
      </c>
      <c r="BK200" s="9" t="s">
        <v>75</v>
      </c>
      <c r="BL200" s="9" t="s">
        <v>75</v>
      </c>
      <c r="BM200" s="9">
        <v>1</v>
      </c>
      <c r="BN200" s="14" t="s">
        <v>75</v>
      </c>
      <c r="BO200" s="15" t="s">
        <v>75</v>
      </c>
      <c r="BP200" s="9">
        <v>2</v>
      </c>
      <c r="BQ200" s="9">
        <v>0.39629999999999999</v>
      </c>
      <c r="BR200" s="9">
        <v>0</v>
      </c>
      <c r="BS200" s="9">
        <v>1</v>
      </c>
      <c r="BT200" s="9">
        <v>0.47</v>
      </c>
      <c r="BU200" s="9">
        <v>4.1859999999999998E-4</v>
      </c>
      <c r="BV200" s="9">
        <v>1.9300000000000001E-3</v>
      </c>
      <c r="BW200" s="9">
        <v>1.64</v>
      </c>
      <c r="BX200" s="10">
        <v>40.369999999999997</v>
      </c>
      <c r="BY200" s="11">
        <v>3.5999999999999997E-2</v>
      </c>
      <c r="BZ200" s="9">
        <v>-4.79</v>
      </c>
      <c r="CA200" s="9">
        <v>1.0409395465195601E-4</v>
      </c>
      <c r="CB200" s="9">
        <v>9.8629146812615701E-4</v>
      </c>
      <c r="CC200" s="19">
        <f t="shared" si="2"/>
        <v>-27.777777777777779</v>
      </c>
      <c r="CD200" s="20" t="str">
        <f t="shared" si="3"/>
        <v>High</v>
      </c>
      <c r="CE200" s="15">
        <v>322416.25</v>
      </c>
      <c r="CF200" s="9">
        <v>11637.682708584</v>
      </c>
      <c r="CG200" s="9">
        <v>80.540000000000006</v>
      </c>
      <c r="CH200" s="9">
        <v>2.36</v>
      </c>
    </row>
    <row r="201" spans="1:86" x14ac:dyDescent="0.25">
      <c r="A201">
        <v>444</v>
      </c>
      <c r="B201" s="9" t="s">
        <v>225</v>
      </c>
      <c r="C201" s="9" t="s">
        <v>75</v>
      </c>
      <c r="D201" s="9" t="b">
        <v>0</v>
      </c>
      <c r="E201" s="9">
        <v>1.4269799999999999E-2</v>
      </c>
      <c r="F201" s="9">
        <v>1.3942E-3</v>
      </c>
      <c r="G201" s="9">
        <v>1</v>
      </c>
      <c r="H201" s="9">
        <v>1</v>
      </c>
      <c r="I201" s="9">
        <v>6</v>
      </c>
      <c r="J201" s="9" t="s">
        <v>226</v>
      </c>
      <c r="K201" s="9" t="s">
        <v>227</v>
      </c>
      <c r="L201" s="9" t="s">
        <v>228</v>
      </c>
      <c r="M201" s="9" t="s">
        <v>226</v>
      </c>
      <c r="N201" s="9">
        <v>0</v>
      </c>
      <c r="O201" s="10">
        <v>1006.5527499999999</v>
      </c>
      <c r="P201" s="11">
        <v>0.1</v>
      </c>
      <c r="Q201" s="9">
        <v>-3.33</v>
      </c>
      <c r="R201" s="9">
        <v>1.4645080555892099E-2</v>
      </c>
      <c r="S201" s="10">
        <v>3.3848563668916302E-2</v>
      </c>
      <c r="T201" s="19">
        <f t="shared" si="0"/>
        <v>-10</v>
      </c>
      <c r="U201" s="20" t="str">
        <f t="shared" si="1"/>
        <v>High</v>
      </c>
      <c r="V201" s="21">
        <v>4581002.4363417998</v>
      </c>
      <c r="W201" s="12">
        <v>456310.499505107</v>
      </c>
      <c r="X201" s="9">
        <v>66.67</v>
      </c>
      <c r="Y201" s="10">
        <v>60.27</v>
      </c>
      <c r="Z201" s="11">
        <v>7</v>
      </c>
      <c r="AA201" s="14">
        <v>3</v>
      </c>
      <c r="AB201" s="13">
        <v>13345818.1938626</v>
      </c>
      <c r="AC201" s="9">
        <v>7054099.35690339</v>
      </c>
      <c r="AD201" s="9">
        <v>4581002.4363417998</v>
      </c>
      <c r="AE201" s="9">
        <v>2127623.5</v>
      </c>
      <c r="AF201" s="9">
        <v>3178488.2596007599</v>
      </c>
      <c r="AG201" s="9">
        <v>3328952.1280646999</v>
      </c>
      <c r="AH201" s="9">
        <v>6275722.1180477701</v>
      </c>
      <c r="AI201" s="9">
        <v>117269.657698401</v>
      </c>
      <c r="AJ201" s="9" t="s">
        <v>75</v>
      </c>
      <c r="AK201" s="9">
        <v>456310.499505107</v>
      </c>
      <c r="AL201" s="9" t="s">
        <v>75</v>
      </c>
      <c r="AM201" s="9" t="s">
        <v>75</v>
      </c>
      <c r="AN201" s="14">
        <v>539341.30633192498</v>
      </c>
      <c r="AO201" s="13">
        <v>652236.234375</v>
      </c>
      <c r="AP201" s="9">
        <v>4626577.0625</v>
      </c>
      <c r="AQ201" s="9">
        <v>378999.509765625</v>
      </c>
      <c r="AR201" s="9">
        <v>2127623.5</v>
      </c>
      <c r="AS201" s="9">
        <v>1287070.70703125</v>
      </c>
      <c r="AT201" s="9">
        <v>2245500.9316406301</v>
      </c>
      <c r="AU201" s="9">
        <v>858850.431640625</v>
      </c>
      <c r="AV201" s="9">
        <v>14547.2412109375</v>
      </c>
      <c r="AW201" s="9" t="s">
        <v>75</v>
      </c>
      <c r="AX201" s="9">
        <v>44048.9765625</v>
      </c>
      <c r="AY201" s="9" t="s">
        <v>75</v>
      </c>
      <c r="AZ201" s="9" t="s">
        <v>75</v>
      </c>
      <c r="BA201" s="14">
        <v>43199.078125</v>
      </c>
      <c r="BB201" s="13">
        <v>2</v>
      </c>
      <c r="BC201" s="9">
        <v>2</v>
      </c>
      <c r="BD201" s="9">
        <v>2</v>
      </c>
      <c r="BE201" s="9">
        <v>1</v>
      </c>
      <c r="BF201" s="9">
        <v>2</v>
      </c>
      <c r="BG201" s="9">
        <v>2</v>
      </c>
      <c r="BH201" s="9">
        <v>2</v>
      </c>
      <c r="BI201" s="9">
        <v>1</v>
      </c>
      <c r="BJ201" s="9" t="s">
        <v>75</v>
      </c>
      <c r="BK201" s="9">
        <v>1</v>
      </c>
      <c r="BL201" s="9" t="s">
        <v>75</v>
      </c>
      <c r="BM201" s="9" t="s">
        <v>75</v>
      </c>
      <c r="BN201" s="14">
        <v>1</v>
      </c>
      <c r="BO201" s="15" t="s">
        <v>75</v>
      </c>
      <c r="BP201" s="9">
        <v>2</v>
      </c>
      <c r="BQ201" s="9">
        <v>0.371</v>
      </c>
      <c r="BR201" s="9">
        <v>0</v>
      </c>
      <c r="BS201" s="9">
        <v>1</v>
      </c>
      <c r="BT201" s="9">
        <v>0.34</v>
      </c>
      <c r="BU201" s="9">
        <v>4.1859999999999998E-4</v>
      </c>
      <c r="BV201" s="9">
        <v>2.2680000000000001E-3</v>
      </c>
      <c r="BW201" s="9">
        <v>2.48</v>
      </c>
      <c r="BX201" s="10">
        <v>38.19</v>
      </c>
      <c r="BY201" s="11">
        <v>3.4000000000000002E-2</v>
      </c>
      <c r="BZ201" s="9">
        <v>-4.9000000000000004</v>
      </c>
      <c r="CA201" s="9">
        <v>4.7914766112256498E-4</v>
      </c>
      <c r="CB201" s="9">
        <v>2.8342802327419501E-3</v>
      </c>
      <c r="CC201" s="19">
        <f t="shared" si="2"/>
        <v>-29.411764705882351</v>
      </c>
      <c r="CD201" s="20" t="str">
        <f t="shared" si="3"/>
        <v>High</v>
      </c>
      <c r="CE201" s="15">
        <v>1287070.70703125</v>
      </c>
      <c r="CF201" s="9">
        <v>43199.078125</v>
      </c>
      <c r="CG201" s="9">
        <v>83.82</v>
      </c>
      <c r="CH201" s="9">
        <v>49.49</v>
      </c>
    </row>
    <row r="202" spans="1:86" x14ac:dyDescent="0.25">
      <c r="A202">
        <v>376</v>
      </c>
      <c r="B202" s="9" t="s">
        <v>202</v>
      </c>
      <c r="C202" s="9" t="s">
        <v>75</v>
      </c>
      <c r="D202" s="9" t="b">
        <v>0</v>
      </c>
      <c r="E202" s="9">
        <v>1.5702700000000001E-5</v>
      </c>
      <c r="F202" s="9">
        <v>1.3942E-3</v>
      </c>
      <c r="G202" s="9">
        <v>1</v>
      </c>
      <c r="H202" s="9">
        <v>1</v>
      </c>
      <c r="I202" s="9">
        <v>51</v>
      </c>
      <c r="J202" s="9" t="s">
        <v>186</v>
      </c>
      <c r="K202" s="9" t="s">
        <v>203</v>
      </c>
      <c r="L202" s="9" t="s">
        <v>188</v>
      </c>
      <c r="M202" s="9" t="s">
        <v>186</v>
      </c>
      <c r="N202" s="9">
        <v>0</v>
      </c>
      <c r="O202" s="10">
        <v>2764.3384099999998</v>
      </c>
      <c r="P202" s="11">
        <v>0.13400000000000001</v>
      </c>
      <c r="Q202" s="9">
        <v>-2.89</v>
      </c>
      <c r="R202" s="9">
        <v>4.1613372553067603E-3</v>
      </c>
      <c r="S202" s="10">
        <v>1.26287539313223E-2</v>
      </c>
      <c r="T202" s="19">
        <f t="shared" si="0"/>
        <v>-7.4626865671641784</v>
      </c>
      <c r="U202" s="20" t="str">
        <f t="shared" si="1"/>
        <v>High</v>
      </c>
      <c r="V202" s="21">
        <v>10532190.5693215</v>
      </c>
      <c r="W202" s="12">
        <v>1416460.0995330799</v>
      </c>
      <c r="X202" s="9">
        <v>43.67</v>
      </c>
      <c r="Y202" s="10">
        <v>67.22</v>
      </c>
      <c r="Z202" s="11">
        <v>7</v>
      </c>
      <c r="AA202" s="14">
        <v>4</v>
      </c>
      <c r="AB202" s="13">
        <v>10532190.5693215</v>
      </c>
      <c r="AC202" s="9">
        <v>15279035.202105699</v>
      </c>
      <c r="AD202" s="9">
        <v>22090735.844313301</v>
      </c>
      <c r="AE202" s="9">
        <v>5743243.2109375</v>
      </c>
      <c r="AF202" s="9">
        <v>16006356.366476201</v>
      </c>
      <c r="AG202" s="9">
        <v>10360362.5436994</v>
      </c>
      <c r="AH202" s="9">
        <v>8418320.7243694402</v>
      </c>
      <c r="AI202" s="9">
        <v>1200284.30946965</v>
      </c>
      <c r="AJ202" s="9" t="s">
        <v>75</v>
      </c>
      <c r="AK202" s="9">
        <v>1671569.9753300799</v>
      </c>
      <c r="AL202" s="9">
        <v>593005.53263624106</v>
      </c>
      <c r="AM202" s="9" t="s">
        <v>75</v>
      </c>
      <c r="AN202" s="14">
        <v>3221434.3916160502</v>
      </c>
      <c r="AO202" s="13">
        <v>514728.75</v>
      </c>
      <c r="AP202" s="9">
        <v>10021071.46875</v>
      </c>
      <c r="AQ202" s="9">
        <v>1827630.125</v>
      </c>
      <c r="AR202" s="9">
        <v>5743243.2109375</v>
      </c>
      <c r="AS202" s="9">
        <v>6481481.359375</v>
      </c>
      <c r="AT202" s="9">
        <v>6988446.46875</v>
      </c>
      <c r="AU202" s="9">
        <v>1152071.1484375</v>
      </c>
      <c r="AV202" s="9">
        <v>148894.65625</v>
      </c>
      <c r="AW202" s="9" t="s">
        <v>75</v>
      </c>
      <c r="AX202" s="9">
        <v>161361.5</v>
      </c>
      <c r="AY202" s="9">
        <v>208474.30859375</v>
      </c>
      <c r="AZ202" s="9" t="s">
        <v>75</v>
      </c>
      <c r="BA202" s="14">
        <v>258023.990234375</v>
      </c>
      <c r="BB202" s="13">
        <v>3</v>
      </c>
      <c r="BC202" s="9">
        <v>4</v>
      </c>
      <c r="BD202" s="9">
        <v>1</v>
      </c>
      <c r="BE202" s="9">
        <v>4</v>
      </c>
      <c r="BF202" s="9">
        <v>4</v>
      </c>
      <c r="BG202" s="9">
        <v>4</v>
      </c>
      <c r="BH202" s="9">
        <v>2</v>
      </c>
      <c r="BI202" s="9">
        <v>1</v>
      </c>
      <c r="BJ202" s="9" t="s">
        <v>75</v>
      </c>
      <c r="BK202" s="9">
        <v>1</v>
      </c>
      <c r="BL202" s="9">
        <v>2</v>
      </c>
      <c r="BM202" s="9" t="s">
        <v>75</v>
      </c>
      <c r="BN202" s="14">
        <v>2</v>
      </c>
      <c r="BO202" s="15" t="s">
        <v>75</v>
      </c>
      <c r="BP202" s="9">
        <v>3</v>
      </c>
      <c r="BQ202" s="9">
        <v>0.61450000000000005</v>
      </c>
      <c r="BR202" s="9">
        <v>0</v>
      </c>
      <c r="BS202" s="9">
        <v>1</v>
      </c>
      <c r="BT202" s="9">
        <v>1.42</v>
      </c>
      <c r="BU202" s="9">
        <v>4.1859999999999998E-4</v>
      </c>
      <c r="BV202" s="9">
        <v>2.5110000000000002E-7</v>
      </c>
      <c r="BW202" s="9">
        <v>5.94</v>
      </c>
      <c r="BX202" s="10">
        <v>63.37</v>
      </c>
      <c r="BY202" s="11">
        <v>3.2000000000000001E-2</v>
      </c>
      <c r="BZ202" s="9">
        <v>-4.97</v>
      </c>
      <c r="CA202" s="9">
        <v>3.7794906716608003E-4</v>
      </c>
      <c r="CB202" s="9">
        <v>2.31410920071863E-3</v>
      </c>
      <c r="CC202" s="19">
        <f t="shared" si="2"/>
        <v>-31.25</v>
      </c>
      <c r="CD202" s="20" t="str">
        <f t="shared" si="3"/>
        <v>High</v>
      </c>
      <c r="CE202" s="15">
        <v>5743243.2109375</v>
      </c>
      <c r="CF202" s="9">
        <v>183411.36046098801</v>
      </c>
      <c r="CG202" s="9">
        <v>76.2</v>
      </c>
      <c r="CH202" s="9">
        <v>25.59</v>
      </c>
    </row>
    <row r="203" spans="1:86" x14ac:dyDescent="0.25">
      <c r="A203">
        <v>417</v>
      </c>
      <c r="B203" s="9" t="s">
        <v>209</v>
      </c>
      <c r="C203" s="9" t="s">
        <v>75</v>
      </c>
      <c r="D203" s="9" t="b">
        <v>0</v>
      </c>
      <c r="E203" s="9">
        <v>2.5158799999999999E-3</v>
      </c>
      <c r="F203" s="9">
        <v>1.3942E-3</v>
      </c>
      <c r="G203" s="9">
        <v>1</v>
      </c>
      <c r="H203" s="9">
        <v>1</v>
      </c>
      <c r="I203" s="9">
        <v>4</v>
      </c>
      <c r="J203" s="9" t="s">
        <v>206</v>
      </c>
      <c r="K203" s="9" t="s">
        <v>210</v>
      </c>
      <c r="L203" s="9" t="s">
        <v>208</v>
      </c>
      <c r="M203" s="9" t="s">
        <v>206</v>
      </c>
      <c r="N203" s="9">
        <v>0</v>
      </c>
      <c r="O203" s="10">
        <v>1189.5630000000001</v>
      </c>
      <c r="P203" s="11">
        <v>0.128</v>
      </c>
      <c r="Q203" s="9">
        <v>-2.97</v>
      </c>
      <c r="R203" s="9">
        <v>1.08822023424125E-2</v>
      </c>
      <c r="S203" s="10">
        <v>2.6659203386442201E-2</v>
      </c>
      <c r="T203" s="19">
        <f t="shared" si="0"/>
        <v>-7.8125</v>
      </c>
      <c r="U203" s="20" t="str">
        <f t="shared" si="1"/>
        <v>High</v>
      </c>
      <c r="V203" s="21">
        <v>1140624.7346798</v>
      </c>
      <c r="W203" s="12">
        <v>145564.14708961401</v>
      </c>
      <c r="X203" s="9">
        <v>64.83</v>
      </c>
      <c r="Y203" s="10">
        <v>55.71</v>
      </c>
      <c r="Z203" s="11">
        <v>7</v>
      </c>
      <c r="AA203" s="14">
        <v>3</v>
      </c>
      <c r="AB203" s="13">
        <v>2878675.7140629101</v>
      </c>
      <c r="AC203" s="9">
        <v>1140624.7346798</v>
      </c>
      <c r="AD203" s="9">
        <v>292031.72863465099</v>
      </c>
      <c r="AE203" s="9">
        <v>922734.875</v>
      </c>
      <c r="AF203" s="9">
        <v>1555987.00833902</v>
      </c>
      <c r="AG203" s="9">
        <v>703752.24506970902</v>
      </c>
      <c r="AH203" s="9">
        <v>1449203.8878156201</v>
      </c>
      <c r="AI203" s="9" t="s">
        <v>75</v>
      </c>
      <c r="AJ203" s="9" t="s">
        <v>75</v>
      </c>
      <c r="AK203" s="9">
        <v>145564.14708961401</v>
      </c>
      <c r="AL203" s="9">
        <v>49615.960428087703</v>
      </c>
      <c r="AM203" s="9" t="s">
        <v>75</v>
      </c>
      <c r="AN203" s="14">
        <v>189097.010952924</v>
      </c>
      <c r="AO203" s="13">
        <v>140686.51171875</v>
      </c>
      <c r="AP203" s="9">
        <v>748102.33984375</v>
      </c>
      <c r="AQ203" s="9">
        <v>24160.625</v>
      </c>
      <c r="AR203" s="9">
        <v>922734.875</v>
      </c>
      <c r="AS203" s="9">
        <v>630068.490234375</v>
      </c>
      <c r="AT203" s="9">
        <v>474706.83300781302</v>
      </c>
      <c r="AU203" s="9">
        <v>198327.67626953099</v>
      </c>
      <c r="AV203" s="9" t="s">
        <v>75</v>
      </c>
      <c r="AW203" s="9" t="s">
        <v>75</v>
      </c>
      <c r="AX203" s="9">
        <v>14051.7294921875</v>
      </c>
      <c r="AY203" s="9">
        <v>17442.759765625</v>
      </c>
      <c r="AZ203" s="9" t="s">
        <v>75</v>
      </c>
      <c r="BA203" s="14">
        <v>15145.9130859375</v>
      </c>
      <c r="BB203" s="13">
        <v>2</v>
      </c>
      <c r="BC203" s="9">
        <v>3</v>
      </c>
      <c r="BD203" s="9">
        <v>1</v>
      </c>
      <c r="BE203" s="9">
        <v>1</v>
      </c>
      <c r="BF203" s="9">
        <v>2</v>
      </c>
      <c r="BG203" s="9">
        <v>2</v>
      </c>
      <c r="BH203" s="9">
        <v>2</v>
      </c>
      <c r="BI203" s="9" t="s">
        <v>75</v>
      </c>
      <c r="BJ203" s="9" t="s">
        <v>75</v>
      </c>
      <c r="BK203" s="9">
        <v>1</v>
      </c>
      <c r="BL203" s="9">
        <v>1</v>
      </c>
      <c r="BM203" s="9" t="s">
        <v>75</v>
      </c>
      <c r="BN203" s="14">
        <v>1</v>
      </c>
      <c r="BO203" s="15" t="s">
        <v>75</v>
      </c>
      <c r="BP203" s="9">
        <v>2</v>
      </c>
      <c r="BQ203" s="9">
        <v>0.55640000000000001</v>
      </c>
      <c r="BR203" s="9">
        <v>0</v>
      </c>
      <c r="BS203" s="9">
        <v>1</v>
      </c>
      <c r="BT203" s="9">
        <v>-0.69</v>
      </c>
      <c r="BU203" s="9">
        <v>4.1859999999999998E-4</v>
      </c>
      <c r="BV203" s="9">
        <v>2.2100000000000001E-4</v>
      </c>
      <c r="BW203" s="9">
        <v>2.75</v>
      </c>
      <c r="BX203" s="10">
        <v>34.83</v>
      </c>
      <c r="BY203" s="11">
        <v>3.2000000000000001E-2</v>
      </c>
      <c r="BZ203" s="9">
        <v>-4.97</v>
      </c>
      <c r="CA203" s="9">
        <v>9.2231806385875302E-4</v>
      </c>
      <c r="CB203" s="9">
        <v>4.80431349681649E-3</v>
      </c>
      <c r="CC203" s="19">
        <f t="shared" si="2"/>
        <v>-31.25</v>
      </c>
      <c r="CD203" s="20" t="str">
        <f t="shared" si="3"/>
        <v>High</v>
      </c>
      <c r="CE203" s="15">
        <v>474706.83300781302</v>
      </c>
      <c r="CF203" s="9">
        <v>15145.9130859375</v>
      </c>
      <c r="CG203" s="9">
        <v>75.39</v>
      </c>
      <c r="CH203" s="9">
        <v>11.13</v>
      </c>
    </row>
    <row r="204" spans="1:86" x14ac:dyDescent="0.25">
      <c r="A204">
        <v>86</v>
      </c>
      <c r="B204" s="9" t="s">
        <v>181</v>
      </c>
      <c r="C204" s="9" t="s">
        <v>75</v>
      </c>
      <c r="D204" s="9" t="b">
        <v>0</v>
      </c>
      <c r="E204" s="9">
        <v>8.7321599999999992E-3</v>
      </c>
      <c r="F204" s="9">
        <v>1.3942E-3</v>
      </c>
      <c r="G204" s="9">
        <v>1</v>
      </c>
      <c r="H204" s="9">
        <v>1</v>
      </c>
      <c r="I204" s="9">
        <v>2</v>
      </c>
      <c r="J204" s="9" t="s">
        <v>182</v>
      </c>
      <c r="K204" s="9" t="s">
        <v>183</v>
      </c>
      <c r="L204" s="9" t="s">
        <v>184</v>
      </c>
      <c r="M204" s="9" t="s">
        <v>182</v>
      </c>
      <c r="N204" s="9">
        <v>0</v>
      </c>
      <c r="O204" s="10">
        <v>1580.77035</v>
      </c>
      <c r="P204" s="11">
        <v>0.16400000000000001</v>
      </c>
      <c r="Q204" s="9">
        <v>-2.61</v>
      </c>
      <c r="R204" s="9">
        <v>1.1959659857115701E-3</v>
      </c>
      <c r="S204" s="10">
        <v>4.8533968489923099E-3</v>
      </c>
      <c r="T204" s="19">
        <f t="shared" si="0"/>
        <v>-6.0975609756097562</v>
      </c>
      <c r="U204" s="20" t="str">
        <f t="shared" si="1"/>
        <v>High</v>
      </c>
      <c r="V204" s="21">
        <v>1806116.8166152099</v>
      </c>
      <c r="W204" s="12">
        <v>296627.44805739698</v>
      </c>
      <c r="X204" s="9">
        <v>40.9</v>
      </c>
      <c r="Y204" s="10">
        <v>17.690000000000001</v>
      </c>
      <c r="Z204" s="11">
        <v>5</v>
      </c>
      <c r="AA204" s="14">
        <v>2</v>
      </c>
      <c r="AB204" s="13" t="s">
        <v>75</v>
      </c>
      <c r="AC204" s="9">
        <v>2450828.35252557</v>
      </c>
      <c r="AD204" s="9" t="s">
        <v>75</v>
      </c>
      <c r="AE204" s="9">
        <v>735969.25</v>
      </c>
      <c r="AF204" s="9">
        <v>2470375.3042462701</v>
      </c>
      <c r="AG204" s="9">
        <v>1806116.8166152099</v>
      </c>
      <c r="AH204" s="9">
        <v>1450086.76116557</v>
      </c>
      <c r="AI204" s="9">
        <v>261584.43745362901</v>
      </c>
      <c r="AJ204" s="9" t="s">
        <v>75</v>
      </c>
      <c r="AK204" s="9">
        <v>336364.97567498201</v>
      </c>
      <c r="AL204" s="9" t="s">
        <v>75</v>
      </c>
      <c r="AM204" s="9" t="s">
        <v>75</v>
      </c>
      <c r="AN204" s="14" t="s">
        <v>75</v>
      </c>
      <c r="AO204" s="13" t="s">
        <v>75</v>
      </c>
      <c r="AP204" s="9">
        <v>1607426.5</v>
      </c>
      <c r="AQ204" s="9" t="s">
        <v>75</v>
      </c>
      <c r="AR204" s="9">
        <v>735969.25</v>
      </c>
      <c r="AS204" s="9">
        <v>1000333.3125</v>
      </c>
      <c r="AT204" s="9">
        <v>1218292.375</v>
      </c>
      <c r="AU204" s="9">
        <v>198448.5</v>
      </c>
      <c r="AV204" s="9">
        <v>32449.416015625</v>
      </c>
      <c r="AW204" s="9" t="s">
        <v>75</v>
      </c>
      <c r="AX204" s="9">
        <v>32470.287109375</v>
      </c>
      <c r="AY204" s="9" t="s">
        <v>75</v>
      </c>
      <c r="AZ204" s="9" t="s">
        <v>75</v>
      </c>
      <c r="BA204" s="14" t="s">
        <v>75</v>
      </c>
      <c r="BB204" s="13" t="s">
        <v>75</v>
      </c>
      <c r="BC204" s="9">
        <v>1</v>
      </c>
      <c r="BD204" s="9" t="s">
        <v>75</v>
      </c>
      <c r="BE204" s="9">
        <v>1</v>
      </c>
      <c r="BF204" s="9">
        <v>1</v>
      </c>
      <c r="BG204" s="9">
        <v>1</v>
      </c>
      <c r="BH204" s="9">
        <v>1</v>
      </c>
      <c r="BI204" s="9">
        <v>1</v>
      </c>
      <c r="BJ204" s="9" t="s">
        <v>75</v>
      </c>
      <c r="BK204" s="9">
        <v>1</v>
      </c>
      <c r="BL204" s="9" t="s">
        <v>75</v>
      </c>
      <c r="BM204" s="9" t="s">
        <v>75</v>
      </c>
      <c r="BN204" s="14" t="s">
        <v>75</v>
      </c>
      <c r="BO204" s="15" t="s">
        <v>75</v>
      </c>
      <c r="BP204" s="9">
        <v>2</v>
      </c>
      <c r="BQ204" s="9">
        <v>0.35289999999999999</v>
      </c>
      <c r="BR204" s="9">
        <v>0</v>
      </c>
      <c r="BS204" s="9">
        <v>1</v>
      </c>
      <c r="BT204" s="9">
        <v>-0.49</v>
      </c>
      <c r="BU204" s="9">
        <v>4.1859999999999998E-4</v>
      </c>
      <c r="BV204" s="9">
        <v>1.1689999999999999E-3</v>
      </c>
      <c r="BW204" s="9">
        <v>2.04</v>
      </c>
      <c r="BX204" s="10">
        <v>50.89</v>
      </c>
      <c r="BY204" s="11">
        <v>3.2000000000000001E-2</v>
      </c>
      <c r="BZ204" s="9">
        <v>-4.95</v>
      </c>
      <c r="CA204" s="9">
        <v>9.56012848156254E-4</v>
      </c>
      <c r="CB204" s="9">
        <v>4.9065953530372398E-3</v>
      </c>
      <c r="CC204" s="19">
        <f t="shared" si="2"/>
        <v>-31.25</v>
      </c>
      <c r="CD204" s="20" t="str">
        <f t="shared" si="3"/>
        <v>High</v>
      </c>
      <c r="CE204" s="15">
        <v>1000333.3125</v>
      </c>
      <c r="CF204" s="9">
        <v>32459.849885033302</v>
      </c>
      <c r="CG204" s="9">
        <v>55.51</v>
      </c>
      <c r="CH204" s="9">
        <v>0.05</v>
      </c>
    </row>
    <row r="205" spans="1:86" x14ac:dyDescent="0.25">
      <c r="A205">
        <v>1029</v>
      </c>
      <c r="B205" s="9" t="s">
        <v>243</v>
      </c>
      <c r="C205" s="9" t="s">
        <v>75</v>
      </c>
      <c r="D205" s="9" t="b">
        <v>0</v>
      </c>
      <c r="E205" s="9">
        <v>2.1707899999999999E-2</v>
      </c>
      <c r="F205" s="9">
        <v>1.6073699999999999E-3</v>
      </c>
      <c r="G205" s="9">
        <v>4</v>
      </c>
      <c r="H205" s="9">
        <v>26</v>
      </c>
      <c r="I205" s="9">
        <v>3</v>
      </c>
      <c r="J205" s="9" t="s">
        <v>178</v>
      </c>
      <c r="K205" s="9" t="s">
        <v>244</v>
      </c>
      <c r="L205" s="9" t="s">
        <v>179</v>
      </c>
      <c r="M205" s="9" t="s">
        <v>245</v>
      </c>
      <c r="N205" s="9">
        <v>0</v>
      </c>
      <c r="O205" s="10">
        <v>1195.5589600000001</v>
      </c>
      <c r="P205" s="11">
        <v>8.5999999999999993E-2</v>
      </c>
      <c r="Q205" s="9">
        <v>-3.54</v>
      </c>
      <c r="R205" s="9">
        <v>2.2004193078556999E-5</v>
      </c>
      <c r="S205" s="10">
        <v>4.0418228339033599E-4</v>
      </c>
      <c r="T205" s="19">
        <f t="shared" si="0"/>
        <v>-11.627906976744187</v>
      </c>
      <c r="U205" s="20" t="str">
        <f t="shared" si="1"/>
        <v>High</v>
      </c>
      <c r="V205" s="21">
        <v>6282959.1080659302</v>
      </c>
      <c r="W205" s="12">
        <v>539074.04436339496</v>
      </c>
      <c r="X205" s="9">
        <v>64.349999999999994</v>
      </c>
      <c r="Y205" s="10">
        <v>50.84</v>
      </c>
      <c r="Z205" s="11">
        <v>7</v>
      </c>
      <c r="AA205" s="14">
        <v>5</v>
      </c>
      <c r="AB205" s="13">
        <v>9879061.6511035208</v>
      </c>
      <c r="AC205" s="9">
        <v>17284373.353514198</v>
      </c>
      <c r="AD205" s="9">
        <v>6282959.1080659302</v>
      </c>
      <c r="AE205" s="9">
        <v>5568089.5</v>
      </c>
      <c r="AF205" s="9">
        <v>2840663.5068429299</v>
      </c>
      <c r="AG205" s="9">
        <v>4587927.5267938199</v>
      </c>
      <c r="AH205" s="9">
        <v>16342097.1339831</v>
      </c>
      <c r="AI205" s="9">
        <v>426178.16214226501</v>
      </c>
      <c r="AJ205" s="9" t="s">
        <v>75</v>
      </c>
      <c r="AK205" s="9">
        <v>1223294.38205264</v>
      </c>
      <c r="AL205" s="9">
        <v>398037.57244568598</v>
      </c>
      <c r="AM205" s="9">
        <v>539074.04436339496</v>
      </c>
      <c r="AN205" s="14">
        <v>864664.22380847903</v>
      </c>
      <c r="AO205" s="13">
        <v>482809.0625</v>
      </c>
      <c r="AP205" s="9">
        <v>11336314</v>
      </c>
      <c r="AQ205" s="9">
        <v>519807.28125</v>
      </c>
      <c r="AR205" s="9">
        <v>5568089.5</v>
      </c>
      <c r="AS205" s="9">
        <v>1150274.75</v>
      </c>
      <c r="AT205" s="9">
        <v>3094726.25</v>
      </c>
      <c r="AU205" s="9">
        <v>2236462.5</v>
      </c>
      <c r="AV205" s="9">
        <v>52867.18359375</v>
      </c>
      <c r="AW205" s="9" t="s">
        <v>75</v>
      </c>
      <c r="AX205" s="9">
        <v>118088.15625</v>
      </c>
      <c r="AY205" s="9">
        <v>139932.265625</v>
      </c>
      <c r="AZ205" s="9">
        <v>35118.59765625</v>
      </c>
      <c r="BA205" s="14">
        <v>69256.140625</v>
      </c>
      <c r="BB205" s="13">
        <v>1</v>
      </c>
      <c r="BC205" s="9">
        <v>1</v>
      </c>
      <c r="BD205" s="9">
        <v>1</v>
      </c>
      <c r="BE205" s="9">
        <v>1</v>
      </c>
      <c r="BF205" s="9">
        <v>1</v>
      </c>
      <c r="BG205" s="9">
        <v>1</v>
      </c>
      <c r="BH205" s="9">
        <v>1</v>
      </c>
      <c r="BI205" s="9">
        <v>1</v>
      </c>
      <c r="BJ205" s="9" t="s">
        <v>75</v>
      </c>
      <c r="BK205" s="9">
        <v>1</v>
      </c>
      <c r="BL205" s="9">
        <v>1</v>
      </c>
      <c r="BM205" s="9">
        <v>1</v>
      </c>
      <c r="BN205" s="14">
        <v>1</v>
      </c>
      <c r="BO205" s="15" t="s">
        <v>165</v>
      </c>
      <c r="BP205" s="9">
        <v>2</v>
      </c>
      <c r="BQ205" s="9">
        <v>0.52149999999999996</v>
      </c>
      <c r="BR205" s="9">
        <v>0</v>
      </c>
      <c r="BS205" s="9">
        <v>1</v>
      </c>
      <c r="BT205" s="9">
        <v>0.55000000000000004</v>
      </c>
      <c r="BU205" s="9">
        <v>9.2230000000000003E-4</v>
      </c>
      <c r="BV205" s="9">
        <v>3.9830000000000004E-3</v>
      </c>
      <c r="BW205" s="9">
        <v>2.09</v>
      </c>
      <c r="BX205" s="10">
        <v>33.659999999999997</v>
      </c>
      <c r="BY205" s="11">
        <v>3.1E-2</v>
      </c>
      <c r="BZ205" s="9">
        <v>-5.01</v>
      </c>
      <c r="CA205" s="9">
        <v>1.17469669386583E-4</v>
      </c>
      <c r="CB205" s="9">
        <v>1.00696704703027E-3</v>
      </c>
      <c r="CC205" s="19">
        <f t="shared" si="2"/>
        <v>-32.258064516129032</v>
      </c>
      <c r="CD205" s="20" t="str">
        <f t="shared" si="3"/>
        <v>High</v>
      </c>
      <c r="CE205" s="15">
        <v>2236462.5</v>
      </c>
      <c r="CF205" s="9">
        <v>69256.140625</v>
      </c>
      <c r="CG205" s="9">
        <v>111.75</v>
      </c>
      <c r="CH205" s="9">
        <v>53.38</v>
      </c>
    </row>
    <row r="206" spans="1:86" x14ac:dyDescent="0.25">
      <c r="A206">
        <v>329</v>
      </c>
      <c r="B206" s="9" t="s">
        <v>268</v>
      </c>
      <c r="C206" s="9" t="s">
        <v>75</v>
      </c>
      <c r="D206" s="9" t="b">
        <v>0</v>
      </c>
      <c r="E206" s="9">
        <v>1.13634E-5</v>
      </c>
      <c r="F206" s="9">
        <v>1.3942E-3</v>
      </c>
      <c r="G206" s="9">
        <v>1</v>
      </c>
      <c r="H206" s="9">
        <v>1</v>
      </c>
      <c r="I206" s="9">
        <v>14</v>
      </c>
      <c r="J206" s="9" t="s">
        <v>206</v>
      </c>
      <c r="K206" s="9" t="s">
        <v>269</v>
      </c>
      <c r="L206" s="9" t="s">
        <v>208</v>
      </c>
      <c r="M206" s="9" t="s">
        <v>206</v>
      </c>
      <c r="N206" s="9">
        <v>0</v>
      </c>
      <c r="O206" s="10">
        <v>1553.71991</v>
      </c>
      <c r="P206" s="11">
        <v>5.2999999999999999E-2</v>
      </c>
      <c r="Q206" s="9">
        <v>-4.25</v>
      </c>
      <c r="R206" s="9">
        <v>1.49450451102435E-3</v>
      </c>
      <c r="S206" s="10">
        <v>5.9125956308059098E-3</v>
      </c>
      <c r="T206" s="19">
        <f t="shared" si="0"/>
        <v>-18.867924528301888</v>
      </c>
      <c r="U206" s="20" t="str">
        <f t="shared" si="1"/>
        <v>High</v>
      </c>
      <c r="V206" s="21">
        <v>2498945.7081980798</v>
      </c>
      <c r="W206" s="12">
        <v>131293.977730413</v>
      </c>
      <c r="X206" s="9">
        <v>59.68</v>
      </c>
      <c r="Y206" s="10">
        <v>59.48</v>
      </c>
      <c r="Z206" s="11">
        <v>6</v>
      </c>
      <c r="AA206" s="14">
        <v>3</v>
      </c>
      <c r="AB206" s="13" t="s">
        <v>75</v>
      </c>
      <c r="AC206" s="9">
        <v>2757395.3056528699</v>
      </c>
      <c r="AD206" s="9">
        <v>5824577.5302528404</v>
      </c>
      <c r="AE206" s="9">
        <v>759902.09375</v>
      </c>
      <c r="AF206" s="9">
        <v>2264720.4917334202</v>
      </c>
      <c r="AG206" s="9">
        <v>2218577.9651534501</v>
      </c>
      <c r="AH206" s="9">
        <v>2977619.8474981398</v>
      </c>
      <c r="AI206" s="9">
        <v>113414.845392237</v>
      </c>
      <c r="AJ206" s="9" t="s">
        <v>75</v>
      </c>
      <c r="AK206" s="9" t="s">
        <v>75</v>
      </c>
      <c r="AL206" s="9">
        <v>131293.977730413</v>
      </c>
      <c r="AM206" s="9" t="s">
        <v>75</v>
      </c>
      <c r="AN206" s="14">
        <v>313368.90204819897</v>
      </c>
      <c r="AO206" s="13" t="s">
        <v>75</v>
      </c>
      <c r="AP206" s="9">
        <v>1808494.78125</v>
      </c>
      <c r="AQ206" s="9">
        <v>481884.0546875</v>
      </c>
      <c r="AR206" s="9">
        <v>759902.09375</v>
      </c>
      <c r="AS206" s="9">
        <v>917057.15625</v>
      </c>
      <c r="AT206" s="9">
        <v>1496512.625</v>
      </c>
      <c r="AU206" s="9">
        <v>407495.75</v>
      </c>
      <c r="AV206" s="9">
        <v>14069.0537109375</v>
      </c>
      <c r="AW206" s="9" t="s">
        <v>75</v>
      </c>
      <c r="AX206" s="9" t="s">
        <v>75</v>
      </c>
      <c r="AY206" s="9">
        <v>46157.109375</v>
      </c>
      <c r="AZ206" s="9" t="s">
        <v>75</v>
      </c>
      <c r="BA206" s="14">
        <v>25099.59375</v>
      </c>
      <c r="BB206" s="13" t="s">
        <v>75</v>
      </c>
      <c r="BC206" s="9">
        <v>3</v>
      </c>
      <c r="BD206" s="9">
        <v>2</v>
      </c>
      <c r="BE206" s="9">
        <v>2</v>
      </c>
      <c r="BF206" s="9">
        <v>2</v>
      </c>
      <c r="BG206" s="9">
        <v>2</v>
      </c>
      <c r="BH206" s="9">
        <v>2</v>
      </c>
      <c r="BI206" s="9">
        <v>1</v>
      </c>
      <c r="BJ206" s="9" t="s">
        <v>75</v>
      </c>
      <c r="BK206" s="9" t="s">
        <v>75</v>
      </c>
      <c r="BL206" s="9">
        <v>1</v>
      </c>
      <c r="BM206" s="9" t="s">
        <v>75</v>
      </c>
      <c r="BN206" s="14">
        <v>1</v>
      </c>
      <c r="BO206" s="15" t="s">
        <v>75</v>
      </c>
      <c r="BP206" s="9">
        <v>2</v>
      </c>
      <c r="BQ206" s="9">
        <v>0.68169999999999997</v>
      </c>
      <c r="BR206" s="9">
        <v>0</v>
      </c>
      <c r="BS206" s="9">
        <v>1</v>
      </c>
      <c r="BT206" s="9">
        <v>0.31</v>
      </c>
      <c r="BU206" s="9">
        <v>4.1859999999999998E-4</v>
      </c>
      <c r="BV206" s="9">
        <v>1.6369999999999999E-7</v>
      </c>
      <c r="BW206" s="9">
        <v>2.89</v>
      </c>
      <c r="BX206" s="10">
        <v>46.55</v>
      </c>
      <c r="BY206" s="11">
        <v>0.03</v>
      </c>
      <c r="BZ206" s="9">
        <v>-5.0599999999999996</v>
      </c>
      <c r="CA206" s="9">
        <v>1.01234338776011E-3</v>
      </c>
      <c r="CB206" s="9">
        <v>5.0472548904039703E-3</v>
      </c>
      <c r="CC206" s="19">
        <f t="shared" si="2"/>
        <v>-33.333333333333336</v>
      </c>
      <c r="CD206" s="20" t="str">
        <f t="shared" si="3"/>
        <v>High</v>
      </c>
      <c r="CE206" s="15">
        <v>834789.58613700699</v>
      </c>
      <c r="CF206" s="9">
        <v>25099.59375</v>
      </c>
      <c r="CG206" s="9">
        <v>57.47</v>
      </c>
      <c r="CH206" s="9">
        <v>57.32</v>
      </c>
    </row>
    <row r="207" spans="1:86" x14ac:dyDescent="0.25">
      <c r="A207">
        <v>382</v>
      </c>
      <c r="B207" s="9" t="s">
        <v>424</v>
      </c>
      <c r="C207" s="9" t="s">
        <v>75</v>
      </c>
      <c r="D207" s="9" t="b">
        <v>0</v>
      </c>
      <c r="E207" s="9">
        <v>4.3538500000000003E-3</v>
      </c>
      <c r="F207" s="9">
        <v>1.3942E-3</v>
      </c>
      <c r="G207" s="9">
        <v>1</v>
      </c>
      <c r="H207" s="9">
        <v>4</v>
      </c>
      <c r="I207" s="9">
        <v>3</v>
      </c>
      <c r="J207" s="9" t="s">
        <v>216</v>
      </c>
      <c r="K207" s="9" t="s">
        <v>425</v>
      </c>
      <c r="L207" s="9" t="s">
        <v>218</v>
      </c>
      <c r="M207" s="9" t="s">
        <v>219</v>
      </c>
      <c r="N207" s="9">
        <v>0</v>
      </c>
      <c r="O207" s="10">
        <v>2167.16183</v>
      </c>
      <c r="P207" s="11">
        <v>0.12</v>
      </c>
      <c r="Q207" s="9">
        <v>-3.06</v>
      </c>
      <c r="R207" s="9">
        <v>0.10956601204136</v>
      </c>
      <c r="S207" s="10">
        <v>0.148211388381529</v>
      </c>
      <c r="T207" s="19">
        <f t="shared" si="0"/>
        <v>-8.3333333333333339</v>
      </c>
      <c r="U207" s="20" t="str">
        <f t="shared" si="1"/>
        <v>Low</v>
      </c>
      <c r="V207" s="21">
        <v>1217988.8064105699</v>
      </c>
      <c r="W207" s="12">
        <v>145893.73854696</v>
      </c>
      <c r="X207" s="9">
        <v>46.94</v>
      </c>
      <c r="Y207" s="10">
        <v>70.09</v>
      </c>
      <c r="Z207" s="11">
        <v>5</v>
      </c>
      <c r="AA207" s="14">
        <v>2</v>
      </c>
      <c r="AB207" s="13" t="s">
        <v>75</v>
      </c>
      <c r="AC207" s="9">
        <v>410040.997709424</v>
      </c>
      <c r="AD207" s="9" t="s">
        <v>75</v>
      </c>
      <c r="AE207" s="9">
        <v>1119433</v>
      </c>
      <c r="AF207" s="9">
        <v>1996655.77412696</v>
      </c>
      <c r="AG207" s="9">
        <v>1665128.97005224</v>
      </c>
      <c r="AH207" s="9">
        <v>1217988.8064105699</v>
      </c>
      <c r="AI207" s="9" t="s">
        <v>75</v>
      </c>
      <c r="AJ207" s="9" t="s">
        <v>75</v>
      </c>
      <c r="AK207" s="9" t="s">
        <v>75</v>
      </c>
      <c r="AL207" s="9">
        <v>84723.739757450297</v>
      </c>
      <c r="AM207" s="9" t="s">
        <v>75</v>
      </c>
      <c r="AN207" s="14">
        <v>251228.085636259</v>
      </c>
      <c r="AO207" s="13" t="s">
        <v>75</v>
      </c>
      <c r="AP207" s="9">
        <v>268933.875</v>
      </c>
      <c r="AQ207" s="9" t="s">
        <v>75</v>
      </c>
      <c r="AR207" s="9">
        <v>1119433</v>
      </c>
      <c r="AS207" s="9">
        <v>808509.25</v>
      </c>
      <c r="AT207" s="9">
        <v>1123190.875</v>
      </c>
      <c r="AU207" s="9">
        <v>166685.234375</v>
      </c>
      <c r="AV207" s="9" t="s">
        <v>75</v>
      </c>
      <c r="AW207" s="9" t="s">
        <v>75</v>
      </c>
      <c r="AX207" s="9" t="s">
        <v>75</v>
      </c>
      <c r="AY207" s="9">
        <v>29785.08984375</v>
      </c>
      <c r="AZ207" s="9" t="s">
        <v>75</v>
      </c>
      <c r="BA207" s="14">
        <v>20122.36328125</v>
      </c>
      <c r="BB207" s="13" t="s">
        <v>75</v>
      </c>
      <c r="BC207" s="9">
        <v>1</v>
      </c>
      <c r="BD207" s="9" t="s">
        <v>75</v>
      </c>
      <c r="BE207" s="9">
        <v>1</v>
      </c>
      <c r="BF207" s="9">
        <v>1</v>
      </c>
      <c r="BG207" s="9">
        <v>1</v>
      </c>
      <c r="BH207" s="9">
        <v>1</v>
      </c>
      <c r="BI207" s="9" t="s">
        <v>75</v>
      </c>
      <c r="BJ207" s="9" t="s">
        <v>75</v>
      </c>
      <c r="BK207" s="9" t="s">
        <v>75</v>
      </c>
      <c r="BL207" s="9">
        <v>1</v>
      </c>
      <c r="BM207" s="9" t="s">
        <v>75</v>
      </c>
      <c r="BN207" s="14">
        <v>1</v>
      </c>
      <c r="BO207" s="15" t="s">
        <v>75</v>
      </c>
      <c r="BP207" s="9">
        <v>3</v>
      </c>
      <c r="BQ207" s="9">
        <v>0.19120000000000001</v>
      </c>
      <c r="BR207" s="9">
        <v>0</v>
      </c>
      <c r="BS207" s="9">
        <v>1</v>
      </c>
      <c r="BT207" s="9">
        <v>-0.11</v>
      </c>
      <c r="BU207" s="9">
        <v>4.1859999999999998E-4</v>
      </c>
      <c r="BV207" s="9">
        <v>4.6359999999999999E-4</v>
      </c>
      <c r="BW207" s="9">
        <v>3.4</v>
      </c>
      <c r="BX207" s="10">
        <v>50.56</v>
      </c>
      <c r="BY207" s="11">
        <v>0.03</v>
      </c>
      <c r="BZ207" s="9">
        <v>-5.05</v>
      </c>
      <c r="CA207" s="9">
        <v>8.9786195597674299E-4</v>
      </c>
      <c r="CB207" s="9">
        <v>4.80431349681649E-3</v>
      </c>
      <c r="CC207" s="19">
        <f t="shared" si="2"/>
        <v>-33.333333333333336</v>
      </c>
      <c r="CD207" s="20" t="str">
        <f t="shared" si="3"/>
        <v>High</v>
      </c>
      <c r="CE207" s="15">
        <v>808509.25</v>
      </c>
      <c r="CF207" s="9">
        <v>24481.552201619201</v>
      </c>
      <c r="CG207" s="9">
        <v>65.599999999999994</v>
      </c>
      <c r="CH207" s="9">
        <v>27.38</v>
      </c>
    </row>
    <row r="208" spans="1:86" x14ac:dyDescent="0.25">
      <c r="A208">
        <v>879</v>
      </c>
      <c r="B208" s="9" t="s">
        <v>198</v>
      </c>
      <c r="C208" s="9" t="s">
        <v>75</v>
      </c>
      <c r="D208" s="9" t="b">
        <v>0</v>
      </c>
      <c r="E208" s="9">
        <v>6.1770699999999998E-2</v>
      </c>
      <c r="F208" s="9">
        <v>1.6073699999999999E-3</v>
      </c>
      <c r="G208" s="9">
        <v>1</v>
      </c>
      <c r="H208" s="9">
        <v>2</v>
      </c>
      <c r="I208" s="9">
        <v>4</v>
      </c>
      <c r="J208" s="9" t="s">
        <v>190</v>
      </c>
      <c r="K208" s="9" t="s">
        <v>199</v>
      </c>
      <c r="L208" s="9" t="s">
        <v>192</v>
      </c>
      <c r="M208" s="9" t="s">
        <v>193</v>
      </c>
      <c r="N208" s="9">
        <v>0</v>
      </c>
      <c r="O208" s="10">
        <v>1887.90427</v>
      </c>
      <c r="P208" s="11">
        <v>0.14799999999999999</v>
      </c>
      <c r="Q208" s="9">
        <v>-2.76</v>
      </c>
      <c r="R208" s="9">
        <v>5.1757894388092E-3</v>
      </c>
      <c r="S208" s="10">
        <v>1.45673428560033E-2</v>
      </c>
      <c r="T208" s="19">
        <f t="shared" si="0"/>
        <v>-6.756756756756757</v>
      </c>
      <c r="U208" s="20" t="str">
        <f t="shared" si="1"/>
        <v>High</v>
      </c>
      <c r="V208" s="21">
        <v>1201187.7864536</v>
      </c>
      <c r="W208" s="12">
        <v>177705.861677621</v>
      </c>
      <c r="X208" s="9">
        <v>20.3</v>
      </c>
      <c r="Y208" s="10">
        <v>58.15</v>
      </c>
      <c r="Z208" s="11">
        <v>4</v>
      </c>
      <c r="AA208" s="14">
        <v>4</v>
      </c>
      <c r="AB208" s="13" t="s">
        <v>75</v>
      </c>
      <c r="AC208" s="9">
        <v>1139221.5367471201</v>
      </c>
      <c r="AD208" s="9" t="s">
        <v>75</v>
      </c>
      <c r="AE208" s="9">
        <v>1113923.0625</v>
      </c>
      <c r="AF208" s="9">
        <v>1684189.6371369699</v>
      </c>
      <c r="AG208" s="9">
        <v>1266524.59752924</v>
      </c>
      <c r="AH208" s="9" t="s">
        <v>75</v>
      </c>
      <c r="AI208" s="9">
        <v>169831.018244615</v>
      </c>
      <c r="AJ208" s="9" t="s">
        <v>75</v>
      </c>
      <c r="AK208" s="9">
        <v>185945.85135855799</v>
      </c>
      <c r="AL208" s="9">
        <v>75475.242371995904</v>
      </c>
      <c r="AM208" s="9" t="s">
        <v>75</v>
      </c>
      <c r="AN208" s="14">
        <v>348409.131718889</v>
      </c>
      <c r="AO208" s="13" t="s">
        <v>75</v>
      </c>
      <c r="AP208" s="9">
        <v>747182.0234375</v>
      </c>
      <c r="AQ208" s="9" t="s">
        <v>75</v>
      </c>
      <c r="AR208" s="9">
        <v>1113923.0625</v>
      </c>
      <c r="AS208" s="9">
        <v>681981.80078125</v>
      </c>
      <c r="AT208" s="9">
        <v>854317.53125</v>
      </c>
      <c r="AU208" s="9" t="s">
        <v>75</v>
      </c>
      <c r="AV208" s="9">
        <v>21067.451171875</v>
      </c>
      <c r="AW208" s="9" t="s">
        <v>75</v>
      </c>
      <c r="AX208" s="9">
        <v>17949.892578125</v>
      </c>
      <c r="AY208" s="9">
        <v>26533.73046875</v>
      </c>
      <c r="AZ208" s="9" t="s">
        <v>75</v>
      </c>
      <c r="BA208" s="14">
        <v>27906.17578125</v>
      </c>
      <c r="BB208" s="13" t="s">
        <v>75</v>
      </c>
      <c r="BC208" s="9">
        <v>2</v>
      </c>
      <c r="BD208" s="9" t="s">
        <v>75</v>
      </c>
      <c r="BE208" s="9">
        <v>2</v>
      </c>
      <c r="BF208" s="9">
        <v>2</v>
      </c>
      <c r="BG208" s="9">
        <v>2</v>
      </c>
      <c r="BH208" s="9" t="s">
        <v>75</v>
      </c>
      <c r="BI208" s="9">
        <v>1</v>
      </c>
      <c r="BJ208" s="9" t="s">
        <v>75</v>
      </c>
      <c r="BK208" s="9">
        <v>1</v>
      </c>
      <c r="BL208" s="9">
        <v>1</v>
      </c>
      <c r="BM208" s="9" t="s">
        <v>75</v>
      </c>
      <c r="BN208" s="14">
        <v>1</v>
      </c>
      <c r="BO208" s="15" t="s">
        <v>75</v>
      </c>
      <c r="BP208" s="9">
        <v>3</v>
      </c>
      <c r="BQ208" s="9">
        <v>0.45069999999999999</v>
      </c>
      <c r="BR208" s="9">
        <v>0</v>
      </c>
      <c r="BS208" s="9">
        <v>1</v>
      </c>
      <c r="BT208" s="9">
        <v>0.52</v>
      </c>
      <c r="BU208" s="9">
        <v>9.2230000000000003E-4</v>
      </c>
      <c r="BV208" s="9">
        <v>1.636E-2</v>
      </c>
      <c r="BW208" s="9">
        <v>2.13</v>
      </c>
      <c r="BX208" s="10">
        <v>38.42</v>
      </c>
      <c r="BY208" s="11">
        <v>0.03</v>
      </c>
      <c r="BZ208" s="9">
        <v>-5.08</v>
      </c>
      <c r="CA208" s="9">
        <v>3.31074444306803E-7</v>
      </c>
      <c r="CB208" s="9">
        <v>3.85149936876914E-5</v>
      </c>
      <c r="CC208" s="19">
        <f t="shared" si="2"/>
        <v>-33.333333333333336</v>
      </c>
      <c r="CD208" s="20" t="str">
        <f t="shared" si="3"/>
        <v>High</v>
      </c>
      <c r="CE208" s="15">
        <v>798956.00733551302</v>
      </c>
      <c r="CF208" s="9">
        <v>23643.140042263502</v>
      </c>
      <c r="CG208" s="9">
        <v>22.39</v>
      </c>
      <c r="CH208" s="9">
        <v>19.96</v>
      </c>
    </row>
    <row r="209" spans="1:86" x14ac:dyDescent="0.25">
      <c r="A209">
        <v>432</v>
      </c>
      <c r="B209" s="9" t="s">
        <v>426</v>
      </c>
      <c r="C209" s="9" t="s">
        <v>75</v>
      </c>
      <c r="D209" s="9" t="b">
        <v>0</v>
      </c>
      <c r="E209" s="9">
        <v>1.24034E-2</v>
      </c>
      <c r="F209" s="9">
        <v>1.3942E-3</v>
      </c>
      <c r="G209" s="9">
        <v>1</v>
      </c>
      <c r="H209" s="9">
        <v>3</v>
      </c>
      <c r="I209" s="9">
        <v>3</v>
      </c>
      <c r="J209" s="9" t="s">
        <v>427</v>
      </c>
      <c r="K209" s="9" t="s">
        <v>428</v>
      </c>
      <c r="L209" s="9" t="s">
        <v>429</v>
      </c>
      <c r="M209" s="9" t="s">
        <v>430</v>
      </c>
      <c r="N209" s="9">
        <v>0</v>
      </c>
      <c r="O209" s="10">
        <v>983.58840999999995</v>
      </c>
      <c r="P209" s="11">
        <v>0.13100000000000001</v>
      </c>
      <c r="Q209" s="9">
        <v>-2.93</v>
      </c>
      <c r="R209" s="9">
        <v>0.154977595454695</v>
      </c>
      <c r="S209" s="10">
        <v>0.19884992946209001</v>
      </c>
      <c r="T209" s="19">
        <f t="shared" si="0"/>
        <v>-7.6335877862595414</v>
      </c>
      <c r="U209" s="20" t="str">
        <f t="shared" si="1"/>
        <v>Low</v>
      </c>
      <c r="V209" s="21">
        <v>687138.44170027203</v>
      </c>
      <c r="W209" s="12">
        <v>90266.796922784502</v>
      </c>
      <c r="X209" s="9">
        <v>53.86</v>
      </c>
      <c r="Y209" s="10">
        <v>79.61</v>
      </c>
      <c r="Z209" s="11">
        <v>5</v>
      </c>
      <c r="AA209" s="14">
        <v>2</v>
      </c>
      <c r="AB209" s="13" t="s">
        <v>75</v>
      </c>
      <c r="AC209" s="9">
        <v>687138.44170027203</v>
      </c>
      <c r="AD209" s="9" t="s">
        <v>75</v>
      </c>
      <c r="AE209" s="9">
        <v>677732.5</v>
      </c>
      <c r="AF209" s="9">
        <v>1555148.3107994499</v>
      </c>
      <c r="AG209" s="9">
        <v>791916.78075746202</v>
      </c>
      <c r="AH209" s="9">
        <v>376372.30539499799</v>
      </c>
      <c r="AI209" s="9" t="s">
        <v>75</v>
      </c>
      <c r="AJ209" s="9" t="s">
        <v>75</v>
      </c>
      <c r="AK209" s="9" t="s">
        <v>75</v>
      </c>
      <c r="AL209" s="9">
        <v>47733.205840788098</v>
      </c>
      <c r="AM209" s="9" t="s">
        <v>75</v>
      </c>
      <c r="AN209" s="14">
        <v>170700.76235559801</v>
      </c>
      <c r="AO209" s="13" t="s">
        <v>75</v>
      </c>
      <c r="AP209" s="9">
        <v>450673.96875</v>
      </c>
      <c r="AQ209" s="9" t="s">
        <v>75</v>
      </c>
      <c r="AR209" s="9">
        <v>677732.5</v>
      </c>
      <c r="AS209" s="9">
        <v>629728.875</v>
      </c>
      <c r="AT209" s="9">
        <v>534177.0625</v>
      </c>
      <c r="AU209" s="9">
        <v>51507.62109375</v>
      </c>
      <c r="AV209" s="9" t="s">
        <v>75</v>
      </c>
      <c r="AW209" s="9" t="s">
        <v>75</v>
      </c>
      <c r="AX209" s="9" t="s">
        <v>75</v>
      </c>
      <c r="AY209" s="9">
        <v>16780.8671875</v>
      </c>
      <c r="AZ209" s="9" t="s">
        <v>75</v>
      </c>
      <c r="BA209" s="14">
        <v>13672.447265625</v>
      </c>
      <c r="BB209" s="13" t="s">
        <v>75</v>
      </c>
      <c r="BC209" s="9">
        <v>1</v>
      </c>
      <c r="BD209" s="9" t="s">
        <v>75</v>
      </c>
      <c r="BE209" s="9">
        <v>1</v>
      </c>
      <c r="BF209" s="9">
        <v>1</v>
      </c>
      <c r="BG209" s="9">
        <v>1</v>
      </c>
      <c r="BH209" s="9">
        <v>1</v>
      </c>
      <c r="BI209" s="9" t="s">
        <v>75</v>
      </c>
      <c r="BJ209" s="9" t="s">
        <v>75</v>
      </c>
      <c r="BK209" s="9" t="s">
        <v>75</v>
      </c>
      <c r="BL209" s="9">
        <v>1</v>
      </c>
      <c r="BM209" s="9" t="s">
        <v>75</v>
      </c>
      <c r="BN209" s="14">
        <v>1</v>
      </c>
      <c r="BO209" s="15" t="s">
        <v>75</v>
      </c>
      <c r="BP209" s="9">
        <v>2</v>
      </c>
      <c r="BQ209" s="9">
        <v>0.55559999999999998</v>
      </c>
      <c r="BR209" s="9">
        <v>0</v>
      </c>
      <c r="BS209" s="9">
        <v>1</v>
      </c>
      <c r="BT209" s="9">
        <v>1.26</v>
      </c>
      <c r="BU209" s="9">
        <v>4.1859999999999998E-4</v>
      </c>
      <c r="BV209" s="9">
        <v>1.872E-3</v>
      </c>
      <c r="BW209" s="9">
        <v>1.62</v>
      </c>
      <c r="BX209" s="10">
        <v>41.04</v>
      </c>
      <c r="BY209" s="11">
        <v>2.8000000000000001E-2</v>
      </c>
      <c r="BZ209" s="9">
        <v>-5.14</v>
      </c>
      <c r="CA209" s="9">
        <v>2.4069112300483201E-3</v>
      </c>
      <c r="CB209" s="9">
        <v>1.02637093738049E-2</v>
      </c>
      <c r="CC209" s="19">
        <f t="shared" si="2"/>
        <v>-35.714285714285715</v>
      </c>
      <c r="CD209" s="20" t="str">
        <f t="shared" si="3"/>
        <v>High</v>
      </c>
      <c r="CE209" s="15">
        <v>534177.0625</v>
      </c>
      <c r="CF209" s="9">
        <v>15147.1291567924</v>
      </c>
      <c r="CG209" s="9">
        <v>53.15</v>
      </c>
      <c r="CH209" s="9">
        <v>14.44</v>
      </c>
    </row>
    <row r="210" spans="1:86" x14ac:dyDescent="0.25">
      <c r="A210">
        <v>315</v>
      </c>
      <c r="B210" s="9" t="s">
        <v>431</v>
      </c>
      <c r="C210" s="9" t="s">
        <v>75</v>
      </c>
      <c r="D210" s="9" t="b">
        <v>0</v>
      </c>
      <c r="E210" s="9">
        <v>1.3406900000000001E-4</v>
      </c>
      <c r="F210" s="9">
        <v>1.3942E-3</v>
      </c>
      <c r="G210" s="9">
        <v>1</v>
      </c>
      <c r="H210" s="9">
        <v>1</v>
      </c>
      <c r="I210" s="9">
        <v>20</v>
      </c>
      <c r="J210" s="9" t="s">
        <v>186</v>
      </c>
      <c r="K210" s="9" t="s">
        <v>432</v>
      </c>
      <c r="L210" s="9" t="s">
        <v>188</v>
      </c>
      <c r="M210" s="9" t="s">
        <v>186</v>
      </c>
      <c r="N210" s="9">
        <v>0</v>
      </c>
      <c r="O210" s="10">
        <v>2479.1695500000001</v>
      </c>
      <c r="P210" s="11">
        <v>8.3000000000000004E-2</v>
      </c>
      <c r="Q210" s="9">
        <v>-3.59</v>
      </c>
      <c r="R210" s="9">
        <v>9.8220021126491197E-2</v>
      </c>
      <c r="S210" s="10">
        <v>0.137027987111634</v>
      </c>
      <c r="T210" s="19">
        <f t="shared" ref="T210:T264" si="4">IF(P210&gt;1,P210,-1/P210)</f>
        <v>-12.048192771084336</v>
      </c>
      <c r="U210" s="20" t="str">
        <f t="shared" ref="U210:U264" si="5">IF(AND(S210="",T210=""),"",IF(AND(ABS(T210)&gt;=2,S210&lt;0.05,MAX($Z210:$AA210)&gt;2),"High","Low"))</f>
        <v>Low</v>
      </c>
      <c r="V210" s="21">
        <v>4540494.9526849296</v>
      </c>
      <c r="W210" s="12">
        <v>376194.58593219402</v>
      </c>
      <c r="X210" s="9">
        <v>33.450000000000003</v>
      </c>
      <c r="Y210" s="10">
        <v>62.27</v>
      </c>
      <c r="Z210" s="11">
        <v>6</v>
      </c>
      <c r="AA210" s="14">
        <v>2</v>
      </c>
      <c r="AB210" s="13" t="s">
        <v>75</v>
      </c>
      <c r="AC210" s="9">
        <v>4814773.3746595699</v>
      </c>
      <c r="AD210" s="9">
        <v>5632994.1740568196</v>
      </c>
      <c r="AE210" s="9">
        <v>2332773.6953125</v>
      </c>
      <c r="AF210" s="9">
        <v>5697415.5479894197</v>
      </c>
      <c r="AG210" s="9">
        <v>4281841.0776841501</v>
      </c>
      <c r="AH210" s="9">
        <v>2787173.6115250899</v>
      </c>
      <c r="AI210" s="9" t="s">
        <v>75</v>
      </c>
      <c r="AJ210" s="9" t="s">
        <v>75</v>
      </c>
      <c r="AK210" s="9" t="s">
        <v>75</v>
      </c>
      <c r="AL210" s="9">
        <v>234511.52330565499</v>
      </c>
      <c r="AM210" s="9" t="s">
        <v>75</v>
      </c>
      <c r="AN210" s="14">
        <v>603477.23851607798</v>
      </c>
      <c r="AO210" s="13" t="s">
        <v>75</v>
      </c>
      <c r="AP210" s="9">
        <v>3157868.76953125</v>
      </c>
      <c r="AQ210" s="9">
        <v>466033.8125</v>
      </c>
      <c r="AR210" s="9">
        <v>2332773.6953125</v>
      </c>
      <c r="AS210" s="9">
        <v>2307064.2578125</v>
      </c>
      <c r="AT210" s="9">
        <v>2888259.65625</v>
      </c>
      <c r="AU210" s="9">
        <v>381432.640625</v>
      </c>
      <c r="AV210" s="9" t="s">
        <v>75</v>
      </c>
      <c r="AW210" s="9" t="s">
        <v>75</v>
      </c>
      <c r="AX210" s="9" t="s">
        <v>75</v>
      </c>
      <c r="AY210" s="9">
        <v>82443.796875</v>
      </c>
      <c r="AZ210" s="9" t="s">
        <v>75</v>
      </c>
      <c r="BA210" s="14">
        <v>48336.109375</v>
      </c>
      <c r="BB210" s="13" t="s">
        <v>75</v>
      </c>
      <c r="BC210" s="9">
        <v>3</v>
      </c>
      <c r="BD210" s="9">
        <v>1</v>
      </c>
      <c r="BE210" s="9">
        <v>3</v>
      </c>
      <c r="BF210" s="9">
        <v>3</v>
      </c>
      <c r="BG210" s="9">
        <v>4</v>
      </c>
      <c r="BH210" s="9">
        <v>3</v>
      </c>
      <c r="BI210" s="9" t="s">
        <v>75</v>
      </c>
      <c r="BJ210" s="9" t="s">
        <v>75</v>
      </c>
      <c r="BK210" s="9" t="s">
        <v>75</v>
      </c>
      <c r="BL210" s="9">
        <v>1</v>
      </c>
      <c r="BM210" s="9" t="s">
        <v>75</v>
      </c>
      <c r="BN210" s="14">
        <v>1</v>
      </c>
      <c r="BO210" s="15" t="s">
        <v>75</v>
      </c>
      <c r="BP210" s="9">
        <v>3</v>
      </c>
      <c r="BQ210" s="9">
        <v>0.67130000000000001</v>
      </c>
      <c r="BR210" s="9">
        <v>0</v>
      </c>
      <c r="BS210" s="9">
        <v>1</v>
      </c>
      <c r="BT210" s="9">
        <v>2.63</v>
      </c>
      <c r="BU210" s="9">
        <v>4.1859999999999998E-4</v>
      </c>
      <c r="BV210" s="9">
        <v>4.4290000000000003E-6</v>
      </c>
      <c r="BW210" s="9">
        <v>4.99</v>
      </c>
      <c r="BX210" s="10">
        <v>57.91</v>
      </c>
      <c r="BY210" s="11">
        <v>2.7E-2</v>
      </c>
      <c r="BZ210" s="9">
        <v>-5.2</v>
      </c>
      <c r="CA210" s="9">
        <v>1.0716505429832399E-3</v>
      </c>
      <c r="CB210" s="9">
        <v>5.2676906971992898E-3</v>
      </c>
      <c r="CC210" s="19">
        <f t="shared" ref="CC210:CC264" si="6">IF(BY210&gt;1,BY210,-1/BY210)</f>
        <v>-37.037037037037038</v>
      </c>
      <c r="CD210" s="20" t="str">
        <f t="shared" ref="CD210:CD264" si="7">IF(AND(CB210="",CC210=""),"",IF(AND(ABS(CC210)&gt;=2,CB210&lt;0.05,MAX($Z210:$AA210)&gt;2),"High","Low"))</f>
        <v>High</v>
      </c>
      <c r="CE210" s="15">
        <v>2319883.3621586799</v>
      </c>
      <c r="CF210" s="9">
        <v>63126.9544888733</v>
      </c>
      <c r="CG210" s="9">
        <v>62.74</v>
      </c>
      <c r="CH210" s="9">
        <v>36.880000000000003</v>
      </c>
    </row>
    <row r="211" spans="1:86" x14ac:dyDescent="0.25">
      <c r="A211">
        <v>494</v>
      </c>
      <c r="B211" s="9" t="s">
        <v>433</v>
      </c>
      <c r="C211" s="9" t="s">
        <v>75</v>
      </c>
      <c r="D211" s="9" t="b">
        <v>0</v>
      </c>
      <c r="E211" s="9">
        <v>1.22806E-3</v>
      </c>
      <c r="F211" s="9">
        <v>1.3942E-3</v>
      </c>
      <c r="G211" s="9">
        <v>1</v>
      </c>
      <c r="H211" s="9">
        <v>3</v>
      </c>
      <c r="I211" s="9">
        <v>12</v>
      </c>
      <c r="J211" s="9" t="s">
        <v>434</v>
      </c>
      <c r="K211" s="9" t="s">
        <v>435</v>
      </c>
      <c r="L211" s="9" t="s">
        <v>436</v>
      </c>
      <c r="M211" s="9" t="s">
        <v>437</v>
      </c>
      <c r="N211" s="9">
        <v>0</v>
      </c>
      <c r="O211" s="10">
        <v>1884.7141300000001</v>
      </c>
      <c r="P211" s="11">
        <v>5.8999999999999997E-2</v>
      </c>
      <c r="Q211" s="9">
        <v>-4.08</v>
      </c>
      <c r="R211" s="9">
        <v>3.62874052811787E-2</v>
      </c>
      <c r="S211" s="10">
        <v>6.5279919809955497E-2</v>
      </c>
      <c r="T211" s="19">
        <f t="shared" si="4"/>
        <v>-16.949152542372882</v>
      </c>
      <c r="U211" s="20" t="str">
        <f t="shared" si="5"/>
        <v>Low</v>
      </c>
      <c r="V211" s="21">
        <v>6657406.7701542396</v>
      </c>
      <c r="W211" s="12">
        <v>393919.368883727</v>
      </c>
      <c r="X211" s="9">
        <v>44.25</v>
      </c>
      <c r="Y211" s="10">
        <v>82.76</v>
      </c>
      <c r="Z211" s="11">
        <v>7</v>
      </c>
      <c r="AA211" s="14">
        <v>3</v>
      </c>
      <c r="AB211" s="13">
        <v>10109774.8711666</v>
      </c>
      <c r="AC211" s="9">
        <v>10644676.753448499</v>
      </c>
      <c r="AD211" s="9">
        <v>9155211.1235887501</v>
      </c>
      <c r="AE211" s="9">
        <v>3118310.375</v>
      </c>
      <c r="AF211" s="9">
        <v>3613859.60928337</v>
      </c>
      <c r="AG211" s="9">
        <v>5389929.93126541</v>
      </c>
      <c r="AH211" s="9">
        <v>6657406.7701542396</v>
      </c>
      <c r="AI211" s="9" t="s">
        <v>75</v>
      </c>
      <c r="AJ211" s="9" t="s">
        <v>75</v>
      </c>
      <c r="AK211" s="9">
        <v>393919.368883727</v>
      </c>
      <c r="AL211" s="9">
        <v>77291.128945837598</v>
      </c>
      <c r="AM211" s="9" t="s">
        <v>75</v>
      </c>
      <c r="AN211" s="14">
        <v>751511.083308595</v>
      </c>
      <c r="AO211" s="13">
        <v>494084.46875</v>
      </c>
      <c r="AP211" s="9">
        <v>6981531.5625</v>
      </c>
      <c r="AQ211" s="9">
        <v>757436.953125</v>
      </c>
      <c r="AR211" s="9">
        <v>3118310.375</v>
      </c>
      <c r="AS211" s="9">
        <v>1463366.375</v>
      </c>
      <c r="AT211" s="9">
        <v>3635706.4375</v>
      </c>
      <c r="AU211" s="9">
        <v>911085.0625</v>
      </c>
      <c r="AV211" s="9" t="s">
        <v>75</v>
      </c>
      <c r="AW211" s="9" t="s">
        <v>75</v>
      </c>
      <c r="AX211" s="9">
        <v>38026.1796875</v>
      </c>
      <c r="AY211" s="9">
        <v>27172.115234375</v>
      </c>
      <c r="AZ211" s="9" t="s">
        <v>75</v>
      </c>
      <c r="BA211" s="14">
        <v>60193.02734375</v>
      </c>
      <c r="BB211" s="13">
        <v>1</v>
      </c>
      <c r="BC211" s="9">
        <v>2</v>
      </c>
      <c r="BD211" s="9">
        <v>2</v>
      </c>
      <c r="BE211" s="9">
        <v>2</v>
      </c>
      <c r="BF211" s="9">
        <v>1</v>
      </c>
      <c r="BG211" s="9">
        <v>2</v>
      </c>
      <c r="BH211" s="9">
        <v>1</v>
      </c>
      <c r="BI211" s="9" t="s">
        <v>75</v>
      </c>
      <c r="BJ211" s="9" t="s">
        <v>75</v>
      </c>
      <c r="BK211" s="9">
        <v>1</v>
      </c>
      <c r="BL211" s="9">
        <v>1</v>
      </c>
      <c r="BM211" s="9" t="s">
        <v>75</v>
      </c>
      <c r="BN211" s="14">
        <v>1</v>
      </c>
      <c r="BO211" s="15" t="s">
        <v>75</v>
      </c>
      <c r="BP211" s="9">
        <v>2</v>
      </c>
      <c r="BQ211" s="9">
        <v>0.64400000000000002</v>
      </c>
      <c r="BR211" s="9">
        <v>0</v>
      </c>
      <c r="BS211" s="9">
        <v>1</v>
      </c>
      <c r="BT211" s="9">
        <v>0.27</v>
      </c>
      <c r="BU211" s="9">
        <v>4.1859999999999998E-4</v>
      </c>
      <c r="BV211" s="9">
        <v>8.496E-5</v>
      </c>
      <c r="BW211" s="9">
        <v>3.82</v>
      </c>
      <c r="BX211" s="10">
        <v>59.13</v>
      </c>
      <c r="BY211" s="11">
        <v>2.5999999999999999E-2</v>
      </c>
      <c r="BZ211" s="9">
        <v>-5.27</v>
      </c>
      <c r="CA211" s="9">
        <v>2.4271915258459098E-5</v>
      </c>
      <c r="CB211" s="9">
        <v>4.7060546806679E-4</v>
      </c>
      <c r="CC211" s="19">
        <f t="shared" si="6"/>
        <v>-38.46153846153846</v>
      </c>
      <c r="CD211" s="20" t="str">
        <f t="shared" si="7"/>
        <v>High</v>
      </c>
      <c r="CE211" s="15">
        <v>1463366.375</v>
      </c>
      <c r="CF211" s="9">
        <v>38026.1796875</v>
      </c>
      <c r="CG211" s="9">
        <v>93.71</v>
      </c>
      <c r="CH211" s="9">
        <v>40.270000000000003</v>
      </c>
    </row>
    <row r="212" spans="1:86" x14ac:dyDescent="0.25">
      <c r="A212">
        <v>861</v>
      </c>
      <c r="B212" s="9" t="s">
        <v>215</v>
      </c>
      <c r="C212" s="9" t="s">
        <v>75</v>
      </c>
      <c r="D212" s="9" t="b">
        <v>0</v>
      </c>
      <c r="E212" s="9">
        <v>3.8922400000000003E-2</v>
      </c>
      <c r="F212" s="9">
        <v>1.6073699999999999E-3</v>
      </c>
      <c r="G212" s="9">
        <v>1</v>
      </c>
      <c r="H212" s="9">
        <v>4</v>
      </c>
      <c r="I212" s="9">
        <v>4</v>
      </c>
      <c r="J212" s="9" t="s">
        <v>216</v>
      </c>
      <c r="K212" s="9" t="s">
        <v>217</v>
      </c>
      <c r="L212" s="9" t="s">
        <v>218</v>
      </c>
      <c r="M212" s="9" t="s">
        <v>219</v>
      </c>
      <c r="N212" s="9">
        <v>0</v>
      </c>
      <c r="O212" s="10">
        <v>1510.81249</v>
      </c>
      <c r="P212" s="11">
        <v>0.114</v>
      </c>
      <c r="Q212" s="9">
        <v>-3.13</v>
      </c>
      <c r="R212" s="9">
        <v>4.3636910871764599E-3</v>
      </c>
      <c r="S212" s="10">
        <v>1.3128691288143E-2</v>
      </c>
      <c r="T212" s="19">
        <f t="shared" si="4"/>
        <v>-8.7719298245614024</v>
      </c>
      <c r="U212" s="20" t="str">
        <f t="shared" si="5"/>
        <v>High</v>
      </c>
      <c r="V212" s="21">
        <v>775868.750332581</v>
      </c>
      <c r="W212" s="12">
        <v>88634.964034846096</v>
      </c>
      <c r="X212" s="9">
        <v>55.22</v>
      </c>
      <c r="Y212" s="10">
        <v>53.18</v>
      </c>
      <c r="Z212" s="11">
        <v>5</v>
      </c>
      <c r="AA212" s="14">
        <v>3</v>
      </c>
      <c r="AB212" s="13" t="s">
        <v>75</v>
      </c>
      <c r="AC212" s="9">
        <v>775868.750332581</v>
      </c>
      <c r="AD212" s="9" t="s">
        <v>75</v>
      </c>
      <c r="AE212" s="9">
        <v>618658.515625</v>
      </c>
      <c r="AF212" s="9">
        <v>1588976.3522067999</v>
      </c>
      <c r="AG212" s="9">
        <v>1061539.6464333001</v>
      </c>
      <c r="AH212" s="9">
        <v>319044.47626897303</v>
      </c>
      <c r="AI212" s="9">
        <v>88634.964034846096</v>
      </c>
      <c r="AJ212" s="9" t="s">
        <v>75</v>
      </c>
      <c r="AK212" s="9" t="s">
        <v>75</v>
      </c>
      <c r="AL212" s="9">
        <v>86449.824522590294</v>
      </c>
      <c r="AM212" s="9" t="s">
        <v>75</v>
      </c>
      <c r="AN212" s="14">
        <v>203884.564818382</v>
      </c>
      <c r="AO212" s="13" t="s">
        <v>75</v>
      </c>
      <c r="AP212" s="9">
        <v>508869.578125</v>
      </c>
      <c r="AQ212" s="9" t="s">
        <v>75</v>
      </c>
      <c r="AR212" s="9">
        <v>618658.515625</v>
      </c>
      <c r="AS212" s="9">
        <v>643426.921875</v>
      </c>
      <c r="AT212" s="9">
        <v>716047.625</v>
      </c>
      <c r="AU212" s="9">
        <v>43662.14453125</v>
      </c>
      <c r="AV212" s="9">
        <v>10995.1220703125</v>
      </c>
      <c r="AW212" s="9" t="s">
        <v>75</v>
      </c>
      <c r="AX212" s="9" t="s">
        <v>75</v>
      </c>
      <c r="AY212" s="9">
        <v>30391.904296875</v>
      </c>
      <c r="AZ212" s="9" t="s">
        <v>75</v>
      </c>
      <c r="BA212" s="14">
        <v>16330.3369140625</v>
      </c>
      <c r="BB212" s="13" t="s">
        <v>75</v>
      </c>
      <c r="BC212" s="9">
        <v>2</v>
      </c>
      <c r="BD212" s="9" t="s">
        <v>75</v>
      </c>
      <c r="BE212" s="9">
        <v>2</v>
      </c>
      <c r="BF212" s="9">
        <v>2</v>
      </c>
      <c r="BG212" s="9">
        <v>2</v>
      </c>
      <c r="BH212" s="9">
        <v>1</v>
      </c>
      <c r="BI212" s="9">
        <v>1</v>
      </c>
      <c r="BJ212" s="9" t="s">
        <v>75</v>
      </c>
      <c r="BK212" s="9" t="s">
        <v>75</v>
      </c>
      <c r="BL212" s="9">
        <v>1</v>
      </c>
      <c r="BM212" s="9" t="s">
        <v>75</v>
      </c>
      <c r="BN212" s="14">
        <v>1</v>
      </c>
      <c r="BO212" s="15" t="s">
        <v>75</v>
      </c>
      <c r="BP212" s="9">
        <v>3</v>
      </c>
      <c r="BQ212" s="9">
        <v>0.4108</v>
      </c>
      <c r="BR212" s="9">
        <v>0</v>
      </c>
      <c r="BS212" s="9">
        <v>1</v>
      </c>
      <c r="BT212" s="9">
        <v>0.46</v>
      </c>
      <c r="BU212" s="9">
        <v>9.2230000000000003E-4</v>
      </c>
      <c r="BV212" s="9">
        <v>8.7399999999999995E-3</v>
      </c>
      <c r="BW212" s="9">
        <v>1.85</v>
      </c>
      <c r="BX212" s="10">
        <v>34.35</v>
      </c>
      <c r="BY212" s="11">
        <v>2.5999999999999999E-2</v>
      </c>
      <c r="BZ212" s="9">
        <v>-5.24</v>
      </c>
      <c r="CA212" s="9">
        <v>2.8501873777523499E-3</v>
      </c>
      <c r="CB212" s="9">
        <v>1.17025340568891E-2</v>
      </c>
      <c r="CC212" s="19">
        <f t="shared" si="6"/>
        <v>-38.46153846153846</v>
      </c>
      <c r="CD212" s="20" t="str">
        <f t="shared" si="7"/>
        <v>High</v>
      </c>
      <c r="CE212" s="15">
        <v>618658.515625</v>
      </c>
      <c r="CF212" s="9">
        <v>16330.3369140625</v>
      </c>
      <c r="CG212" s="9">
        <v>53.15</v>
      </c>
      <c r="CH212" s="9">
        <v>52.08</v>
      </c>
    </row>
    <row r="213" spans="1:86" x14ac:dyDescent="0.25">
      <c r="A213">
        <v>413</v>
      </c>
      <c r="B213" s="9" t="s">
        <v>234</v>
      </c>
      <c r="C213" s="9" t="s">
        <v>75</v>
      </c>
      <c r="D213" s="9" t="b">
        <v>0</v>
      </c>
      <c r="E213" s="9">
        <v>1.7684900000000001E-10</v>
      </c>
      <c r="F213" s="9">
        <v>1.3942E-3</v>
      </c>
      <c r="G213" s="9">
        <v>1</v>
      </c>
      <c r="H213" s="9">
        <v>1</v>
      </c>
      <c r="I213" s="9">
        <v>53</v>
      </c>
      <c r="J213" s="9" t="s">
        <v>235</v>
      </c>
      <c r="K213" s="9" t="s">
        <v>236</v>
      </c>
      <c r="L213" s="9" t="s">
        <v>237</v>
      </c>
      <c r="M213" s="9" t="s">
        <v>235</v>
      </c>
      <c r="N213" s="9">
        <v>0</v>
      </c>
      <c r="O213" s="10">
        <v>2471.2260000000001</v>
      </c>
      <c r="P213" s="11">
        <v>9.0999999999999998E-2</v>
      </c>
      <c r="Q213" s="9">
        <v>-3.45</v>
      </c>
      <c r="R213" s="9">
        <v>4.4397892089929197E-3</v>
      </c>
      <c r="S213" s="10">
        <v>1.32434737943464E-2</v>
      </c>
      <c r="T213" s="19">
        <f t="shared" si="4"/>
        <v>-10.989010989010989</v>
      </c>
      <c r="U213" s="20" t="str">
        <f t="shared" si="5"/>
        <v>High</v>
      </c>
      <c r="V213" s="21">
        <v>8278437.5758553399</v>
      </c>
      <c r="W213" s="12">
        <v>755565.45790591103</v>
      </c>
      <c r="X213" s="9">
        <v>81.08</v>
      </c>
      <c r="Y213" s="10">
        <v>74.430000000000007</v>
      </c>
      <c r="Z213" s="11">
        <v>7</v>
      </c>
      <c r="AA213" s="14">
        <v>4</v>
      </c>
      <c r="AB213" s="13">
        <v>6387194.8485925402</v>
      </c>
      <c r="AC213" s="9">
        <v>30901099.717764899</v>
      </c>
      <c r="AD213" s="9">
        <v>3414582.8945550602</v>
      </c>
      <c r="AE213" s="9">
        <v>4342767.359375</v>
      </c>
      <c r="AF213" s="9">
        <v>23434878.807967599</v>
      </c>
      <c r="AG213" s="9">
        <v>8278437.5758553399</v>
      </c>
      <c r="AH213" s="9">
        <v>14012637.4467417</v>
      </c>
      <c r="AI213" s="9">
        <v>681530.97947487701</v>
      </c>
      <c r="AJ213" s="9" t="s">
        <v>75</v>
      </c>
      <c r="AK213" s="9">
        <v>154270.79036720001</v>
      </c>
      <c r="AL213" s="9">
        <v>837642.276541022</v>
      </c>
      <c r="AM213" s="9" t="s">
        <v>75</v>
      </c>
      <c r="AN213" s="14">
        <v>1645988.8494469901</v>
      </c>
      <c r="AO213" s="13">
        <v>312154.703125</v>
      </c>
      <c r="AP213" s="9">
        <v>20267125.8125</v>
      </c>
      <c r="AQ213" s="9">
        <v>282498.265625</v>
      </c>
      <c r="AR213" s="9">
        <v>4342767.359375</v>
      </c>
      <c r="AS213" s="9">
        <v>9489525.703125</v>
      </c>
      <c r="AT213" s="9">
        <v>5584111.328125</v>
      </c>
      <c r="AU213" s="9">
        <v>1917669.3125</v>
      </c>
      <c r="AV213" s="9">
        <v>84543.5703125</v>
      </c>
      <c r="AW213" s="9" t="s">
        <v>75</v>
      </c>
      <c r="AX213" s="9">
        <v>14892.20703125</v>
      </c>
      <c r="AY213" s="9">
        <v>294477.681640625</v>
      </c>
      <c r="AZ213" s="9" t="s">
        <v>75</v>
      </c>
      <c r="BA213" s="14">
        <v>131837.11328125</v>
      </c>
      <c r="BB213" s="13">
        <v>2</v>
      </c>
      <c r="BC213" s="9">
        <v>7</v>
      </c>
      <c r="BD213" s="9">
        <v>4</v>
      </c>
      <c r="BE213" s="9">
        <v>10</v>
      </c>
      <c r="BF213" s="9">
        <v>8</v>
      </c>
      <c r="BG213" s="9">
        <v>4</v>
      </c>
      <c r="BH213" s="9">
        <v>9</v>
      </c>
      <c r="BI213" s="9">
        <v>3</v>
      </c>
      <c r="BJ213" s="9" t="s">
        <v>75</v>
      </c>
      <c r="BK213" s="9">
        <v>1</v>
      </c>
      <c r="BL213" s="9">
        <v>4</v>
      </c>
      <c r="BM213" s="9" t="s">
        <v>75</v>
      </c>
      <c r="BN213" s="14">
        <v>4</v>
      </c>
      <c r="BO213" s="15" t="s">
        <v>75</v>
      </c>
      <c r="BP213" s="9">
        <v>3</v>
      </c>
      <c r="BQ213" s="9">
        <v>0.61029999999999995</v>
      </c>
      <c r="BR213" s="9">
        <v>0</v>
      </c>
      <c r="BS213" s="9">
        <v>1</v>
      </c>
      <c r="BT213" s="9">
        <v>1.7</v>
      </c>
      <c r="BU213" s="9">
        <v>4.1858519999999998E-4</v>
      </c>
      <c r="BV213" s="9">
        <v>6.1131950000000003E-14</v>
      </c>
      <c r="BW213" s="9">
        <v>7.21</v>
      </c>
      <c r="BX213" s="10">
        <v>45.58</v>
      </c>
      <c r="BY213" s="11">
        <v>2.4E-2</v>
      </c>
      <c r="BZ213" s="9">
        <v>-5.36</v>
      </c>
      <c r="CA213" s="9">
        <v>4.7719799573939896E-3</v>
      </c>
      <c r="CB213" s="9">
        <v>1.64893168824802E-2</v>
      </c>
      <c r="CC213" s="19">
        <f t="shared" si="6"/>
        <v>-41.666666666666664</v>
      </c>
      <c r="CD213" s="20" t="str">
        <f t="shared" si="7"/>
        <v>High</v>
      </c>
      <c r="CE213" s="15">
        <v>4342767.359375</v>
      </c>
      <c r="CF213" s="9">
        <v>105574.524656711</v>
      </c>
      <c r="CG213" s="9">
        <v>117.37</v>
      </c>
      <c r="CH213" s="9">
        <v>90.41</v>
      </c>
    </row>
    <row r="214" spans="1:86" x14ac:dyDescent="0.25">
      <c r="A214">
        <v>1099</v>
      </c>
      <c r="B214" s="9" t="s">
        <v>438</v>
      </c>
      <c r="C214" s="9" t="s">
        <v>75</v>
      </c>
      <c r="D214" s="9" t="b">
        <v>0</v>
      </c>
      <c r="E214" s="9">
        <v>7.84942E-2</v>
      </c>
      <c r="F214" s="9">
        <v>3.8258699999999999E-3</v>
      </c>
      <c r="G214" s="9">
        <v>1</v>
      </c>
      <c r="H214" s="9">
        <v>5</v>
      </c>
      <c r="I214" s="9">
        <v>1</v>
      </c>
      <c r="J214" s="9" t="s">
        <v>439</v>
      </c>
      <c r="K214" s="9" t="s">
        <v>440</v>
      </c>
      <c r="L214" s="9" t="s">
        <v>441</v>
      </c>
      <c r="M214" s="9" t="s">
        <v>442</v>
      </c>
      <c r="N214" s="9">
        <v>0</v>
      </c>
      <c r="O214" s="10">
        <v>951.48942</v>
      </c>
      <c r="P214" s="11">
        <v>0.11899999999999999</v>
      </c>
      <c r="Q214" s="9">
        <v>-3.07</v>
      </c>
      <c r="R214" s="9">
        <v>2.81720785778488E-2</v>
      </c>
      <c r="S214" s="10">
        <v>5.2860513030479797E-2</v>
      </c>
      <c r="T214" s="19">
        <f t="shared" si="4"/>
        <v>-8.4033613445378155</v>
      </c>
      <c r="U214" s="20" t="str">
        <f t="shared" si="5"/>
        <v>Low</v>
      </c>
      <c r="V214" s="21">
        <v>1523297.73666246</v>
      </c>
      <c r="W214" s="12">
        <v>181609.75487975101</v>
      </c>
      <c r="X214" s="9">
        <v>29.19</v>
      </c>
      <c r="Y214" s="10">
        <v>150.72</v>
      </c>
      <c r="Z214" s="11">
        <v>6</v>
      </c>
      <c r="AA214" s="14">
        <v>5</v>
      </c>
      <c r="AB214" s="13" t="s">
        <v>75</v>
      </c>
      <c r="AC214" s="9">
        <v>1036978.8824620401</v>
      </c>
      <c r="AD214" s="9">
        <v>1668731.2588804399</v>
      </c>
      <c r="AE214" s="9">
        <v>734188.875</v>
      </c>
      <c r="AF214" s="9">
        <v>1757892.5245575099</v>
      </c>
      <c r="AG214" s="9">
        <v>1560728.0786086901</v>
      </c>
      <c r="AH214" s="9">
        <v>1486765.0722280401</v>
      </c>
      <c r="AI214" s="9">
        <v>133409.53507561301</v>
      </c>
      <c r="AJ214" s="9">
        <v>1542951.1857684599</v>
      </c>
      <c r="AK214" s="9">
        <v>190123.10264471601</v>
      </c>
      <c r="AL214" s="9">
        <v>45474.0270052466</v>
      </c>
      <c r="AM214" s="9" t="s">
        <v>75</v>
      </c>
      <c r="AN214" s="14">
        <v>181609.75487975101</v>
      </c>
      <c r="AO214" s="13" t="s">
        <v>75</v>
      </c>
      <c r="AP214" s="9">
        <v>680124.0625</v>
      </c>
      <c r="AQ214" s="9">
        <v>138058.9375</v>
      </c>
      <c r="AR214" s="9">
        <v>734188.875</v>
      </c>
      <c r="AS214" s="9">
        <v>711826.4375</v>
      </c>
      <c r="AT214" s="9">
        <v>1052768.625</v>
      </c>
      <c r="AU214" s="9">
        <v>203468.03125</v>
      </c>
      <c r="AV214" s="9">
        <v>16549.384765625</v>
      </c>
      <c r="AW214" s="9">
        <v>71353.7421875</v>
      </c>
      <c r="AX214" s="9">
        <v>18353.134765625</v>
      </c>
      <c r="AY214" s="9">
        <v>15986.640625</v>
      </c>
      <c r="AZ214" s="9" t="s">
        <v>75</v>
      </c>
      <c r="BA214" s="14">
        <v>14546.2138671875</v>
      </c>
      <c r="BB214" s="13" t="s">
        <v>75</v>
      </c>
      <c r="BC214" s="9">
        <v>1</v>
      </c>
      <c r="BD214" s="9">
        <v>1</v>
      </c>
      <c r="BE214" s="9">
        <v>1</v>
      </c>
      <c r="BF214" s="9">
        <v>1</v>
      </c>
      <c r="BG214" s="9">
        <v>1</v>
      </c>
      <c r="BH214" s="9">
        <v>1</v>
      </c>
      <c r="BI214" s="9">
        <v>1</v>
      </c>
      <c r="BJ214" s="9">
        <v>1</v>
      </c>
      <c r="BK214" s="9">
        <v>1</v>
      </c>
      <c r="BL214" s="9">
        <v>1</v>
      </c>
      <c r="BM214" s="9" t="s">
        <v>75</v>
      </c>
      <c r="BN214" s="14">
        <v>1</v>
      </c>
      <c r="BO214" s="15" t="s">
        <v>75</v>
      </c>
      <c r="BP214" s="9">
        <v>2</v>
      </c>
      <c r="BQ214" s="9">
        <v>0.37569999999999998</v>
      </c>
      <c r="BR214" s="9">
        <v>0</v>
      </c>
      <c r="BS214" s="9">
        <v>1</v>
      </c>
      <c r="BT214" s="9">
        <v>0.9</v>
      </c>
      <c r="BU214" s="9">
        <v>1.737E-3</v>
      </c>
      <c r="BV214" s="9">
        <v>2.274E-2</v>
      </c>
      <c r="BW214" s="9">
        <v>1.73</v>
      </c>
      <c r="BX214" s="10">
        <v>41.41</v>
      </c>
      <c r="BY214" s="11">
        <v>2.4E-2</v>
      </c>
      <c r="BZ214" s="9">
        <v>-5.39</v>
      </c>
      <c r="CA214" s="9">
        <v>7.5823225934150805E-5</v>
      </c>
      <c r="CB214" s="9">
        <v>8.2694705784433205E-4</v>
      </c>
      <c r="CC214" s="19">
        <f t="shared" si="6"/>
        <v>-41.666666666666664</v>
      </c>
      <c r="CD214" s="20" t="str">
        <f t="shared" si="7"/>
        <v>High</v>
      </c>
      <c r="CE214" s="15">
        <v>695794.71718848404</v>
      </c>
      <c r="CF214" s="9">
        <v>16549.384765625</v>
      </c>
      <c r="CG214" s="9">
        <v>59.6</v>
      </c>
      <c r="CH214" s="9">
        <v>90.04</v>
      </c>
    </row>
    <row r="215" spans="1:86" x14ac:dyDescent="0.25">
      <c r="A215">
        <v>630</v>
      </c>
      <c r="B215" s="9" t="s">
        <v>211</v>
      </c>
      <c r="C215" s="9" t="s">
        <v>75</v>
      </c>
      <c r="D215" s="9" t="b">
        <v>0</v>
      </c>
      <c r="E215" s="9">
        <v>1.8486800000000001E-2</v>
      </c>
      <c r="F215" s="9">
        <v>1.6073699999999999E-3</v>
      </c>
      <c r="G215" s="9">
        <v>1</v>
      </c>
      <c r="H215" s="9">
        <v>1</v>
      </c>
      <c r="I215" s="9">
        <v>1</v>
      </c>
      <c r="J215" s="9" t="s">
        <v>212</v>
      </c>
      <c r="K215" s="9" t="s">
        <v>213</v>
      </c>
      <c r="L215" s="9" t="s">
        <v>214</v>
      </c>
      <c r="M215" s="9" t="s">
        <v>212</v>
      </c>
      <c r="N215" s="9">
        <v>0</v>
      </c>
      <c r="O215" s="10">
        <v>1033.5676699999999</v>
      </c>
      <c r="P215" s="11">
        <v>0.121</v>
      </c>
      <c r="Q215" s="9">
        <v>-3.05</v>
      </c>
      <c r="R215" s="9">
        <v>2.9531467829404501E-3</v>
      </c>
      <c r="S215" s="10">
        <v>9.9100791081366997E-3</v>
      </c>
      <c r="T215" s="19">
        <f t="shared" si="4"/>
        <v>-8.2644628099173563</v>
      </c>
      <c r="U215" s="20" t="str">
        <f t="shared" si="5"/>
        <v>High</v>
      </c>
      <c r="V215" s="21">
        <v>616628.37515371398</v>
      </c>
      <c r="W215" s="12">
        <v>74627.248738777693</v>
      </c>
      <c r="X215" s="9">
        <v>34.979999999999997</v>
      </c>
      <c r="Y215" s="10">
        <v>24.22</v>
      </c>
      <c r="Z215" s="11">
        <v>4</v>
      </c>
      <c r="AA215" s="14">
        <v>2</v>
      </c>
      <c r="AB215" s="13" t="s">
        <v>75</v>
      </c>
      <c r="AC215" s="9">
        <v>868470.344130237</v>
      </c>
      <c r="AD215" s="9" t="s">
        <v>75</v>
      </c>
      <c r="AE215" s="9">
        <v>363776.5625</v>
      </c>
      <c r="AF215" s="9" t="s">
        <v>75</v>
      </c>
      <c r="AG215" s="9">
        <v>540507.24505738902</v>
      </c>
      <c r="AH215" s="9">
        <v>703469.85451478802</v>
      </c>
      <c r="AI215" s="9">
        <v>62774.199491334701</v>
      </c>
      <c r="AJ215" s="9" t="s">
        <v>75</v>
      </c>
      <c r="AK215" s="9">
        <v>88718.395446654293</v>
      </c>
      <c r="AL215" s="9" t="s">
        <v>75</v>
      </c>
      <c r="AM215" s="9" t="s">
        <v>75</v>
      </c>
      <c r="AN215" s="14" t="s">
        <v>75</v>
      </c>
      <c r="AO215" s="13" t="s">
        <v>75</v>
      </c>
      <c r="AP215" s="9">
        <v>569604.25</v>
      </c>
      <c r="AQ215" s="9" t="s">
        <v>75</v>
      </c>
      <c r="AR215" s="9">
        <v>363776.5625</v>
      </c>
      <c r="AS215" s="9" t="s">
        <v>75</v>
      </c>
      <c r="AT215" s="9">
        <v>364592.0625</v>
      </c>
      <c r="AU215" s="9">
        <v>96271.8515625</v>
      </c>
      <c r="AV215" s="9">
        <v>7787.107421875</v>
      </c>
      <c r="AW215" s="9" t="s">
        <v>75</v>
      </c>
      <c r="AX215" s="9">
        <v>8564.244140625</v>
      </c>
      <c r="AY215" s="9" t="s">
        <v>75</v>
      </c>
      <c r="AZ215" s="9" t="s">
        <v>75</v>
      </c>
      <c r="BA215" s="14" t="s">
        <v>75</v>
      </c>
      <c r="BB215" s="13" t="s">
        <v>75</v>
      </c>
      <c r="BC215" s="9">
        <v>1</v>
      </c>
      <c r="BD215" s="9" t="s">
        <v>75</v>
      </c>
      <c r="BE215" s="9">
        <v>1</v>
      </c>
      <c r="BF215" s="9" t="s">
        <v>75</v>
      </c>
      <c r="BG215" s="9">
        <v>1</v>
      </c>
      <c r="BH215" s="9">
        <v>1</v>
      </c>
      <c r="BI215" s="9">
        <v>1</v>
      </c>
      <c r="BJ215" s="9" t="s">
        <v>75</v>
      </c>
      <c r="BK215" s="9">
        <v>1</v>
      </c>
      <c r="BL215" s="9" t="s">
        <v>75</v>
      </c>
      <c r="BM215" s="9" t="s">
        <v>75</v>
      </c>
      <c r="BN215" s="14" t="s">
        <v>75</v>
      </c>
      <c r="BO215" s="15" t="s">
        <v>75</v>
      </c>
      <c r="BP215" s="9">
        <v>2</v>
      </c>
      <c r="BQ215" s="9">
        <v>0.17069999999999999</v>
      </c>
      <c r="BR215" s="9">
        <v>0</v>
      </c>
      <c r="BS215" s="9">
        <v>1</v>
      </c>
      <c r="BT215" s="9">
        <v>-0.47</v>
      </c>
      <c r="BU215" s="9">
        <v>4.1859999999999998E-4</v>
      </c>
      <c r="BV215" s="9">
        <v>3.2060000000000001E-3</v>
      </c>
      <c r="BW215" s="9">
        <v>2.0499999999999998</v>
      </c>
      <c r="BX215" s="10">
        <v>30.87</v>
      </c>
      <c r="BY215" s="11">
        <v>2.1999999999999999E-2</v>
      </c>
      <c r="BZ215" s="9">
        <v>-5.48</v>
      </c>
      <c r="CA215" s="9">
        <v>2.3856539720295299E-3</v>
      </c>
      <c r="CB215" s="9">
        <v>1.02637093738049E-2</v>
      </c>
      <c r="CC215" s="19">
        <f t="shared" si="6"/>
        <v>-45.45454545454546</v>
      </c>
      <c r="CD215" s="20" t="str">
        <f t="shared" si="7"/>
        <v>High</v>
      </c>
      <c r="CE215" s="15">
        <v>364184.08423630398</v>
      </c>
      <c r="CF215" s="9">
        <v>8166.4367450076097</v>
      </c>
      <c r="CG215" s="9">
        <v>55.68</v>
      </c>
      <c r="CH215" s="9">
        <v>6.72</v>
      </c>
    </row>
    <row r="216" spans="1:86" x14ac:dyDescent="0.25">
      <c r="A216">
        <v>305</v>
      </c>
      <c r="B216" s="9" t="s">
        <v>238</v>
      </c>
      <c r="C216" s="9" t="s">
        <v>75</v>
      </c>
      <c r="D216" s="9" t="b">
        <v>0</v>
      </c>
      <c r="E216" s="9">
        <v>1.7603899999999999E-2</v>
      </c>
      <c r="F216" s="9">
        <v>1.3942E-3</v>
      </c>
      <c r="G216" s="9">
        <v>2</v>
      </c>
      <c r="H216" s="9">
        <v>14</v>
      </c>
      <c r="I216" s="9">
        <v>5</v>
      </c>
      <c r="J216" s="9" t="s">
        <v>239</v>
      </c>
      <c r="K216" s="9" t="s">
        <v>240</v>
      </c>
      <c r="L216" s="9" t="s">
        <v>241</v>
      </c>
      <c r="M216" s="9" t="s">
        <v>242</v>
      </c>
      <c r="N216" s="9">
        <v>0</v>
      </c>
      <c r="O216" s="10">
        <v>1170.6364799999999</v>
      </c>
      <c r="P216" s="11">
        <v>8.8999999999999996E-2</v>
      </c>
      <c r="Q216" s="9">
        <v>-3.49</v>
      </c>
      <c r="R216" s="9">
        <v>2.3061020957050499E-2</v>
      </c>
      <c r="S216" s="10">
        <v>4.6521944011622199E-2</v>
      </c>
      <c r="T216" s="19">
        <f t="shared" si="4"/>
        <v>-11.235955056179776</v>
      </c>
      <c r="U216" s="20" t="str">
        <f t="shared" si="5"/>
        <v>High</v>
      </c>
      <c r="V216" s="21">
        <v>10353034.326625399</v>
      </c>
      <c r="W216" s="12">
        <v>924046.97274710203</v>
      </c>
      <c r="X216" s="9">
        <v>33.840000000000003</v>
      </c>
      <c r="Y216" s="10">
        <v>61.13</v>
      </c>
      <c r="Z216" s="11">
        <v>7</v>
      </c>
      <c r="AA216" s="14">
        <v>3</v>
      </c>
      <c r="AB216" s="13">
        <v>7122691.1096884301</v>
      </c>
      <c r="AC216" s="9">
        <v>17255741.185491499</v>
      </c>
      <c r="AD216" s="9">
        <v>10353034.326625399</v>
      </c>
      <c r="AE216" s="9">
        <v>7316564</v>
      </c>
      <c r="AF216" s="9">
        <v>10019705.999942601</v>
      </c>
      <c r="AG216" s="9">
        <v>10461393.3913862</v>
      </c>
      <c r="AH216" s="9">
        <v>14806214.751054799</v>
      </c>
      <c r="AI216" s="9" t="s">
        <v>75</v>
      </c>
      <c r="AJ216" s="9" t="s">
        <v>75</v>
      </c>
      <c r="AK216" s="9">
        <v>1125148.35979185</v>
      </c>
      <c r="AL216" s="9">
        <v>236800.68052277001</v>
      </c>
      <c r="AM216" s="9" t="s">
        <v>75</v>
      </c>
      <c r="AN216" s="14">
        <v>924046.97274710203</v>
      </c>
      <c r="AO216" s="13">
        <v>348099.84375</v>
      </c>
      <c r="AP216" s="9">
        <v>11317535</v>
      </c>
      <c r="AQ216" s="9">
        <v>856536.3125</v>
      </c>
      <c r="AR216" s="9">
        <v>7316564</v>
      </c>
      <c r="AS216" s="9">
        <v>4057296.75</v>
      </c>
      <c r="AT216" s="9">
        <v>7056595.5</v>
      </c>
      <c r="AU216" s="9">
        <v>2026272.625</v>
      </c>
      <c r="AV216" s="9" t="s">
        <v>75</v>
      </c>
      <c r="AW216" s="9" t="s">
        <v>75</v>
      </c>
      <c r="AX216" s="9">
        <v>108613.8359375</v>
      </c>
      <c r="AY216" s="9">
        <v>83248.5625</v>
      </c>
      <c r="AZ216" s="9" t="s">
        <v>75</v>
      </c>
      <c r="BA216" s="14">
        <v>74012.4609375</v>
      </c>
      <c r="BB216" s="13">
        <v>2</v>
      </c>
      <c r="BC216" s="9">
        <v>1</v>
      </c>
      <c r="BD216" s="9">
        <v>1</v>
      </c>
      <c r="BE216" s="9">
        <v>1</v>
      </c>
      <c r="BF216" s="9">
        <v>1</v>
      </c>
      <c r="BG216" s="9">
        <v>1</v>
      </c>
      <c r="BH216" s="9">
        <v>1</v>
      </c>
      <c r="BI216" s="9" t="s">
        <v>75</v>
      </c>
      <c r="BJ216" s="9" t="s">
        <v>75</v>
      </c>
      <c r="BK216" s="9">
        <v>1</v>
      </c>
      <c r="BL216" s="9">
        <v>1</v>
      </c>
      <c r="BM216" s="9" t="s">
        <v>75</v>
      </c>
      <c r="BN216" s="14">
        <v>1</v>
      </c>
      <c r="BO216" s="15" t="s">
        <v>165</v>
      </c>
      <c r="BP216" s="9">
        <v>2</v>
      </c>
      <c r="BQ216" s="9">
        <v>0.43930000000000002</v>
      </c>
      <c r="BR216" s="9">
        <v>0</v>
      </c>
      <c r="BS216" s="9">
        <v>1</v>
      </c>
      <c r="BT216" s="9">
        <v>-0.38</v>
      </c>
      <c r="BU216" s="9">
        <v>4.1859999999999998E-4</v>
      </c>
      <c r="BV216" s="9">
        <v>3.0040000000000002E-3</v>
      </c>
      <c r="BW216" s="9">
        <v>1.73</v>
      </c>
      <c r="BX216" s="10">
        <v>64.010000000000005</v>
      </c>
      <c r="BY216" s="11">
        <v>2.1000000000000001E-2</v>
      </c>
      <c r="BZ216" s="9">
        <v>-5.61</v>
      </c>
      <c r="CA216" s="9">
        <v>2.6546719730687599E-4</v>
      </c>
      <c r="CB216" s="9">
        <v>1.7157046640759201E-3</v>
      </c>
      <c r="CC216" s="19">
        <f t="shared" si="6"/>
        <v>-47.619047619047613</v>
      </c>
      <c r="CD216" s="20" t="str">
        <f t="shared" si="7"/>
        <v>High</v>
      </c>
      <c r="CE216" s="15">
        <v>4057296.75</v>
      </c>
      <c r="CF216" s="9">
        <v>83248.5625</v>
      </c>
      <c r="CG216" s="9">
        <v>85.55</v>
      </c>
      <c r="CH216" s="9">
        <v>20.22</v>
      </c>
    </row>
    <row r="217" spans="1:86" x14ac:dyDescent="0.25">
      <c r="A217">
        <v>114</v>
      </c>
      <c r="B217" s="9" t="s">
        <v>443</v>
      </c>
      <c r="C217" s="9" t="s">
        <v>75</v>
      </c>
      <c r="D217" s="9" t="b">
        <v>0</v>
      </c>
      <c r="E217" s="9">
        <v>1.6728500000000001E-5</v>
      </c>
      <c r="F217" s="9">
        <v>1.3942E-3</v>
      </c>
      <c r="G217" s="9">
        <v>1</v>
      </c>
      <c r="H217" s="9">
        <v>3</v>
      </c>
      <c r="I217" s="9">
        <v>21</v>
      </c>
      <c r="J217" s="9" t="s">
        <v>282</v>
      </c>
      <c r="K217" s="9" t="s">
        <v>444</v>
      </c>
      <c r="L217" s="9" t="s">
        <v>284</v>
      </c>
      <c r="M217" s="9" t="s">
        <v>285</v>
      </c>
      <c r="N217" s="9">
        <v>0</v>
      </c>
      <c r="O217" s="10">
        <v>1689.7966200000001</v>
      </c>
      <c r="P217" s="11">
        <v>0.06</v>
      </c>
      <c r="Q217" s="9">
        <v>-4.07</v>
      </c>
      <c r="R217" s="9">
        <v>0.116578547675123</v>
      </c>
      <c r="S217" s="10">
        <v>0.155884724669034</v>
      </c>
      <c r="T217" s="19">
        <f t="shared" si="4"/>
        <v>-16.666666666666668</v>
      </c>
      <c r="U217" s="20" t="str">
        <f t="shared" si="5"/>
        <v>Low</v>
      </c>
      <c r="V217" s="21">
        <v>2522492.6362278098</v>
      </c>
      <c r="W217" s="12">
        <v>150704.11736518101</v>
      </c>
      <c r="X217" s="9">
        <v>63.04</v>
      </c>
      <c r="Y217" s="10">
        <v>84.53</v>
      </c>
      <c r="Z217" s="11">
        <v>6</v>
      </c>
      <c r="AA217" s="14">
        <v>2</v>
      </c>
      <c r="AB217" s="13" t="s">
        <v>75</v>
      </c>
      <c r="AC217" s="9">
        <v>2984439.4147851299</v>
      </c>
      <c r="AD217" s="9">
        <v>6589191.0938624898</v>
      </c>
      <c r="AE217" s="9">
        <v>1074793.9375</v>
      </c>
      <c r="AF217" s="9">
        <v>3695603.3296347</v>
      </c>
      <c r="AG217" s="9">
        <v>1987339.86219396</v>
      </c>
      <c r="AH217" s="9">
        <v>2132048.3398995898</v>
      </c>
      <c r="AI217" s="9" t="s">
        <v>75</v>
      </c>
      <c r="AJ217" s="9" t="s">
        <v>75</v>
      </c>
      <c r="AK217" s="9" t="s">
        <v>75</v>
      </c>
      <c r="AL217" s="9">
        <v>75618.445256250707</v>
      </c>
      <c r="AM217" s="9" t="s">
        <v>75</v>
      </c>
      <c r="AN217" s="14">
        <v>300346.44211282401</v>
      </c>
      <c r="AO217" s="13" t="s">
        <v>75</v>
      </c>
      <c r="AP217" s="9">
        <v>1957406.359375</v>
      </c>
      <c r="AQ217" s="9">
        <v>545142.734375</v>
      </c>
      <c r="AR217" s="9">
        <v>1074793.9375</v>
      </c>
      <c r="AS217" s="9">
        <v>1496467</v>
      </c>
      <c r="AT217" s="9">
        <v>1340534</v>
      </c>
      <c r="AU217" s="9">
        <v>291776.8828125</v>
      </c>
      <c r="AV217" s="9" t="s">
        <v>75</v>
      </c>
      <c r="AW217" s="9" t="s">
        <v>75</v>
      </c>
      <c r="AX217" s="9" t="s">
        <v>75</v>
      </c>
      <c r="AY217" s="9">
        <v>26584.07421875</v>
      </c>
      <c r="AZ217" s="9" t="s">
        <v>75</v>
      </c>
      <c r="BA217" s="14">
        <v>24056.546875</v>
      </c>
      <c r="BB217" s="13" t="s">
        <v>75</v>
      </c>
      <c r="BC217" s="9">
        <v>2</v>
      </c>
      <c r="BD217" s="9">
        <v>2</v>
      </c>
      <c r="BE217" s="9">
        <v>2</v>
      </c>
      <c r="BF217" s="9">
        <v>2</v>
      </c>
      <c r="BG217" s="9">
        <v>2</v>
      </c>
      <c r="BH217" s="9">
        <v>2</v>
      </c>
      <c r="BI217" s="9" t="s">
        <v>75</v>
      </c>
      <c r="BJ217" s="9" t="s">
        <v>75</v>
      </c>
      <c r="BK217" s="9" t="s">
        <v>75</v>
      </c>
      <c r="BL217" s="9">
        <v>1</v>
      </c>
      <c r="BM217" s="9" t="s">
        <v>75</v>
      </c>
      <c r="BN217" s="14">
        <v>1</v>
      </c>
      <c r="BO217" s="15" t="s">
        <v>75</v>
      </c>
      <c r="BP217" s="9">
        <v>2</v>
      </c>
      <c r="BQ217" s="9">
        <v>0.65749999999999997</v>
      </c>
      <c r="BR217" s="9">
        <v>0</v>
      </c>
      <c r="BS217" s="9">
        <v>1</v>
      </c>
      <c r="BT217" s="9">
        <v>-1.05</v>
      </c>
      <c r="BU217" s="9">
        <v>4.1859999999999998E-4</v>
      </c>
      <c r="BV217" s="9">
        <v>2.7379999999999998E-7</v>
      </c>
      <c r="BW217" s="9">
        <v>3.27</v>
      </c>
      <c r="BX217" s="10">
        <v>63.15</v>
      </c>
      <c r="BY217" s="11">
        <v>2.1000000000000001E-2</v>
      </c>
      <c r="BZ217" s="9">
        <v>-5.57</v>
      </c>
      <c r="CA217" s="9">
        <v>4.62646739757387E-5</v>
      </c>
      <c r="CB217" s="9">
        <v>6.2474290217574E-4</v>
      </c>
      <c r="CC217" s="19">
        <f t="shared" si="6"/>
        <v>-47.619047619047613</v>
      </c>
      <c r="CD217" s="20" t="str">
        <f t="shared" si="7"/>
        <v>High</v>
      </c>
      <c r="CE217" s="15">
        <v>1200332.37739079</v>
      </c>
      <c r="CF217" s="9">
        <v>25288.7529857017</v>
      </c>
      <c r="CG217" s="9">
        <v>55.3</v>
      </c>
      <c r="CH217" s="9">
        <v>7.06</v>
      </c>
    </row>
    <row r="218" spans="1:86" x14ac:dyDescent="0.25">
      <c r="A218">
        <v>357</v>
      </c>
      <c r="B218" s="9" t="s">
        <v>264</v>
      </c>
      <c r="C218" s="9" t="s">
        <v>75</v>
      </c>
      <c r="D218" s="9" t="b">
        <v>0</v>
      </c>
      <c r="E218" s="9">
        <v>1.14824E-2</v>
      </c>
      <c r="F218" s="9">
        <v>1.3942E-3</v>
      </c>
      <c r="G218" s="9">
        <v>1</v>
      </c>
      <c r="H218" s="9">
        <v>1</v>
      </c>
      <c r="I218" s="9">
        <v>5</v>
      </c>
      <c r="J218" s="9" t="s">
        <v>186</v>
      </c>
      <c r="K218" s="9" t="s">
        <v>265</v>
      </c>
      <c r="L218" s="9" t="s">
        <v>188</v>
      </c>
      <c r="M218" s="9" t="s">
        <v>186</v>
      </c>
      <c r="N218" s="9">
        <v>0</v>
      </c>
      <c r="O218" s="10">
        <v>1207.5436999999999</v>
      </c>
      <c r="P218" s="11">
        <v>5.5E-2</v>
      </c>
      <c r="Q218" s="9">
        <v>-4.1900000000000004</v>
      </c>
      <c r="R218" s="9">
        <v>3.0631029475540797E-4</v>
      </c>
      <c r="S218" s="10">
        <v>1.94367805217523E-3</v>
      </c>
      <c r="T218" s="19">
        <f t="shared" si="4"/>
        <v>-18.181818181818183</v>
      </c>
      <c r="U218" s="20" t="str">
        <f t="shared" si="5"/>
        <v>High</v>
      </c>
      <c r="V218" s="21">
        <v>2974808.6476233699</v>
      </c>
      <c r="W218" s="12">
        <v>163202.66619357301</v>
      </c>
      <c r="X218" s="9">
        <v>112.24</v>
      </c>
      <c r="Y218" s="10">
        <v>135.58000000000001</v>
      </c>
      <c r="Z218" s="11">
        <v>7</v>
      </c>
      <c r="AA218" s="14">
        <v>6</v>
      </c>
      <c r="AB218" s="13">
        <v>16594545.5707056</v>
      </c>
      <c r="AC218" s="9">
        <v>4077196.6791946199</v>
      </c>
      <c r="AD218" s="9">
        <v>3267097.12637559</v>
      </c>
      <c r="AE218" s="9">
        <v>1088901.625</v>
      </c>
      <c r="AF218" s="9">
        <v>2455194.6776465699</v>
      </c>
      <c r="AG218" s="9">
        <v>2655476.9488383802</v>
      </c>
      <c r="AH218" s="9">
        <v>2974808.6476233699</v>
      </c>
      <c r="AI218" s="9">
        <v>69791.953689787493</v>
      </c>
      <c r="AJ218" s="9">
        <v>1212224.5580243701</v>
      </c>
      <c r="AK218" s="9">
        <v>225932.40011919901</v>
      </c>
      <c r="AL218" s="9">
        <v>91085.445666592699</v>
      </c>
      <c r="AM218" s="9">
        <v>117889.732675077</v>
      </c>
      <c r="AN218" s="14">
        <v>230902.206653876</v>
      </c>
      <c r="AO218" s="13">
        <v>811007.89453125</v>
      </c>
      <c r="AP218" s="9">
        <v>2674113.828125</v>
      </c>
      <c r="AQ218" s="9">
        <v>270296.34375</v>
      </c>
      <c r="AR218" s="9">
        <v>1088901.625</v>
      </c>
      <c r="AS218" s="9">
        <v>994186.1953125</v>
      </c>
      <c r="AT218" s="9">
        <v>1791217.0957031299</v>
      </c>
      <c r="AU218" s="9">
        <v>407111.029296875</v>
      </c>
      <c r="AV218" s="9">
        <v>8657.65625</v>
      </c>
      <c r="AW218" s="9">
        <v>56059.296875</v>
      </c>
      <c r="AX218" s="9">
        <v>21809.91015625</v>
      </c>
      <c r="AY218" s="9">
        <v>32021.58203125</v>
      </c>
      <c r="AZ218" s="9">
        <v>7680.06201171875</v>
      </c>
      <c r="BA218" s="14">
        <v>18494.341796875</v>
      </c>
      <c r="BB218" s="13">
        <v>2</v>
      </c>
      <c r="BC218" s="9">
        <v>2</v>
      </c>
      <c r="BD218" s="9">
        <v>1</v>
      </c>
      <c r="BE218" s="9">
        <v>1</v>
      </c>
      <c r="BF218" s="9">
        <v>2</v>
      </c>
      <c r="BG218" s="9">
        <v>2</v>
      </c>
      <c r="BH218" s="9">
        <v>2</v>
      </c>
      <c r="BI218" s="9">
        <v>1</v>
      </c>
      <c r="BJ218" s="9">
        <v>2</v>
      </c>
      <c r="BK218" s="9">
        <v>1</v>
      </c>
      <c r="BL218" s="9">
        <v>1</v>
      </c>
      <c r="BM218" s="9">
        <v>1</v>
      </c>
      <c r="BN218" s="14">
        <v>1</v>
      </c>
      <c r="BO218" s="15" t="s">
        <v>75</v>
      </c>
      <c r="BP218" s="9">
        <v>2</v>
      </c>
      <c r="BQ218" s="9">
        <v>0.56420000000000003</v>
      </c>
      <c r="BR218" s="9">
        <v>0</v>
      </c>
      <c r="BS218" s="9">
        <v>1</v>
      </c>
      <c r="BT218" s="9">
        <v>0.95</v>
      </c>
      <c r="BU218" s="9">
        <v>4.1859999999999998E-4</v>
      </c>
      <c r="BV218" s="9">
        <v>1.694E-3</v>
      </c>
      <c r="BW218" s="9">
        <v>2.57</v>
      </c>
      <c r="BX218" s="10">
        <v>32.82</v>
      </c>
      <c r="BY218" s="11">
        <v>0.02</v>
      </c>
      <c r="BZ218" s="9">
        <v>-5.63</v>
      </c>
      <c r="CA218" s="9">
        <v>2.61037768507951E-6</v>
      </c>
      <c r="CB218" s="9">
        <v>1.3014597315610699E-4</v>
      </c>
      <c r="CC218" s="19">
        <f t="shared" si="6"/>
        <v>-50</v>
      </c>
      <c r="CD218" s="20" t="str">
        <f t="shared" si="7"/>
        <v>High</v>
      </c>
      <c r="CE218" s="15">
        <v>994186.1953125</v>
      </c>
      <c r="CF218" s="9">
        <v>20083.822668725799</v>
      </c>
      <c r="CG218" s="9">
        <v>72.900000000000006</v>
      </c>
      <c r="CH218" s="9">
        <v>74.83</v>
      </c>
    </row>
    <row r="219" spans="1:86" x14ac:dyDescent="0.25">
      <c r="A219">
        <v>582</v>
      </c>
      <c r="B219" s="9" t="s">
        <v>221</v>
      </c>
      <c r="C219" s="9" t="s">
        <v>75</v>
      </c>
      <c r="D219" s="9" t="b">
        <v>0</v>
      </c>
      <c r="E219" s="9">
        <v>4.8381300000000004E-3</v>
      </c>
      <c r="F219" s="9">
        <v>1.3942E-3</v>
      </c>
      <c r="G219" s="9">
        <v>1</v>
      </c>
      <c r="H219" s="9">
        <v>2</v>
      </c>
      <c r="I219" s="9">
        <v>10</v>
      </c>
      <c r="J219" s="9" t="s">
        <v>82</v>
      </c>
      <c r="K219" s="9" t="s">
        <v>222</v>
      </c>
      <c r="L219" s="9" t="s">
        <v>83</v>
      </c>
      <c r="M219" s="9" t="s">
        <v>84</v>
      </c>
      <c r="N219" s="9">
        <v>0</v>
      </c>
      <c r="O219" s="10">
        <v>1356.5913800000001</v>
      </c>
      <c r="P219" s="11">
        <v>0.10199999999999999</v>
      </c>
      <c r="Q219" s="9">
        <v>-3.29</v>
      </c>
      <c r="R219" s="9">
        <v>1.47529775753748E-4</v>
      </c>
      <c r="S219" s="10">
        <v>1.3202023522579001E-3</v>
      </c>
      <c r="T219" s="19">
        <f t="shared" si="4"/>
        <v>-9.8039215686274517</v>
      </c>
      <c r="U219" s="20" t="str">
        <f t="shared" si="5"/>
        <v>High</v>
      </c>
      <c r="V219" s="21">
        <v>6393510.7790916404</v>
      </c>
      <c r="W219" s="12">
        <v>651944.28728083905</v>
      </c>
      <c r="X219" s="9">
        <v>35.409999999999997</v>
      </c>
      <c r="Y219" s="10">
        <v>93.45</v>
      </c>
      <c r="Z219" s="11">
        <v>7</v>
      </c>
      <c r="AA219" s="14">
        <v>6</v>
      </c>
      <c r="AB219" s="13">
        <v>6393510.7790916404</v>
      </c>
      <c r="AC219" s="9">
        <v>9034616.1619360894</v>
      </c>
      <c r="AD219" s="9">
        <v>4853445.0708477404</v>
      </c>
      <c r="AE219" s="9">
        <v>2626710.14453125</v>
      </c>
      <c r="AF219" s="9">
        <v>7724567.1852025203</v>
      </c>
      <c r="AG219" s="9">
        <v>8967016.2082339805</v>
      </c>
      <c r="AH219" s="9">
        <v>6024091.4783934997</v>
      </c>
      <c r="AI219" s="9">
        <v>2892544.89655083</v>
      </c>
      <c r="AJ219" s="9">
        <v>634115.65813323797</v>
      </c>
      <c r="AK219" s="9">
        <v>617220.13711157604</v>
      </c>
      <c r="AL219" s="9">
        <v>724935.97874134395</v>
      </c>
      <c r="AM219" s="9">
        <v>670274.18147875799</v>
      </c>
      <c r="AN219" s="14">
        <v>449309.29911157698</v>
      </c>
      <c r="AO219" s="13">
        <v>312463.375</v>
      </c>
      <c r="AP219" s="9">
        <v>5925540</v>
      </c>
      <c r="AQ219" s="9">
        <v>401539.47265625</v>
      </c>
      <c r="AR219" s="9">
        <v>2626710.14453125</v>
      </c>
      <c r="AS219" s="9">
        <v>3127922.25</v>
      </c>
      <c r="AT219" s="9">
        <v>6048583</v>
      </c>
      <c r="AU219" s="9">
        <v>824414.0625</v>
      </c>
      <c r="AV219" s="9">
        <v>358818.71875</v>
      </c>
      <c r="AW219" s="9">
        <v>29324.6640625</v>
      </c>
      <c r="AX219" s="9">
        <v>59582.05078125</v>
      </c>
      <c r="AY219" s="9">
        <v>254855.171875</v>
      </c>
      <c r="AZ219" s="9">
        <v>43665.78125</v>
      </c>
      <c r="BA219" s="14">
        <v>35987.875</v>
      </c>
      <c r="BB219" s="13">
        <v>1</v>
      </c>
      <c r="BC219" s="9">
        <v>2</v>
      </c>
      <c r="BD219" s="9">
        <v>2</v>
      </c>
      <c r="BE219" s="9">
        <v>2</v>
      </c>
      <c r="BF219" s="9">
        <v>1</v>
      </c>
      <c r="BG219" s="9">
        <v>1</v>
      </c>
      <c r="BH219" s="9">
        <v>1</v>
      </c>
      <c r="BI219" s="9">
        <v>1</v>
      </c>
      <c r="BJ219" s="9">
        <v>1</v>
      </c>
      <c r="BK219" s="9">
        <v>1</v>
      </c>
      <c r="BL219" s="9">
        <v>1</v>
      </c>
      <c r="BM219" s="9">
        <v>1</v>
      </c>
      <c r="BN219" s="14">
        <v>1</v>
      </c>
      <c r="BO219" s="15" t="s">
        <v>75</v>
      </c>
      <c r="BP219" s="9">
        <v>2</v>
      </c>
      <c r="BQ219" s="9">
        <v>0.47789999999999999</v>
      </c>
      <c r="BR219" s="9">
        <v>0</v>
      </c>
      <c r="BS219" s="9">
        <v>1</v>
      </c>
      <c r="BT219" s="9">
        <v>1.42</v>
      </c>
      <c r="BU219" s="9">
        <v>4.1859999999999998E-4</v>
      </c>
      <c r="BV219" s="9">
        <v>5.3430000000000003E-4</v>
      </c>
      <c r="BW219" s="9">
        <v>2.2599999999999998</v>
      </c>
      <c r="BX219" s="10">
        <v>39.56</v>
      </c>
      <c r="BY219" s="11">
        <v>1.9E-2</v>
      </c>
      <c r="BZ219" s="9">
        <v>-5.69</v>
      </c>
      <c r="CA219" s="9">
        <v>6.24464415006151E-4</v>
      </c>
      <c r="CB219" s="9">
        <v>3.4593346164626501E-3</v>
      </c>
      <c r="CC219" s="19">
        <f t="shared" si="6"/>
        <v>-52.631578947368425</v>
      </c>
      <c r="CD219" s="20" t="str">
        <f t="shared" si="7"/>
        <v>High</v>
      </c>
      <c r="CE219" s="15">
        <v>2626710.14453125</v>
      </c>
      <c r="CF219" s="9">
        <v>51006.830874309897</v>
      </c>
      <c r="CG219" s="9">
        <v>89.35</v>
      </c>
      <c r="CH219" s="9">
        <v>108.11</v>
      </c>
    </row>
    <row r="220" spans="1:86" x14ac:dyDescent="0.25">
      <c r="A220">
        <v>324</v>
      </c>
      <c r="B220" s="9" t="s">
        <v>295</v>
      </c>
      <c r="C220" s="9" t="s">
        <v>75</v>
      </c>
      <c r="D220" s="9" t="b">
        <v>0</v>
      </c>
      <c r="E220" s="9">
        <v>1.43702E-2</v>
      </c>
      <c r="F220" s="9">
        <v>1.3942E-3</v>
      </c>
      <c r="G220" s="9">
        <v>1</v>
      </c>
      <c r="H220" s="9">
        <v>3</v>
      </c>
      <c r="I220" s="9">
        <v>2</v>
      </c>
      <c r="J220" s="9" t="s">
        <v>296</v>
      </c>
      <c r="K220" s="9" t="s">
        <v>297</v>
      </c>
      <c r="L220" s="9" t="s">
        <v>298</v>
      </c>
      <c r="M220" s="9" t="s">
        <v>299</v>
      </c>
      <c r="N220" s="9">
        <v>0</v>
      </c>
      <c r="O220" s="10">
        <v>1113.6514</v>
      </c>
      <c r="P220" s="11">
        <v>3.3000000000000002E-2</v>
      </c>
      <c r="Q220" s="9">
        <v>-4.93</v>
      </c>
      <c r="R220" s="9">
        <v>8.7927735654889597E-3</v>
      </c>
      <c r="S220" s="10">
        <v>2.2900581898176502E-2</v>
      </c>
      <c r="T220" s="19">
        <f t="shared" si="4"/>
        <v>-30.303030303030301</v>
      </c>
      <c r="U220" s="20" t="str">
        <f t="shared" si="5"/>
        <v>High</v>
      </c>
      <c r="V220" s="21">
        <v>3351729.4864369198</v>
      </c>
      <c r="W220" s="12">
        <v>110142.954079363</v>
      </c>
      <c r="X220" s="9">
        <v>42.5</v>
      </c>
      <c r="Y220" s="10">
        <v>43.05</v>
      </c>
      <c r="Z220" s="11">
        <v>3</v>
      </c>
      <c r="AA220" s="14">
        <v>2</v>
      </c>
      <c r="AB220" s="13" t="s">
        <v>75</v>
      </c>
      <c r="AC220" s="9">
        <v>1493145.3018964799</v>
      </c>
      <c r="AD220" s="9" t="s">
        <v>75</v>
      </c>
      <c r="AE220" s="9">
        <v>3806366.25</v>
      </c>
      <c r="AF220" s="9" t="s">
        <v>75</v>
      </c>
      <c r="AG220" s="9" t="s">
        <v>75</v>
      </c>
      <c r="AH220" s="9">
        <v>3351729.4864369198</v>
      </c>
      <c r="AI220" s="9" t="s">
        <v>75</v>
      </c>
      <c r="AJ220" s="9" t="s">
        <v>75</v>
      </c>
      <c r="AK220" s="9" t="s">
        <v>75</v>
      </c>
      <c r="AL220" s="9">
        <v>80432.331101800504</v>
      </c>
      <c r="AM220" s="9" t="s">
        <v>75</v>
      </c>
      <c r="AN220" s="14">
        <v>150828.282198787</v>
      </c>
      <c r="AO220" s="13" t="s">
        <v>75</v>
      </c>
      <c r="AP220" s="9">
        <v>979310.25</v>
      </c>
      <c r="AQ220" s="9" t="s">
        <v>75</v>
      </c>
      <c r="AR220" s="9">
        <v>3806366.25</v>
      </c>
      <c r="AS220" s="9" t="s">
        <v>75</v>
      </c>
      <c r="AT220" s="9" t="s">
        <v>75</v>
      </c>
      <c r="AU220" s="9">
        <v>458693.71875</v>
      </c>
      <c r="AV220" s="9" t="s">
        <v>75</v>
      </c>
      <c r="AW220" s="9" t="s">
        <v>75</v>
      </c>
      <c r="AX220" s="9" t="s">
        <v>75</v>
      </c>
      <c r="AY220" s="9">
        <v>28276.421875</v>
      </c>
      <c r="AZ220" s="9" t="s">
        <v>75</v>
      </c>
      <c r="BA220" s="14">
        <v>12080.7412109375</v>
      </c>
      <c r="BB220" s="13" t="s">
        <v>75</v>
      </c>
      <c r="BC220" s="9">
        <v>1</v>
      </c>
      <c r="BD220" s="9" t="s">
        <v>75</v>
      </c>
      <c r="BE220" s="9">
        <v>1</v>
      </c>
      <c r="BF220" s="9" t="s">
        <v>75</v>
      </c>
      <c r="BG220" s="9" t="s">
        <v>75</v>
      </c>
      <c r="BH220" s="9">
        <v>1</v>
      </c>
      <c r="BI220" s="9" t="s">
        <v>75</v>
      </c>
      <c r="BJ220" s="9" t="s">
        <v>75</v>
      </c>
      <c r="BK220" s="9" t="s">
        <v>75</v>
      </c>
      <c r="BL220" s="9">
        <v>1</v>
      </c>
      <c r="BM220" s="9" t="s">
        <v>75</v>
      </c>
      <c r="BN220" s="14">
        <v>1</v>
      </c>
      <c r="BO220" s="15" t="s">
        <v>75</v>
      </c>
      <c r="BP220" s="9">
        <v>2</v>
      </c>
      <c r="BQ220" s="9">
        <v>0.22</v>
      </c>
      <c r="BR220" s="9">
        <v>0</v>
      </c>
      <c r="BS220" s="9">
        <v>1</v>
      </c>
      <c r="BT220" s="9">
        <v>-0.32</v>
      </c>
      <c r="BU220" s="9">
        <v>4.1859999999999998E-4</v>
      </c>
      <c r="BV220" s="9">
        <v>2.2750000000000001E-3</v>
      </c>
      <c r="BW220" s="9">
        <v>2</v>
      </c>
      <c r="BX220" s="10">
        <v>74.150000000000006</v>
      </c>
      <c r="BY220" s="11">
        <v>1.9E-2</v>
      </c>
      <c r="BZ220" s="9">
        <v>-5.73</v>
      </c>
      <c r="CA220" s="9">
        <v>1.1541929363822701E-2</v>
      </c>
      <c r="CB220" s="9">
        <v>3.62894896213884E-2</v>
      </c>
      <c r="CC220" s="19">
        <f t="shared" si="6"/>
        <v>-52.631578947368425</v>
      </c>
      <c r="CD220" s="20" t="str">
        <f t="shared" si="7"/>
        <v>High</v>
      </c>
      <c r="CE220" s="15">
        <v>979310.25</v>
      </c>
      <c r="CF220" s="9">
        <v>18482.427736722399</v>
      </c>
      <c r="CG220" s="9">
        <v>103.05</v>
      </c>
      <c r="CH220" s="9">
        <v>56.75</v>
      </c>
    </row>
    <row r="221" spans="1:86" x14ac:dyDescent="0.25">
      <c r="A221">
        <v>767</v>
      </c>
      <c r="B221" s="9" t="s">
        <v>204</v>
      </c>
      <c r="C221" s="9" t="s">
        <v>205</v>
      </c>
      <c r="D221" s="9" t="b">
        <v>0</v>
      </c>
      <c r="E221" s="9">
        <v>4.7558400000000001E-2</v>
      </c>
      <c r="F221" s="9">
        <v>1.6073699999999999E-3</v>
      </c>
      <c r="G221" s="9">
        <v>1</v>
      </c>
      <c r="H221" s="9">
        <v>1</v>
      </c>
      <c r="I221" s="9">
        <v>8</v>
      </c>
      <c r="J221" s="9" t="s">
        <v>206</v>
      </c>
      <c r="K221" s="9" t="s">
        <v>207</v>
      </c>
      <c r="L221" s="9" t="s">
        <v>208</v>
      </c>
      <c r="M221" s="9" t="s">
        <v>206</v>
      </c>
      <c r="N221" s="9">
        <v>0</v>
      </c>
      <c r="O221" s="10">
        <v>1203.5674100000001</v>
      </c>
      <c r="P221" s="11">
        <v>0.128</v>
      </c>
      <c r="Q221" s="9">
        <v>-2.96</v>
      </c>
      <c r="R221" s="9">
        <v>4.0759567106367E-3</v>
      </c>
      <c r="S221" s="10">
        <v>1.2478148175545699E-2</v>
      </c>
      <c r="T221" s="19">
        <f t="shared" si="4"/>
        <v>-7.8125</v>
      </c>
      <c r="U221" s="20" t="str">
        <f t="shared" si="5"/>
        <v>High</v>
      </c>
      <c r="V221" s="21">
        <v>2913227.5930782598</v>
      </c>
      <c r="W221" s="12">
        <v>373849.31052297499</v>
      </c>
      <c r="X221" s="9">
        <v>158.71</v>
      </c>
      <c r="Y221" s="10">
        <v>63.36</v>
      </c>
      <c r="Z221" s="11">
        <v>7</v>
      </c>
      <c r="AA221" s="14">
        <v>4</v>
      </c>
      <c r="AB221" s="13">
        <v>38184832.469552897</v>
      </c>
      <c r="AC221" s="9">
        <v>6996667.8766320897</v>
      </c>
      <c r="AD221" s="9">
        <v>5490417.4655058803</v>
      </c>
      <c r="AE221" s="9">
        <v>2056409.578125</v>
      </c>
      <c r="AF221" s="9">
        <v>2913227.5930782598</v>
      </c>
      <c r="AG221" s="9">
        <v>2384579.6410261099</v>
      </c>
      <c r="AH221" s="9">
        <v>693955.64334234502</v>
      </c>
      <c r="AI221" s="9" t="s">
        <v>75</v>
      </c>
      <c r="AJ221" s="9">
        <v>279501.53323618398</v>
      </c>
      <c r="AK221" s="9" t="s">
        <v>75</v>
      </c>
      <c r="AL221" s="9">
        <v>70947.106726196405</v>
      </c>
      <c r="AM221" s="9">
        <v>500044.86687520699</v>
      </c>
      <c r="AN221" s="14">
        <v>561703.68209638901</v>
      </c>
      <c r="AO221" s="13">
        <v>1866167.4375</v>
      </c>
      <c r="AP221" s="9">
        <v>4588909.4375</v>
      </c>
      <c r="AQ221" s="9">
        <v>454238.03125</v>
      </c>
      <c r="AR221" s="9">
        <v>2056409.578125</v>
      </c>
      <c r="AS221" s="9">
        <v>1179658.25</v>
      </c>
      <c r="AT221" s="9">
        <v>1608486.875</v>
      </c>
      <c r="AU221" s="9">
        <v>94969.8046875</v>
      </c>
      <c r="AV221" s="9" t="s">
        <v>75</v>
      </c>
      <c r="AW221" s="9">
        <v>12925.5419921875</v>
      </c>
      <c r="AX221" s="9" t="s">
        <v>75</v>
      </c>
      <c r="AY221" s="9">
        <v>24941.83984375</v>
      </c>
      <c r="AZ221" s="9">
        <v>32575.9970703125</v>
      </c>
      <c r="BA221" s="14">
        <v>44990.21484375</v>
      </c>
      <c r="BB221" s="13">
        <v>2</v>
      </c>
      <c r="BC221" s="9">
        <v>2</v>
      </c>
      <c r="BD221" s="9">
        <v>1</v>
      </c>
      <c r="BE221" s="9">
        <v>2</v>
      </c>
      <c r="BF221" s="9">
        <v>1</v>
      </c>
      <c r="BG221" s="9">
        <v>1</v>
      </c>
      <c r="BH221" s="9">
        <v>1</v>
      </c>
      <c r="BI221" s="9" t="s">
        <v>75</v>
      </c>
      <c r="BJ221" s="9">
        <v>1</v>
      </c>
      <c r="BK221" s="9" t="s">
        <v>75</v>
      </c>
      <c r="BL221" s="9">
        <v>1</v>
      </c>
      <c r="BM221" s="9">
        <v>2</v>
      </c>
      <c r="BN221" s="14">
        <v>1</v>
      </c>
      <c r="BO221" s="15" t="s">
        <v>75</v>
      </c>
      <c r="BP221" s="9">
        <v>2</v>
      </c>
      <c r="BQ221" s="9">
        <v>0.49769999999999998</v>
      </c>
      <c r="BR221" s="9">
        <v>0</v>
      </c>
      <c r="BS221" s="9">
        <v>1</v>
      </c>
      <c r="BT221" s="9">
        <v>0.93</v>
      </c>
      <c r="BU221" s="9">
        <v>9.2230000000000003E-4</v>
      </c>
      <c r="BV221" s="9">
        <v>1.1520000000000001E-2</v>
      </c>
      <c r="BW221" s="9">
        <v>2.15</v>
      </c>
      <c r="BX221" s="10">
        <v>36.49</v>
      </c>
      <c r="BY221" s="11">
        <v>1.7999999999999999E-2</v>
      </c>
      <c r="BZ221" s="9">
        <v>-5.82</v>
      </c>
      <c r="CA221" s="9">
        <v>1.02566926930074E-4</v>
      </c>
      <c r="CB221" s="9">
        <v>9.8629146812615701E-4</v>
      </c>
      <c r="CC221" s="19">
        <f t="shared" si="6"/>
        <v>-55.555555555555557</v>
      </c>
      <c r="CD221" s="20" t="str">
        <f t="shared" si="7"/>
        <v>High</v>
      </c>
      <c r="CE221" s="15">
        <v>1608486.875</v>
      </c>
      <c r="CF221" s="9">
        <v>28504.478624914402</v>
      </c>
      <c r="CG221" s="9">
        <v>86.65</v>
      </c>
      <c r="CH221" s="9">
        <v>46.63</v>
      </c>
    </row>
    <row r="222" spans="1:86" x14ac:dyDescent="0.25">
      <c r="A222">
        <v>164</v>
      </c>
      <c r="B222" s="9" t="s">
        <v>260</v>
      </c>
      <c r="C222" s="9" t="s">
        <v>75</v>
      </c>
      <c r="D222" s="9" t="b">
        <v>0</v>
      </c>
      <c r="E222" s="9">
        <v>1.7268700000000001E-4</v>
      </c>
      <c r="F222" s="9">
        <v>1.3942E-3</v>
      </c>
      <c r="G222" s="9">
        <v>1</v>
      </c>
      <c r="H222" s="9">
        <v>1</v>
      </c>
      <c r="I222" s="9">
        <v>7</v>
      </c>
      <c r="J222" s="9" t="s">
        <v>254</v>
      </c>
      <c r="K222" s="9" t="s">
        <v>261</v>
      </c>
      <c r="L222" s="9" t="s">
        <v>255</v>
      </c>
      <c r="M222" s="9" t="s">
        <v>254</v>
      </c>
      <c r="N222" s="9">
        <v>0</v>
      </c>
      <c r="O222" s="10">
        <v>1040.5231799999999</v>
      </c>
      <c r="P222" s="11">
        <v>0.06</v>
      </c>
      <c r="Q222" s="9">
        <v>-4.05</v>
      </c>
      <c r="R222" s="9">
        <v>2.81692222843297E-5</v>
      </c>
      <c r="S222" s="10">
        <v>4.91552928861554E-4</v>
      </c>
      <c r="T222" s="19">
        <f t="shared" si="4"/>
        <v>-16.666666666666668</v>
      </c>
      <c r="U222" s="20" t="str">
        <f t="shared" si="5"/>
        <v>High</v>
      </c>
      <c r="V222" s="21">
        <v>3476740.5031993599</v>
      </c>
      <c r="W222" s="12">
        <v>209598.911632264</v>
      </c>
      <c r="X222" s="9">
        <v>81.61</v>
      </c>
      <c r="Y222" s="10">
        <v>43.02</v>
      </c>
      <c r="Z222" s="11">
        <v>7</v>
      </c>
      <c r="AA222" s="14">
        <v>5</v>
      </c>
      <c r="AB222" s="13">
        <v>10053282.861271899</v>
      </c>
      <c r="AC222" s="9">
        <v>3594231.6991548901</v>
      </c>
      <c r="AD222" s="9">
        <v>4017254.2431035498</v>
      </c>
      <c r="AE222" s="9">
        <v>873335.6875</v>
      </c>
      <c r="AF222" s="9">
        <v>3476740.5031993599</v>
      </c>
      <c r="AG222" s="9">
        <v>2460950.5596308699</v>
      </c>
      <c r="AH222" s="9">
        <v>1484461.6172064501</v>
      </c>
      <c r="AI222" s="9">
        <v>178197.10338617599</v>
      </c>
      <c r="AJ222" s="9">
        <v>318511.34418790898</v>
      </c>
      <c r="AK222" s="9">
        <v>77680.586567678503</v>
      </c>
      <c r="AL222" s="9" t="s">
        <v>75</v>
      </c>
      <c r="AM222" s="9">
        <v>239070.96786298699</v>
      </c>
      <c r="AN222" s="14">
        <v>209598.911632264</v>
      </c>
      <c r="AO222" s="13">
        <v>491323.59375</v>
      </c>
      <c r="AP222" s="9">
        <v>2357351.25</v>
      </c>
      <c r="AQ222" s="9">
        <v>332359</v>
      </c>
      <c r="AR222" s="9">
        <v>873335.6875</v>
      </c>
      <c r="AS222" s="9">
        <v>1407842.5</v>
      </c>
      <c r="AT222" s="9">
        <v>1660001.875</v>
      </c>
      <c r="AU222" s="9">
        <v>203152.796875</v>
      </c>
      <c r="AV222" s="9">
        <v>22105.259765625</v>
      </c>
      <c r="AW222" s="9">
        <v>14729.5498046875</v>
      </c>
      <c r="AX222" s="9">
        <v>7498.732421875</v>
      </c>
      <c r="AY222" s="9" t="s">
        <v>75</v>
      </c>
      <c r="AZ222" s="9">
        <v>15574.552734375</v>
      </c>
      <c r="BA222" s="14">
        <v>16788.033203125</v>
      </c>
      <c r="BB222" s="13">
        <v>1</v>
      </c>
      <c r="BC222" s="9">
        <v>1</v>
      </c>
      <c r="BD222" s="9">
        <v>1</v>
      </c>
      <c r="BE222" s="9">
        <v>1</v>
      </c>
      <c r="BF222" s="9">
        <v>1</v>
      </c>
      <c r="BG222" s="9">
        <v>1</v>
      </c>
      <c r="BH222" s="9">
        <v>1</v>
      </c>
      <c r="BI222" s="9">
        <v>1</v>
      </c>
      <c r="BJ222" s="9">
        <v>1</v>
      </c>
      <c r="BK222" s="9">
        <v>1</v>
      </c>
      <c r="BL222" s="9" t="s">
        <v>75</v>
      </c>
      <c r="BM222" s="9">
        <v>1</v>
      </c>
      <c r="BN222" s="14">
        <v>1</v>
      </c>
      <c r="BO222" s="15" t="s">
        <v>75</v>
      </c>
      <c r="BP222" s="9">
        <v>2</v>
      </c>
      <c r="BQ222" s="9">
        <v>0.41959999999999997</v>
      </c>
      <c r="BR222" s="9">
        <v>0</v>
      </c>
      <c r="BS222" s="9">
        <v>1</v>
      </c>
      <c r="BT222" s="9">
        <v>0.64</v>
      </c>
      <c r="BU222" s="9">
        <v>4.1859999999999998E-4</v>
      </c>
      <c r="BV222" s="9">
        <v>6.1619999999999996E-6</v>
      </c>
      <c r="BW222" s="9">
        <v>3.17</v>
      </c>
      <c r="BX222" s="10">
        <v>30.77</v>
      </c>
      <c r="BY222" s="11">
        <v>1.7999999999999999E-2</v>
      </c>
      <c r="BZ222" s="9">
        <v>-5.81</v>
      </c>
      <c r="CA222" s="9">
        <v>3.4739531628783298E-6</v>
      </c>
      <c r="CB222" s="9">
        <v>1.51551206730567E-4</v>
      </c>
      <c r="CC222" s="19">
        <f t="shared" si="6"/>
        <v>-55.555555555555557</v>
      </c>
      <c r="CD222" s="20" t="str">
        <f t="shared" si="7"/>
        <v>High</v>
      </c>
      <c r="CE222" s="15">
        <v>873335.6875</v>
      </c>
      <c r="CF222" s="9">
        <v>15574.552734375</v>
      </c>
      <c r="CG222" s="9">
        <v>75.89</v>
      </c>
      <c r="CH222" s="9">
        <v>34.15</v>
      </c>
    </row>
    <row r="223" spans="1:86" x14ac:dyDescent="0.25">
      <c r="A223">
        <v>291</v>
      </c>
      <c r="B223" s="9" t="s">
        <v>248</v>
      </c>
      <c r="C223" s="9" t="s">
        <v>75</v>
      </c>
      <c r="D223" s="9" t="b">
        <v>0</v>
      </c>
      <c r="E223" s="9">
        <v>1.17267E-2</v>
      </c>
      <c r="F223" s="9">
        <v>1.3942E-3</v>
      </c>
      <c r="G223" s="9">
        <v>1</v>
      </c>
      <c r="H223" s="9">
        <v>2</v>
      </c>
      <c r="I223" s="9">
        <v>2</v>
      </c>
      <c r="J223" s="9" t="s">
        <v>82</v>
      </c>
      <c r="K223" s="9" t="s">
        <v>249</v>
      </c>
      <c r="L223" s="9" t="s">
        <v>83</v>
      </c>
      <c r="M223" s="9" t="s">
        <v>84</v>
      </c>
      <c r="N223" s="9">
        <v>0</v>
      </c>
      <c r="O223" s="10">
        <v>1257.59574</v>
      </c>
      <c r="P223" s="11">
        <v>8.3000000000000004E-2</v>
      </c>
      <c r="Q223" s="9">
        <v>-3.59</v>
      </c>
      <c r="R223" s="9">
        <v>9.1823556414375707E-5</v>
      </c>
      <c r="S223" s="10">
        <v>9.1561203396048904E-4</v>
      </c>
      <c r="T223" s="19">
        <f t="shared" si="4"/>
        <v>-12.048192771084336</v>
      </c>
      <c r="U223" s="20" t="str">
        <f t="shared" si="5"/>
        <v>High</v>
      </c>
      <c r="V223" s="21">
        <v>3633594.9401162001</v>
      </c>
      <c r="W223" s="12">
        <v>302390.616922696</v>
      </c>
      <c r="X223" s="9">
        <v>52.3</v>
      </c>
      <c r="Y223" s="10">
        <v>28.27</v>
      </c>
      <c r="Z223" s="11">
        <v>7</v>
      </c>
      <c r="AA223" s="14">
        <v>3</v>
      </c>
      <c r="AB223" s="13">
        <v>3633594.9401162001</v>
      </c>
      <c r="AC223" s="9">
        <v>4805440.3314873697</v>
      </c>
      <c r="AD223" s="9">
        <v>1163793.40829821</v>
      </c>
      <c r="AE223" s="9">
        <v>1205824.625</v>
      </c>
      <c r="AF223" s="9">
        <v>3840898.5055709602</v>
      </c>
      <c r="AG223" s="9">
        <v>4142417.4061945002</v>
      </c>
      <c r="AH223" s="9">
        <v>1662430.7195156</v>
      </c>
      <c r="AI223" s="9" t="s">
        <v>75</v>
      </c>
      <c r="AJ223" s="9">
        <v>341194.42421861202</v>
      </c>
      <c r="AK223" s="9" t="s">
        <v>75</v>
      </c>
      <c r="AL223" s="9">
        <v>189971.91512057401</v>
      </c>
      <c r="AM223" s="9">
        <v>302390.616922696</v>
      </c>
      <c r="AN223" s="14" t="s">
        <v>75</v>
      </c>
      <c r="AO223" s="13">
        <v>177580.890625</v>
      </c>
      <c r="AP223" s="9">
        <v>3151747.5</v>
      </c>
      <c r="AQ223" s="9">
        <v>96283.9765625</v>
      </c>
      <c r="AR223" s="9">
        <v>1205824.625</v>
      </c>
      <c r="AS223" s="9">
        <v>1555301.625</v>
      </c>
      <c r="AT223" s="9">
        <v>2794213.25</v>
      </c>
      <c r="AU223" s="9">
        <v>227508.375</v>
      </c>
      <c r="AV223" s="9" t="s">
        <v>75</v>
      </c>
      <c r="AW223" s="9">
        <v>15778.5283203125</v>
      </c>
      <c r="AX223" s="9" t="s">
        <v>75</v>
      </c>
      <c r="AY223" s="9">
        <v>66785.65625</v>
      </c>
      <c r="AZ223" s="9">
        <v>19699.583984375</v>
      </c>
      <c r="BA223" s="14" t="s">
        <v>75</v>
      </c>
      <c r="BB223" s="13">
        <v>1</v>
      </c>
      <c r="BC223" s="9">
        <v>1</v>
      </c>
      <c r="BD223" s="9">
        <v>1</v>
      </c>
      <c r="BE223" s="9">
        <v>1</v>
      </c>
      <c r="BF223" s="9">
        <v>1</v>
      </c>
      <c r="BG223" s="9">
        <v>1</v>
      </c>
      <c r="BH223" s="9">
        <v>1</v>
      </c>
      <c r="BI223" s="9" t="s">
        <v>75</v>
      </c>
      <c r="BJ223" s="9">
        <v>1</v>
      </c>
      <c r="BK223" s="9" t="s">
        <v>75</v>
      </c>
      <c r="BL223" s="9">
        <v>1</v>
      </c>
      <c r="BM223" s="9">
        <v>1</v>
      </c>
      <c r="BN223" s="14" t="s">
        <v>75</v>
      </c>
      <c r="BO223" s="15" t="s">
        <v>75</v>
      </c>
      <c r="BP223" s="9">
        <v>2</v>
      </c>
      <c r="BQ223" s="9">
        <v>0.48970000000000002</v>
      </c>
      <c r="BR223" s="9">
        <v>0</v>
      </c>
      <c r="BS223" s="9">
        <v>1</v>
      </c>
      <c r="BT223" s="9">
        <v>1.37</v>
      </c>
      <c r="BU223" s="9">
        <v>4.1859999999999998E-4</v>
      </c>
      <c r="BV223" s="9">
        <v>1.737E-3</v>
      </c>
      <c r="BW223" s="9">
        <v>1.94</v>
      </c>
      <c r="BX223" s="10">
        <v>44.33</v>
      </c>
      <c r="BY223" s="11">
        <v>1.6E-2</v>
      </c>
      <c r="BZ223" s="9">
        <v>-5.94</v>
      </c>
      <c r="CA223" s="9">
        <v>2.5384159727524398E-3</v>
      </c>
      <c r="CB223" s="9">
        <v>1.0673580415549401E-2</v>
      </c>
      <c r="CC223" s="19">
        <f t="shared" si="6"/>
        <v>-62.5</v>
      </c>
      <c r="CD223" s="20" t="str">
        <f t="shared" si="7"/>
        <v>High</v>
      </c>
      <c r="CE223" s="15">
        <v>1205824.625</v>
      </c>
      <c r="CF223" s="9">
        <v>19699.583984375</v>
      </c>
      <c r="CG223" s="9">
        <v>96.12</v>
      </c>
      <c r="CH223" s="9">
        <v>83.27</v>
      </c>
    </row>
    <row r="224" spans="1:86" x14ac:dyDescent="0.25">
      <c r="A224">
        <v>660</v>
      </c>
      <c r="B224" s="9" t="s">
        <v>250</v>
      </c>
      <c r="C224" s="9" t="s">
        <v>75</v>
      </c>
      <c r="D224" s="9" t="b">
        <v>0</v>
      </c>
      <c r="E224" s="9">
        <v>2.49559E-2</v>
      </c>
      <c r="F224" s="9">
        <v>1.6073699999999999E-3</v>
      </c>
      <c r="G224" s="9">
        <v>4</v>
      </c>
      <c r="H224" s="9">
        <v>17</v>
      </c>
      <c r="I224" s="9">
        <v>2</v>
      </c>
      <c r="J224" s="9" t="s">
        <v>178</v>
      </c>
      <c r="K224" s="9" t="s">
        <v>251</v>
      </c>
      <c r="L224" s="9" t="s">
        <v>179</v>
      </c>
      <c r="M224" s="9" t="s">
        <v>180</v>
      </c>
      <c r="N224" s="9">
        <v>0</v>
      </c>
      <c r="O224" s="10">
        <v>939.45303999999999</v>
      </c>
      <c r="P224" s="11">
        <v>8.2000000000000003E-2</v>
      </c>
      <c r="Q224" s="9">
        <v>-3.61</v>
      </c>
      <c r="R224" s="9">
        <v>4.8163422137665196E-3</v>
      </c>
      <c r="S224" s="10">
        <v>1.37778969885616E-2</v>
      </c>
      <c r="T224" s="19">
        <f t="shared" si="4"/>
        <v>-12.195121951219512</v>
      </c>
      <c r="U224" s="20" t="str">
        <f t="shared" si="5"/>
        <v>High</v>
      </c>
      <c r="V224" s="21">
        <v>1938267.9095975701</v>
      </c>
      <c r="W224" s="12">
        <v>158562.862579643</v>
      </c>
      <c r="X224" s="9">
        <v>70.66</v>
      </c>
      <c r="Y224" s="10">
        <v>59.48</v>
      </c>
      <c r="Z224" s="11">
        <v>7</v>
      </c>
      <c r="AA224" s="14">
        <v>3</v>
      </c>
      <c r="AB224" s="13">
        <v>5506922.3060605796</v>
      </c>
      <c r="AC224" s="9">
        <v>1938267.9095975701</v>
      </c>
      <c r="AD224" s="9">
        <v>2667928.7685549799</v>
      </c>
      <c r="AE224" s="9">
        <v>641253.1875</v>
      </c>
      <c r="AF224" s="9">
        <v>1750103.0939671299</v>
      </c>
      <c r="AG224" s="9">
        <v>2355104.0466789398</v>
      </c>
      <c r="AH224" s="9">
        <v>980462.004923395</v>
      </c>
      <c r="AI224" s="9" t="s">
        <v>75</v>
      </c>
      <c r="AJ224" s="9">
        <v>281588.11964542698</v>
      </c>
      <c r="AK224" s="9">
        <v>77686.959880451701</v>
      </c>
      <c r="AL224" s="9" t="s">
        <v>75</v>
      </c>
      <c r="AM224" s="9">
        <v>158562.862579643</v>
      </c>
      <c r="AN224" s="14" t="s">
        <v>75</v>
      </c>
      <c r="AO224" s="13">
        <v>269134.0625</v>
      </c>
      <c r="AP224" s="9">
        <v>1271253.125</v>
      </c>
      <c r="AQ224" s="9">
        <v>220725.421875</v>
      </c>
      <c r="AR224" s="9">
        <v>641253.1875</v>
      </c>
      <c r="AS224" s="9">
        <v>708672.25</v>
      </c>
      <c r="AT224" s="9">
        <v>1588604.5</v>
      </c>
      <c r="AU224" s="9">
        <v>134179.015625</v>
      </c>
      <c r="AV224" s="9" t="s">
        <v>75</v>
      </c>
      <c r="AW224" s="9">
        <v>13022.0361328125</v>
      </c>
      <c r="AX224" s="9">
        <v>7499.34765625</v>
      </c>
      <c r="AY224" s="9" t="s">
        <v>75</v>
      </c>
      <c r="AZ224" s="9">
        <v>10329.759765625</v>
      </c>
      <c r="BA224" s="14" t="s">
        <v>75</v>
      </c>
      <c r="BB224" s="13">
        <v>1</v>
      </c>
      <c r="BC224" s="9">
        <v>1</v>
      </c>
      <c r="BD224" s="9">
        <v>1</v>
      </c>
      <c r="BE224" s="9">
        <v>1</v>
      </c>
      <c r="BF224" s="9">
        <v>1</v>
      </c>
      <c r="BG224" s="9">
        <v>1</v>
      </c>
      <c r="BH224" s="9">
        <v>1</v>
      </c>
      <c r="BI224" s="9" t="s">
        <v>75</v>
      </c>
      <c r="BJ224" s="9">
        <v>1</v>
      </c>
      <c r="BK224" s="9">
        <v>1</v>
      </c>
      <c r="BL224" s="9" t="s">
        <v>75</v>
      </c>
      <c r="BM224" s="9">
        <v>1</v>
      </c>
      <c r="BN224" s="14" t="s">
        <v>75</v>
      </c>
      <c r="BO224" s="15" t="s">
        <v>165</v>
      </c>
      <c r="BP224" s="9">
        <v>2</v>
      </c>
      <c r="BQ224" s="9">
        <v>0.37309999999999999</v>
      </c>
      <c r="BR224" s="9">
        <v>0</v>
      </c>
      <c r="BS224" s="9">
        <v>1</v>
      </c>
      <c r="BT224" s="9">
        <v>0.6</v>
      </c>
      <c r="BU224" s="9">
        <v>9.2230000000000003E-4</v>
      </c>
      <c r="BV224" s="9">
        <v>4.7809999999999997E-3</v>
      </c>
      <c r="BW224" s="9">
        <v>2.0099999999999998</v>
      </c>
      <c r="BX224" s="10">
        <v>28.24</v>
      </c>
      <c r="BY224" s="11">
        <v>1.6E-2</v>
      </c>
      <c r="BZ224" s="9">
        <v>-5.96</v>
      </c>
      <c r="CA224" s="9">
        <v>9.82115112858141E-6</v>
      </c>
      <c r="CB224" s="9">
        <v>2.6366013414422397E-4</v>
      </c>
      <c r="CC224" s="19">
        <f t="shared" si="6"/>
        <v>-62.5</v>
      </c>
      <c r="CD224" s="20" t="str">
        <f t="shared" si="7"/>
        <v>High</v>
      </c>
      <c r="CE224" s="15">
        <v>641253.1875</v>
      </c>
      <c r="CF224" s="9">
        <v>10329.759765625</v>
      </c>
      <c r="CG224" s="9">
        <v>80.510000000000005</v>
      </c>
      <c r="CH224" s="9">
        <v>26.85</v>
      </c>
    </row>
    <row r="225" spans="1:86" x14ac:dyDescent="0.25">
      <c r="A225">
        <v>1152</v>
      </c>
      <c r="B225" s="9" t="s">
        <v>286</v>
      </c>
      <c r="C225" s="9" t="s">
        <v>75</v>
      </c>
      <c r="D225" s="9" t="b">
        <v>0</v>
      </c>
      <c r="E225" s="9">
        <v>8.6943300000000001E-2</v>
      </c>
      <c r="F225" s="9">
        <v>5.0718899999999999E-3</v>
      </c>
      <c r="G225" s="9">
        <v>1</v>
      </c>
      <c r="H225" s="9">
        <v>1</v>
      </c>
      <c r="I225" s="9">
        <v>4</v>
      </c>
      <c r="J225" s="9" t="s">
        <v>226</v>
      </c>
      <c r="K225" s="9" t="s">
        <v>287</v>
      </c>
      <c r="L225" s="9" t="s">
        <v>228</v>
      </c>
      <c r="M225" s="9" t="s">
        <v>226</v>
      </c>
      <c r="N225" s="9">
        <v>0</v>
      </c>
      <c r="O225" s="10">
        <v>938.45779000000005</v>
      </c>
      <c r="P225" s="11">
        <v>3.6999999999999998E-2</v>
      </c>
      <c r="Q225" s="9">
        <v>-4.74</v>
      </c>
      <c r="R225" s="9">
        <v>1.47681772043008E-5</v>
      </c>
      <c r="S225" s="10">
        <v>3.1096445623963402E-4</v>
      </c>
      <c r="T225" s="19">
        <f t="shared" si="4"/>
        <v>-27.027027027027028</v>
      </c>
      <c r="U225" s="20" t="str">
        <f t="shared" si="5"/>
        <v>High</v>
      </c>
      <c r="V225" s="21">
        <v>2333821.4811907299</v>
      </c>
      <c r="W225" s="12">
        <v>87188.842609964806</v>
      </c>
      <c r="X225" s="9">
        <v>73.92</v>
      </c>
      <c r="Y225" s="10">
        <v>34.229999999999997</v>
      </c>
      <c r="Z225" s="11">
        <v>7</v>
      </c>
      <c r="AA225" s="14">
        <v>3</v>
      </c>
      <c r="AB225" s="13">
        <v>6915030.4764493499</v>
      </c>
      <c r="AC225" s="9">
        <v>2448947.26528461</v>
      </c>
      <c r="AD225" s="9">
        <v>2443298.4493947201</v>
      </c>
      <c r="AE225" s="9">
        <v>683179.0625</v>
      </c>
      <c r="AF225" s="9">
        <v>1934720.7947853799</v>
      </c>
      <c r="AG225" s="9">
        <v>2333821.4811907299</v>
      </c>
      <c r="AH225" s="9">
        <v>1904538.0569141</v>
      </c>
      <c r="AI225" s="9">
        <v>87188.842609964806</v>
      </c>
      <c r="AJ225" s="9" t="s">
        <v>75</v>
      </c>
      <c r="AK225" s="9" t="s">
        <v>75</v>
      </c>
      <c r="AL225" s="9">
        <v>67028.877808996302</v>
      </c>
      <c r="AM225" s="9" t="s">
        <v>75</v>
      </c>
      <c r="AN225" s="14">
        <v>130631.09401168</v>
      </c>
      <c r="AO225" s="13">
        <v>337951.0625</v>
      </c>
      <c r="AP225" s="9">
        <v>1606192.75</v>
      </c>
      <c r="AQ225" s="9">
        <v>202141.109375</v>
      </c>
      <c r="AR225" s="9">
        <v>683179.0625</v>
      </c>
      <c r="AS225" s="9">
        <v>783429.8125</v>
      </c>
      <c r="AT225" s="9">
        <v>1574248.625</v>
      </c>
      <c r="AU225" s="9">
        <v>260641.453125</v>
      </c>
      <c r="AV225" s="9">
        <v>10815.7314453125</v>
      </c>
      <c r="AW225" s="9" t="s">
        <v>75</v>
      </c>
      <c r="AX225" s="9" t="s">
        <v>75</v>
      </c>
      <c r="AY225" s="9">
        <v>23564.365234375</v>
      </c>
      <c r="AZ225" s="9" t="s">
        <v>75</v>
      </c>
      <c r="BA225" s="14">
        <v>10463.02734375</v>
      </c>
      <c r="BB225" s="13">
        <v>1</v>
      </c>
      <c r="BC225" s="9">
        <v>1</v>
      </c>
      <c r="BD225" s="9">
        <v>1</v>
      </c>
      <c r="BE225" s="9">
        <v>1</v>
      </c>
      <c r="BF225" s="9">
        <v>1</v>
      </c>
      <c r="BG225" s="9">
        <v>1</v>
      </c>
      <c r="BH225" s="9">
        <v>1</v>
      </c>
      <c r="BI225" s="9">
        <v>1</v>
      </c>
      <c r="BJ225" s="9" t="s">
        <v>75</v>
      </c>
      <c r="BK225" s="9" t="s">
        <v>75</v>
      </c>
      <c r="BL225" s="9">
        <v>1</v>
      </c>
      <c r="BM225" s="9" t="s">
        <v>75</v>
      </c>
      <c r="BN225" s="14">
        <v>1</v>
      </c>
      <c r="BO225" s="15" t="s">
        <v>75</v>
      </c>
      <c r="BP225" s="9">
        <v>2</v>
      </c>
      <c r="BQ225" s="9">
        <v>0.14630000000000001</v>
      </c>
      <c r="BR225" s="9">
        <v>0</v>
      </c>
      <c r="BS225" s="9">
        <v>1</v>
      </c>
      <c r="BT225" s="9">
        <v>0.16</v>
      </c>
      <c r="BU225" s="9">
        <v>2.2599999999999999E-3</v>
      </c>
      <c r="BV225" s="9">
        <v>2.6069999999999999E-2</v>
      </c>
      <c r="BW225" s="9">
        <v>1.64</v>
      </c>
      <c r="BX225" s="10">
        <v>40.44</v>
      </c>
      <c r="BY225" s="11">
        <v>1.6E-2</v>
      </c>
      <c r="BZ225" s="9">
        <v>-5.98</v>
      </c>
      <c r="CA225" s="9">
        <v>4.0192603193462298E-5</v>
      </c>
      <c r="CB225" s="9">
        <v>6.2474290217574E-4</v>
      </c>
      <c r="CC225" s="19">
        <f t="shared" si="6"/>
        <v>-62.5</v>
      </c>
      <c r="CD225" s="20" t="str">
        <f t="shared" si="7"/>
        <v>High</v>
      </c>
      <c r="CE225" s="15">
        <v>683179.0625</v>
      </c>
      <c r="CF225" s="9">
        <v>10815.7314453125</v>
      </c>
      <c r="CG225" s="9">
        <v>76.41</v>
      </c>
      <c r="CH225" s="9">
        <v>49.94</v>
      </c>
    </row>
    <row r="226" spans="1:86" x14ac:dyDescent="0.25">
      <c r="A226">
        <v>469</v>
      </c>
      <c r="B226" s="9" t="s">
        <v>445</v>
      </c>
      <c r="C226" s="9" t="s">
        <v>75</v>
      </c>
      <c r="D226" s="9" t="b">
        <v>0</v>
      </c>
      <c r="E226" s="9">
        <v>1.4269799999999999E-2</v>
      </c>
      <c r="F226" s="9">
        <v>1.3942E-3</v>
      </c>
      <c r="G226" s="9">
        <v>1</v>
      </c>
      <c r="H226" s="9">
        <v>3</v>
      </c>
      <c r="I226" s="9">
        <v>7</v>
      </c>
      <c r="J226" s="9" t="s">
        <v>282</v>
      </c>
      <c r="K226" s="9" t="s">
        <v>446</v>
      </c>
      <c r="L226" s="9" t="s">
        <v>284</v>
      </c>
      <c r="M226" s="9" t="s">
        <v>285</v>
      </c>
      <c r="N226" s="9">
        <v>0</v>
      </c>
      <c r="O226" s="10">
        <v>1218.65761</v>
      </c>
      <c r="P226" s="11">
        <v>3.9E-2</v>
      </c>
      <c r="Q226" s="9">
        <v>-4.67</v>
      </c>
      <c r="R226" s="9">
        <v>0.14044141628044801</v>
      </c>
      <c r="S226" s="10">
        <v>0.18357323701077299</v>
      </c>
      <c r="T226" s="19">
        <f t="shared" si="4"/>
        <v>-25.641025641025642</v>
      </c>
      <c r="U226" s="20" t="str">
        <f t="shared" si="5"/>
        <v>Low</v>
      </c>
      <c r="V226" s="21">
        <v>7364968.4551852299</v>
      </c>
      <c r="W226" s="12">
        <v>289451.83762692602</v>
      </c>
      <c r="X226" s="9">
        <v>34.130000000000003</v>
      </c>
      <c r="Y226" s="10">
        <v>91.06</v>
      </c>
      <c r="Z226" s="11">
        <v>6</v>
      </c>
      <c r="AA226" s="14">
        <v>2</v>
      </c>
      <c r="AB226" s="13" t="s">
        <v>75</v>
      </c>
      <c r="AC226" s="9">
        <v>7977575.3506387798</v>
      </c>
      <c r="AD226" s="9">
        <v>7915341.3611803995</v>
      </c>
      <c r="AE226" s="9">
        <v>2621071.5</v>
      </c>
      <c r="AF226" s="9">
        <v>8457212.2136123795</v>
      </c>
      <c r="AG226" s="9">
        <v>6852864.3138373001</v>
      </c>
      <c r="AH226" s="9">
        <v>5261533.3499954203</v>
      </c>
      <c r="AI226" s="9" t="s">
        <v>75</v>
      </c>
      <c r="AJ226" s="9" t="s">
        <v>75</v>
      </c>
      <c r="AK226" s="9" t="s">
        <v>75</v>
      </c>
      <c r="AL226" s="9">
        <v>134711.724345158</v>
      </c>
      <c r="AM226" s="9" t="s">
        <v>75</v>
      </c>
      <c r="AN226" s="14">
        <v>621938.19218687795</v>
      </c>
      <c r="AO226" s="13" t="s">
        <v>75</v>
      </c>
      <c r="AP226" s="9">
        <v>5232257.90625</v>
      </c>
      <c r="AQ226" s="9">
        <v>654858.9609375</v>
      </c>
      <c r="AR226" s="9">
        <v>2621071.5</v>
      </c>
      <c r="AS226" s="9">
        <v>3424593.4589843801</v>
      </c>
      <c r="AT226" s="9">
        <v>4622509.609375</v>
      </c>
      <c r="AU226" s="9">
        <v>720055.8125</v>
      </c>
      <c r="AV226" s="9" t="s">
        <v>75</v>
      </c>
      <c r="AW226" s="9" t="s">
        <v>75</v>
      </c>
      <c r="AX226" s="9" t="s">
        <v>75</v>
      </c>
      <c r="AY226" s="9">
        <v>47358.63671875</v>
      </c>
      <c r="AZ226" s="9" t="s">
        <v>75</v>
      </c>
      <c r="BA226" s="14">
        <v>49814.7578125</v>
      </c>
      <c r="BB226" s="13" t="s">
        <v>75</v>
      </c>
      <c r="BC226" s="9">
        <v>2</v>
      </c>
      <c r="BD226" s="9">
        <v>2</v>
      </c>
      <c r="BE226" s="9">
        <v>1</v>
      </c>
      <c r="BF226" s="9">
        <v>2</v>
      </c>
      <c r="BG226" s="9">
        <v>2</v>
      </c>
      <c r="BH226" s="9">
        <v>1</v>
      </c>
      <c r="BI226" s="9" t="s">
        <v>75</v>
      </c>
      <c r="BJ226" s="9" t="s">
        <v>75</v>
      </c>
      <c r="BK226" s="9" t="s">
        <v>75</v>
      </c>
      <c r="BL226" s="9">
        <v>1</v>
      </c>
      <c r="BM226" s="9" t="s">
        <v>75</v>
      </c>
      <c r="BN226" s="14">
        <v>1</v>
      </c>
      <c r="BO226" s="15" t="s">
        <v>75</v>
      </c>
      <c r="BP226" s="9">
        <v>2</v>
      </c>
      <c r="BQ226" s="9">
        <v>0.3478</v>
      </c>
      <c r="BR226" s="9">
        <v>0</v>
      </c>
      <c r="BS226" s="9">
        <v>1</v>
      </c>
      <c r="BT226" s="9">
        <v>0.93</v>
      </c>
      <c r="BU226" s="9">
        <v>4.1859999999999998E-4</v>
      </c>
      <c r="BV226" s="9">
        <v>2.2680000000000001E-3</v>
      </c>
      <c r="BW226" s="9">
        <v>1.38</v>
      </c>
      <c r="BX226" s="10">
        <v>46.32</v>
      </c>
      <c r="BY226" s="11">
        <v>1.6E-2</v>
      </c>
      <c r="BZ226" s="9">
        <v>-5.95</v>
      </c>
      <c r="CA226" s="9">
        <v>1.56976773512384E-4</v>
      </c>
      <c r="CB226" s="9">
        <v>1.2451112262686799E-3</v>
      </c>
      <c r="CC226" s="19">
        <f t="shared" si="6"/>
        <v>-62.5</v>
      </c>
      <c r="CD226" s="20" t="str">
        <f t="shared" si="7"/>
        <v>High</v>
      </c>
      <c r="CE226" s="15">
        <v>2996014.7386871101</v>
      </c>
      <c r="CF226" s="9">
        <v>48571.1747693496</v>
      </c>
      <c r="CG226" s="9">
        <v>66.900000000000006</v>
      </c>
      <c r="CH226" s="9">
        <v>3.57</v>
      </c>
    </row>
    <row r="227" spans="1:86" x14ac:dyDescent="0.25">
      <c r="A227">
        <v>443</v>
      </c>
      <c r="B227" s="9" t="s">
        <v>447</v>
      </c>
      <c r="C227" s="9" t="s">
        <v>75</v>
      </c>
      <c r="D227" s="9" t="b">
        <v>0</v>
      </c>
      <c r="E227" s="9">
        <v>1.2763E-4</v>
      </c>
      <c r="F227" s="9">
        <v>1.3942E-3</v>
      </c>
      <c r="G227" s="9">
        <v>3</v>
      </c>
      <c r="H227" s="9">
        <v>14</v>
      </c>
      <c r="I227" s="9">
        <v>8</v>
      </c>
      <c r="J227" s="9" t="s">
        <v>448</v>
      </c>
      <c r="K227" s="9" t="s">
        <v>449</v>
      </c>
      <c r="L227" s="9" t="s">
        <v>450</v>
      </c>
      <c r="M227" s="9" t="s">
        <v>451</v>
      </c>
      <c r="N227" s="9">
        <v>0</v>
      </c>
      <c r="O227" s="10">
        <v>1274.6375399999999</v>
      </c>
      <c r="P227" s="11">
        <v>6.2E-2</v>
      </c>
      <c r="Q227" s="9">
        <v>-4</v>
      </c>
      <c r="R227" s="9">
        <v>9.8527917360911196E-2</v>
      </c>
      <c r="S227" s="10">
        <v>0.137027987111634</v>
      </c>
      <c r="T227" s="19">
        <f t="shared" si="4"/>
        <v>-16.129032258064516</v>
      </c>
      <c r="U227" s="20" t="str">
        <f t="shared" si="5"/>
        <v>Low</v>
      </c>
      <c r="V227" s="21">
        <v>1640394.3137719601</v>
      </c>
      <c r="W227" s="12">
        <v>102371.728776886</v>
      </c>
      <c r="X227" s="9">
        <v>82.94</v>
      </c>
      <c r="Y227" s="10">
        <v>89.76</v>
      </c>
      <c r="Z227" s="11">
        <v>5</v>
      </c>
      <c r="AA227" s="14">
        <v>2</v>
      </c>
      <c r="AB227" s="13" t="s">
        <v>75</v>
      </c>
      <c r="AC227" s="9">
        <v>1480937.29346491</v>
      </c>
      <c r="AD227" s="9" t="s">
        <v>75</v>
      </c>
      <c r="AE227" s="9">
        <v>3231660.25</v>
      </c>
      <c r="AF227" s="9">
        <v>5918485.0543437498</v>
      </c>
      <c r="AG227" s="9">
        <v>1640394.3137719601</v>
      </c>
      <c r="AH227" s="9">
        <v>504353.66502268601</v>
      </c>
      <c r="AI227" s="9" t="s">
        <v>75</v>
      </c>
      <c r="AJ227" s="9" t="s">
        <v>75</v>
      </c>
      <c r="AK227" s="9" t="s">
        <v>75</v>
      </c>
      <c r="AL227" s="9">
        <v>48391.374652547202</v>
      </c>
      <c r="AM227" s="9" t="s">
        <v>75</v>
      </c>
      <c r="AN227" s="14">
        <v>216566.91772067201</v>
      </c>
      <c r="AO227" s="13" t="s">
        <v>75</v>
      </c>
      <c r="AP227" s="9">
        <v>971303.375</v>
      </c>
      <c r="AQ227" s="9" t="s">
        <v>75</v>
      </c>
      <c r="AR227" s="9">
        <v>3231660.25</v>
      </c>
      <c r="AS227" s="9">
        <v>2396582.3125</v>
      </c>
      <c r="AT227" s="9">
        <v>1106506.4375</v>
      </c>
      <c r="AU227" s="9">
        <v>69022.234375</v>
      </c>
      <c r="AV227" s="9" t="s">
        <v>75</v>
      </c>
      <c r="AW227" s="9" t="s">
        <v>75</v>
      </c>
      <c r="AX227" s="9" t="s">
        <v>75</v>
      </c>
      <c r="AY227" s="9">
        <v>17012.25</v>
      </c>
      <c r="AZ227" s="9" t="s">
        <v>75</v>
      </c>
      <c r="BA227" s="14">
        <v>17346.142578125</v>
      </c>
      <c r="BB227" s="13" t="s">
        <v>75</v>
      </c>
      <c r="BC227" s="9">
        <v>2</v>
      </c>
      <c r="BD227" s="9" t="s">
        <v>75</v>
      </c>
      <c r="BE227" s="9">
        <v>2</v>
      </c>
      <c r="BF227" s="9">
        <v>2</v>
      </c>
      <c r="BG227" s="9">
        <v>2</v>
      </c>
      <c r="BH227" s="9">
        <v>1</v>
      </c>
      <c r="BI227" s="9" t="s">
        <v>75</v>
      </c>
      <c r="BJ227" s="9" t="s">
        <v>75</v>
      </c>
      <c r="BK227" s="9" t="s">
        <v>75</v>
      </c>
      <c r="BL227" s="9">
        <v>1</v>
      </c>
      <c r="BM227" s="9" t="s">
        <v>75</v>
      </c>
      <c r="BN227" s="14">
        <v>1</v>
      </c>
      <c r="BO227" s="15" t="s">
        <v>165</v>
      </c>
      <c r="BP227" s="9">
        <v>3</v>
      </c>
      <c r="BQ227" s="9">
        <v>0.42249999999999999</v>
      </c>
      <c r="BR227" s="9">
        <v>0</v>
      </c>
      <c r="BS227" s="9">
        <v>1</v>
      </c>
      <c r="BT227" s="9">
        <v>-0.09</v>
      </c>
      <c r="BU227" s="9">
        <v>4.1859999999999998E-4</v>
      </c>
      <c r="BV227" s="9">
        <v>4.1289999999999998E-6</v>
      </c>
      <c r="BW227" s="9">
        <v>2.13</v>
      </c>
      <c r="BX227" s="10">
        <v>36.07</v>
      </c>
      <c r="BY227" s="11">
        <v>1.6E-2</v>
      </c>
      <c r="BZ227" s="9">
        <v>-6.01</v>
      </c>
      <c r="CA227" s="9">
        <v>4.3432365590467198E-3</v>
      </c>
      <c r="CB227" s="9">
        <v>1.5467240399054101E-2</v>
      </c>
      <c r="CC227" s="19">
        <f t="shared" si="6"/>
        <v>-62.5</v>
      </c>
      <c r="CD227" s="20" t="str">
        <f t="shared" si="7"/>
        <v>High</v>
      </c>
      <c r="CE227" s="15">
        <v>1106506.4375</v>
      </c>
      <c r="CF227" s="9">
        <v>17178.3850834328</v>
      </c>
      <c r="CG227" s="9">
        <v>80.510000000000005</v>
      </c>
      <c r="CH227" s="9">
        <v>1.37</v>
      </c>
    </row>
    <row r="228" spans="1:86" x14ac:dyDescent="0.25">
      <c r="A228">
        <v>548</v>
      </c>
      <c r="B228" s="9" t="s">
        <v>322</v>
      </c>
      <c r="C228" s="9" t="s">
        <v>75</v>
      </c>
      <c r="D228" s="9" t="b">
        <v>0</v>
      </c>
      <c r="E228" s="9">
        <v>3.7037400000000001E-3</v>
      </c>
      <c r="F228" s="9">
        <v>1.3942E-3</v>
      </c>
      <c r="G228" s="9">
        <v>2</v>
      </c>
      <c r="H228" s="9">
        <v>12</v>
      </c>
      <c r="I228" s="9">
        <v>45</v>
      </c>
      <c r="J228" s="9" t="s">
        <v>323</v>
      </c>
      <c r="K228" s="9" t="s">
        <v>324</v>
      </c>
      <c r="L228" s="9" t="s">
        <v>325</v>
      </c>
      <c r="M228" s="9" t="s">
        <v>326</v>
      </c>
      <c r="N228" s="9">
        <v>0</v>
      </c>
      <c r="O228" s="10">
        <v>1816.93272</v>
      </c>
      <c r="P228" s="11">
        <v>2.1999999999999999E-2</v>
      </c>
      <c r="Q228" s="9">
        <v>-5.49</v>
      </c>
      <c r="R228" s="9">
        <v>8.6832655658671994E-3</v>
      </c>
      <c r="S228" s="10">
        <v>2.2789394844271799E-2</v>
      </c>
      <c r="T228" s="19">
        <f t="shared" si="4"/>
        <v>-45.45454545454546</v>
      </c>
      <c r="U228" s="20" t="str">
        <f t="shared" si="5"/>
        <v>High</v>
      </c>
      <c r="V228" s="21">
        <v>24435529.241321702</v>
      </c>
      <c r="W228" s="12">
        <v>544264.19858268101</v>
      </c>
      <c r="X228" s="9">
        <v>33.5</v>
      </c>
      <c r="Y228" s="10">
        <v>81.05</v>
      </c>
      <c r="Z228" s="11">
        <v>7</v>
      </c>
      <c r="AA228" s="14">
        <v>3</v>
      </c>
      <c r="AB228" s="13">
        <v>32560292.862771899</v>
      </c>
      <c r="AC228" s="9">
        <v>30784837.0136672</v>
      </c>
      <c r="AD228" s="9">
        <v>21444200.0564464</v>
      </c>
      <c r="AE228" s="9">
        <v>8418595.2890625</v>
      </c>
      <c r="AF228" s="9">
        <v>24435529.241321702</v>
      </c>
      <c r="AG228" s="9">
        <v>21886667.785322499</v>
      </c>
      <c r="AH228" s="9">
        <v>25661650.115888301</v>
      </c>
      <c r="AI228" s="9" t="s">
        <v>75</v>
      </c>
      <c r="AJ228" s="9" t="s">
        <v>75</v>
      </c>
      <c r="AK228" s="9">
        <v>544264.19858268101</v>
      </c>
      <c r="AL228" s="9">
        <v>360534.39487051498</v>
      </c>
      <c r="AM228" s="9" t="s">
        <v>75</v>
      </c>
      <c r="AN228" s="14">
        <v>1625740.72140743</v>
      </c>
      <c r="AO228" s="13">
        <v>1591285.1875</v>
      </c>
      <c r="AP228" s="9">
        <v>20190872.511718798</v>
      </c>
      <c r="AQ228" s="9">
        <v>1774140.359375</v>
      </c>
      <c r="AR228" s="9">
        <v>8418595.2890625</v>
      </c>
      <c r="AS228" s="9">
        <v>9894720.80078125</v>
      </c>
      <c r="AT228" s="9">
        <v>14763364.2695313</v>
      </c>
      <c r="AU228" s="9">
        <v>3511869.84765625</v>
      </c>
      <c r="AV228" s="9" t="s">
        <v>75</v>
      </c>
      <c r="AW228" s="9" t="s">
        <v>75</v>
      </c>
      <c r="AX228" s="9">
        <v>52539.40234375</v>
      </c>
      <c r="AY228" s="9">
        <v>126747.8203125</v>
      </c>
      <c r="AZ228" s="9" t="s">
        <v>75</v>
      </c>
      <c r="BA228" s="14">
        <v>130215.31933593799</v>
      </c>
      <c r="BB228" s="13">
        <v>3</v>
      </c>
      <c r="BC228" s="9">
        <v>5</v>
      </c>
      <c r="BD228" s="9">
        <v>2</v>
      </c>
      <c r="BE228" s="9">
        <v>2</v>
      </c>
      <c r="BF228" s="9">
        <v>3</v>
      </c>
      <c r="BG228" s="9">
        <v>3</v>
      </c>
      <c r="BH228" s="9">
        <v>3</v>
      </c>
      <c r="BI228" s="9" t="s">
        <v>75</v>
      </c>
      <c r="BJ228" s="9" t="s">
        <v>75</v>
      </c>
      <c r="BK228" s="9">
        <v>1</v>
      </c>
      <c r="BL228" s="9">
        <v>2</v>
      </c>
      <c r="BM228" s="9" t="s">
        <v>75</v>
      </c>
      <c r="BN228" s="14">
        <v>2</v>
      </c>
      <c r="BO228" s="15" t="s">
        <v>165</v>
      </c>
      <c r="BP228" s="9">
        <v>2</v>
      </c>
      <c r="BQ228" s="9">
        <v>0.34370000000000001</v>
      </c>
      <c r="BR228" s="9">
        <v>0</v>
      </c>
      <c r="BS228" s="9">
        <v>1</v>
      </c>
      <c r="BT228" s="9">
        <v>0.37</v>
      </c>
      <c r="BU228" s="9">
        <v>4.1859999999999998E-4</v>
      </c>
      <c r="BV228" s="9">
        <v>3.7189999999999999E-4</v>
      </c>
      <c r="BW228" s="9">
        <v>1.92</v>
      </c>
      <c r="BX228" s="10">
        <v>66.930000000000007</v>
      </c>
      <c r="BY228" s="11">
        <v>1.4999999999999999E-2</v>
      </c>
      <c r="BZ228" s="9">
        <v>-6.05</v>
      </c>
      <c r="CA228" s="9">
        <v>4.6304088206484999E-5</v>
      </c>
      <c r="CB228" s="9">
        <v>6.2474290217574E-4</v>
      </c>
      <c r="CC228" s="19">
        <f t="shared" si="6"/>
        <v>-66.666666666666671</v>
      </c>
      <c r="CD228" s="20" t="str">
        <f t="shared" si="7"/>
        <v>High</v>
      </c>
      <c r="CE228" s="15">
        <v>8418595.2890625</v>
      </c>
      <c r="CF228" s="9">
        <v>126747.8203125</v>
      </c>
      <c r="CG228" s="9">
        <v>81.7</v>
      </c>
      <c r="CH228" s="9">
        <v>42.53</v>
      </c>
    </row>
    <row r="229" spans="1:86" x14ac:dyDescent="0.25">
      <c r="A229">
        <v>973</v>
      </c>
      <c r="B229" s="9" t="s">
        <v>452</v>
      </c>
      <c r="C229" s="9" t="s">
        <v>75</v>
      </c>
      <c r="D229" s="9" t="b">
        <v>0</v>
      </c>
      <c r="E229" s="9">
        <v>6.4809199999999997E-2</v>
      </c>
      <c r="F229" s="9">
        <v>1.6073699999999999E-3</v>
      </c>
      <c r="G229" s="9">
        <v>1</v>
      </c>
      <c r="H229" s="9">
        <v>3</v>
      </c>
      <c r="I229" s="9">
        <v>3</v>
      </c>
      <c r="J229" s="9" t="s">
        <v>453</v>
      </c>
      <c r="K229" s="9" t="s">
        <v>454</v>
      </c>
      <c r="L229" s="9" t="s">
        <v>455</v>
      </c>
      <c r="M229" s="9" t="s">
        <v>456</v>
      </c>
      <c r="N229" s="9">
        <v>0</v>
      </c>
      <c r="O229" s="10">
        <v>1210.6538599999999</v>
      </c>
      <c r="P229" s="11">
        <v>5.1999999999999998E-2</v>
      </c>
      <c r="Q229" s="9">
        <v>-4.28</v>
      </c>
      <c r="R229" s="9">
        <v>0.100856614617367</v>
      </c>
      <c r="S229" s="10">
        <v>0.13857857677740601</v>
      </c>
      <c r="T229" s="19">
        <f t="shared" si="4"/>
        <v>-19.23076923076923</v>
      </c>
      <c r="U229" s="20" t="str">
        <f t="shared" si="5"/>
        <v>Low</v>
      </c>
      <c r="V229" s="21">
        <v>2672214.9361911402</v>
      </c>
      <c r="W229" s="12">
        <v>137686.51362648999</v>
      </c>
      <c r="X229" s="9">
        <v>30.81</v>
      </c>
      <c r="Y229" s="10">
        <v>72.069999999999993</v>
      </c>
      <c r="Z229" s="11">
        <v>5</v>
      </c>
      <c r="AA229" s="14">
        <v>2</v>
      </c>
      <c r="AB229" s="13" t="s">
        <v>75</v>
      </c>
      <c r="AC229" s="9">
        <v>3180372.6851639901</v>
      </c>
      <c r="AD229" s="9" t="s">
        <v>75</v>
      </c>
      <c r="AE229" s="9">
        <v>1529589.875</v>
      </c>
      <c r="AF229" s="9">
        <v>3757222.36064533</v>
      </c>
      <c r="AG229" s="9">
        <v>2424819.10222555</v>
      </c>
      <c r="AH229" s="9">
        <v>2672214.9361911402</v>
      </c>
      <c r="AI229" s="9" t="s">
        <v>75</v>
      </c>
      <c r="AJ229" s="9" t="s">
        <v>75</v>
      </c>
      <c r="AK229" s="9" t="s">
        <v>75</v>
      </c>
      <c r="AL229" s="9">
        <v>78472.486072930405</v>
      </c>
      <c r="AM229" s="9" t="s">
        <v>75</v>
      </c>
      <c r="AN229" s="14">
        <v>241582.457538032</v>
      </c>
      <c r="AO229" s="13" t="s">
        <v>75</v>
      </c>
      <c r="AP229" s="9">
        <v>2085913.25</v>
      </c>
      <c r="AQ229" s="9" t="s">
        <v>75</v>
      </c>
      <c r="AR229" s="9">
        <v>1529589.875</v>
      </c>
      <c r="AS229" s="9">
        <v>1521418.5</v>
      </c>
      <c r="AT229" s="9">
        <v>1635629.875</v>
      </c>
      <c r="AU229" s="9">
        <v>365700.21875</v>
      </c>
      <c r="AV229" s="9" t="s">
        <v>75</v>
      </c>
      <c r="AW229" s="9" t="s">
        <v>75</v>
      </c>
      <c r="AX229" s="9" t="s">
        <v>75</v>
      </c>
      <c r="AY229" s="9">
        <v>27587.427734375</v>
      </c>
      <c r="AZ229" s="9" t="s">
        <v>75</v>
      </c>
      <c r="BA229" s="14">
        <v>19349.787109375</v>
      </c>
      <c r="BB229" s="13" t="s">
        <v>75</v>
      </c>
      <c r="BC229" s="9">
        <v>1</v>
      </c>
      <c r="BD229" s="9" t="s">
        <v>75</v>
      </c>
      <c r="BE229" s="9">
        <v>1</v>
      </c>
      <c r="BF229" s="9">
        <v>1</v>
      </c>
      <c r="BG229" s="9">
        <v>1</v>
      </c>
      <c r="BH229" s="9">
        <v>1</v>
      </c>
      <c r="BI229" s="9" t="s">
        <v>75</v>
      </c>
      <c r="BJ229" s="9" t="s">
        <v>75</v>
      </c>
      <c r="BK229" s="9" t="s">
        <v>75</v>
      </c>
      <c r="BL229" s="9">
        <v>1</v>
      </c>
      <c r="BM229" s="9" t="s">
        <v>75</v>
      </c>
      <c r="BN229" s="14">
        <v>1</v>
      </c>
      <c r="BO229" s="15" t="s">
        <v>75</v>
      </c>
      <c r="BP229" s="9">
        <v>2</v>
      </c>
      <c r="BQ229" s="9">
        <v>0.20930000000000001</v>
      </c>
      <c r="BR229" s="9">
        <v>0</v>
      </c>
      <c r="BS229" s="9">
        <v>1</v>
      </c>
      <c r="BT229" s="9">
        <v>1.41</v>
      </c>
      <c r="BU229" s="9">
        <v>9.2230000000000003E-4</v>
      </c>
      <c r="BV229" s="9">
        <v>1.753E-2</v>
      </c>
      <c r="BW229" s="9">
        <v>1.72</v>
      </c>
      <c r="BX229" s="10">
        <v>51.21</v>
      </c>
      <c r="BY229" s="11">
        <v>1.4999999999999999E-2</v>
      </c>
      <c r="BZ229" s="9">
        <v>-6.05</v>
      </c>
      <c r="CA229" s="9">
        <v>1.10215952025559E-4</v>
      </c>
      <c r="CB229" s="9">
        <v>9.8629146812615701E-4</v>
      </c>
      <c r="CC229" s="19">
        <f t="shared" si="6"/>
        <v>-66.666666666666671</v>
      </c>
      <c r="CD229" s="20" t="str">
        <f t="shared" si="7"/>
        <v>High</v>
      </c>
      <c r="CE229" s="15">
        <v>1529589.875</v>
      </c>
      <c r="CF229" s="9">
        <v>23104.347070528202</v>
      </c>
      <c r="CG229" s="9">
        <v>44.62</v>
      </c>
      <c r="CH229" s="9">
        <v>24.82</v>
      </c>
    </row>
    <row r="230" spans="1:86" x14ac:dyDescent="0.25">
      <c r="A230">
        <v>1274</v>
      </c>
      <c r="B230" s="9" t="s">
        <v>270</v>
      </c>
      <c r="C230" s="9" t="s">
        <v>75</v>
      </c>
      <c r="D230" s="9" t="b">
        <v>0</v>
      </c>
      <c r="E230" s="9">
        <v>0.11940099999999999</v>
      </c>
      <c r="F230" s="9">
        <v>8.3790300000000009E-3</v>
      </c>
      <c r="G230" s="9">
        <v>1</v>
      </c>
      <c r="H230" s="9">
        <v>9</v>
      </c>
      <c r="I230" s="9">
        <v>1</v>
      </c>
      <c r="J230" s="9" t="s">
        <v>169</v>
      </c>
      <c r="K230" s="9" t="s">
        <v>271</v>
      </c>
      <c r="L230" s="9" t="s">
        <v>171</v>
      </c>
      <c r="M230" s="9" t="s">
        <v>272</v>
      </c>
      <c r="N230" s="9">
        <v>0</v>
      </c>
      <c r="O230" s="10">
        <v>1766.8038899999999</v>
      </c>
      <c r="P230" s="11">
        <v>5.1999999999999998E-2</v>
      </c>
      <c r="Q230" s="9">
        <v>-4.28</v>
      </c>
      <c r="R230" s="9">
        <v>1.32256266379393E-5</v>
      </c>
      <c r="S230" s="10">
        <v>3.1096445623963402E-4</v>
      </c>
      <c r="T230" s="19">
        <f t="shared" si="4"/>
        <v>-19.23076923076923</v>
      </c>
      <c r="U230" s="20" t="str">
        <f t="shared" si="5"/>
        <v>High</v>
      </c>
      <c r="V230" s="21">
        <v>1722775.55992348</v>
      </c>
      <c r="W230" s="12">
        <v>88939.257161421294</v>
      </c>
      <c r="X230" s="9">
        <v>61.95</v>
      </c>
      <c r="Y230" s="10">
        <v>28.84</v>
      </c>
      <c r="Z230" s="11">
        <v>7</v>
      </c>
      <c r="AA230" s="14">
        <v>3</v>
      </c>
      <c r="AB230" s="13">
        <v>4451035.5637786696</v>
      </c>
      <c r="AC230" s="9">
        <v>3421308.8951562699</v>
      </c>
      <c r="AD230" s="9">
        <v>1329456.9372100399</v>
      </c>
      <c r="AE230" s="9">
        <v>515025.84375</v>
      </c>
      <c r="AF230" s="9">
        <v>2580660.2564332699</v>
      </c>
      <c r="AG230" s="9">
        <v>1722775.55992348</v>
      </c>
      <c r="AH230" s="9">
        <v>1398626.4913328299</v>
      </c>
      <c r="AI230" s="9" t="s">
        <v>75</v>
      </c>
      <c r="AJ230" s="9" t="s">
        <v>75</v>
      </c>
      <c r="AK230" s="9">
        <v>65422.541201885899</v>
      </c>
      <c r="AL230" s="9" t="s">
        <v>75</v>
      </c>
      <c r="AM230" s="9">
        <v>117623.78167049401</v>
      </c>
      <c r="AN230" s="14">
        <v>88939.257161421294</v>
      </c>
      <c r="AO230" s="13">
        <v>217530.8125</v>
      </c>
      <c r="AP230" s="9">
        <v>2243936.25</v>
      </c>
      <c r="AQ230" s="9">
        <v>109989.796875</v>
      </c>
      <c r="AR230" s="9">
        <v>515025.84375</v>
      </c>
      <c r="AS230" s="9">
        <v>1044991.1875</v>
      </c>
      <c r="AT230" s="9">
        <v>1162075.625</v>
      </c>
      <c r="AU230" s="9">
        <v>191406.015625</v>
      </c>
      <c r="AV230" s="9" t="s">
        <v>75</v>
      </c>
      <c r="AW230" s="9" t="s">
        <v>75</v>
      </c>
      <c r="AX230" s="9">
        <v>6315.427734375</v>
      </c>
      <c r="AY230" s="9" t="s">
        <v>75</v>
      </c>
      <c r="AZ230" s="9">
        <v>7662.736328125</v>
      </c>
      <c r="BA230" s="14">
        <v>7123.67822265625</v>
      </c>
      <c r="BB230" s="13">
        <v>1</v>
      </c>
      <c r="BC230" s="9">
        <v>1</v>
      </c>
      <c r="BD230" s="9">
        <v>1</v>
      </c>
      <c r="BE230" s="9">
        <v>1</v>
      </c>
      <c r="BF230" s="9">
        <v>1</v>
      </c>
      <c r="BG230" s="9">
        <v>1</v>
      </c>
      <c r="BH230" s="9">
        <v>1</v>
      </c>
      <c r="BI230" s="9" t="s">
        <v>75</v>
      </c>
      <c r="BJ230" s="9" t="s">
        <v>75</v>
      </c>
      <c r="BK230" s="9">
        <v>1</v>
      </c>
      <c r="BL230" s="9" t="s">
        <v>75</v>
      </c>
      <c r="BM230" s="9">
        <v>1</v>
      </c>
      <c r="BN230" s="14">
        <v>1</v>
      </c>
      <c r="BO230" s="15" t="s">
        <v>75</v>
      </c>
      <c r="BP230" s="9">
        <v>3</v>
      </c>
      <c r="BQ230" s="9">
        <v>0.31780000000000003</v>
      </c>
      <c r="BR230" s="9">
        <v>0</v>
      </c>
      <c r="BS230" s="9">
        <v>1</v>
      </c>
      <c r="BT230" s="9">
        <v>0.09</v>
      </c>
      <c r="BU230" s="9">
        <v>3.4529999999999999E-3</v>
      </c>
      <c r="BV230" s="9">
        <v>4.0460000000000003E-2</v>
      </c>
      <c r="BW230" s="9">
        <v>1.29</v>
      </c>
      <c r="BX230" s="10">
        <v>25.23</v>
      </c>
      <c r="BY230" s="11">
        <v>1.4E-2</v>
      </c>
      <c r="BZ230" s="9">
        <v>-6.18</v>
      </c>
      <c r="CA230" s="9">
        <v>4.6542451164954797E-5</v>
      </c>
      <c r="CB230" s="9">
        <v>6.2474290217574E-4</v>
      </c>
      <c r="CC230" s="19">
        <f t="shared" si="6"/>
        <v>-71.428571428571431</v>
      </c>
      <c r="CD230" s="20" t="str">
        <f t="shared" si="7"/>
        <v>High</v>
      </c>
      <c r="CE230" s="15">
        <v>515025.84375</v>
      </c>
      <c r="CF230" s="9">
        <v>7123.67822265625</v>
      </c>
      <c r="CG230" s="9">
        <v>98.04</v>
      </c>
      <c r="CH230" s="9">
        <v>9.64</v>
      </c>
    </row>
    <row r="231" spans="1:86" x14ac:dyDescent="0.25">
      <c r="A231">
        <v>754</v>
      </c>
      <c r="B231" s="9" t="s">
        <v>310</v>
      </c>
      <c r="C231" s="9" t="s">
        <v>75</v>
      </c>
      <c r="D231" s="9" t="b">
        <v>0</v>
      </c>
      <c r="E231" s="9">
        <v>3.3651199999999999E-2</v>
      </c>
      <c r="F231" s="9">
        <v>1.6073699999999999E-3</v>
      </c>
      <c r="G231" s="9">
        <v>1</v>
      </c>
      <c r="H231" s="9">
        <v>1</v>
      </c>
      <c r="I231" s="9">
        <v>23</v>
      </c>
      <c r="J231" s="9" t="s">
        <v>226</v>
      </c>
      <c r="K231" s="9" t="s">
        <v>311</v>
      </c>
      <c r="L231" s="9" t="s">
        <v>228</v>
      </c>
      <c r="M231" s="9" t="s">
        <v>226</v>
      </c>
      <c r="N231" s="9">
        <v>0</v>
      </c>
      <c r="O231" s="10">
        <v>1108.56331</v>
      </c>
      <c r="P231" s="11">
        <v>2.7E-2</v>
      </c>
      <c r="Q231" s="9">
        <v>-5.2</v>
      </c>
      <c r="R231" s="9">
        <v>9.7177881810985196E-3</v>
      </c>
      <c r="S231" s="10">
        <v>2.4937559376495499E-2</v>
      </c>
      <c r="T231" s="19">
        <f t="shared" si="4"/>
        <v>-37.037037037037038</v>
      </c>
      <c r="U231" s="20" t="str">
        <f t="shared" si="5"/>
        <v>High</v>
      </c>
      <c r="V231" s="21">
        <v>19542203.949988201</v>
      </c>
      <c r="W231" s="12">
        <v>531316.98566235404</v>
      </c>
      <c r="X231" s="9">
        <v>43.93</v>
      </c>
      <c r="Y231" s="10">
        <v>82.48</v>
      </c>
      <c r="Z231" s="11">
        <v>7</v>
      </c>
      <c r="AA231" s="14">
        <v>3</v>
      </c>
      <c r="AB231" s="13">
        <v>36111994.914116003</v>
      </c>
      <c r="AC231" s="9">
        <v>29406864.1726285</v>
      </c>
      <c r="AD231" s="9">
        <v>19542203.949988201</v>
      </c>
      <c r="AE231" s="9">
        <v>6035374</v>
      </c>
      <c r="AF231" s="9">
        <v>23747218.621576</v>
      </c>
      <c r="AG231" s="9">
        <v>18954012.251330402</v>
      </c>
      <c r="AH231" s="9">
        <v>17874593.5807468</v>
      </c>
      <c r="AI231" s="9" t="s">
        <v>75</v>
      </c>
      <c r="AJ231" s="9" t="s">
        <v>75</v>
      </c>
      <c r="AK231" s="9">
        <v>531316.98566235404</v>
      </c>
      <c r="AL231" s="9">
        <v>236419.428399511</v>
      </c>
      <c r="AM231" s="9" t="s">
        <v>75</v>
      </c>
      <c r="AN231" s="14">
        <v>1368641.81167954</v>
      </c>
      <c r="AO231" s="13">
        <v>1764863.8125</v>
      </c>
      <c r="AP231" s="9">
        <v>19287100.503906298</v>
      </c>
      <c r="AQ231" s="9">
        <v>1616782.75</v>
      </c>
      <c r="AR231" s="9">
        <v>6035374</v>
      </c>
      <c r="AS231" s="9">
        <v>9616002</v>
      </c>
      <c r="AT231" s="9">
        <v>12785180</v>
      </c>
      <c r="AU231" s="9">
        <v>2446189</v>
      </c>
      <c r="AV231" s="9" t="s">
        <v>75</v>
      </c>
      <c r="AW231" s="9" t="s">
        <v>75</v>
      </c>
      <c r="AX231" s="9">
        <v>51289.5703125</v>
      </c>
      <c r="AY231" s="9">
        <v>83114.53125</v>
      </c>
      <c r="AZ231" s="9" t="s">
        <v>75</v>
      </c>
      <c r="BA231" s="14">
        <v>109622.7265625</v>
      </c>
      <c r="BB231" s="13">
        <v>2</v>
      </c>
      <c r="BC231" s="9">
        <v>2</v>
      </c>
      <c r="BD231" s="9">
        <v>1</v>
      </c>
      <c r="BE231" s="9">
        <v>1</v>
      </c>
      <c r="BF231" s="9">
        <v>1</v>
      </c>
      <c r="BG231" s="9">
        <v>1</v>
      </c>
      <c r="BH231" s="9">
        <v>1</v>
      </c>
      <c r="BI231" s="9" t="s">
        <v>75</v>
      </c>
      <c r="BJ231" s="9" t="s">
        <v>75</v>
      </c>
      <c r="BK231" s="9">
        <v>1</v>
      </c>
      <c r="BL231" s="9">
        <v>1</v>
      </c>
      <c r="BM231" s="9" t="s">
        <v>75</v>
      </c>
      <c r="BN231" s="14">
        <v>1</v>
      </c>
      <c r="BO231" s="15" t="s">
        <v>75</v>
      </c>
      <c r="BP231" s="9">
        <v>2</v>
      </c>
      <c r="BQ231" s="9">
        <v>0.2072</v>
      </c>
      <c r="BR231" s="9">
        <v>0</v>
      </c>
      <c r="BS231" s="9">
        <v>1</v>
      </c>
      <c r="BT231" s="9">
        <v>1.51</v>
      </c>
      <c r="BU231" s="9">
        <v>9.2230000000000003E-4</v>
      </c>
      <c r="BV231" s="9">
        <v>7.1419999999999999E-3</v>
      </c>
      <c r="BW231" s="9">
        <v>1.1100000000000001</v>
      </c>
      <c r="BX231" s="10">
        <v>64.209999999999994</v>
      </c>
      <c r="BY231" s="11">
        <v>1.4E-2</v>
      </c>
      <c r="BZ231" s="9">
        <v>-6.18</v>
      </c>
      <c r="CA231" s="9">
        <v>1.1813259539700001E-5</v>
      </c>
      <c r="CB231" s="9">
        <v>2.74855171957019E-4</v>
      </c>
      <c r="CC231" s="19">
        <f t="shared" si="6"/>
        <v>-71.428571428571431</v>
      </c>
      <c r="CD231" s="20" t="str">
        <f t="shared" si="7"/>
        <v>High</v>
      </c>
      <c r="CE231" s="15">
        <v>6035374</v>
      </c>
      <c r="CF231" s="9">
        <v>83114.53125</v>
      </c>
      <c r="CG231" s="9">
        <v>87.1</v>
      </c>
      <c r="CH231" s="9">
        <v>35.909999999999997</v>
      </c>
    </row>
    <row r="232" spans="1:86" x14ac:dyDescent="0.25">
      <c r="A232">
        <v>200</v>
      </c>
      <c r="B232" s="9" t="s">
        <v>457</v>
      </c>
      <c r="C232" s="9" t="s">
        <v>75</v>
      </c>
      <c r="D232" s="9" t="b">
        <v>0</v>
      </c>
      <c r="E232" s="9">
        <v>2.4364800000000002E-6</v>
      </c>
      <c r="F232" s="9">
        <v>1.3942E-3</v>
      </c>
      <c r="G232" s="9">
        <v>1</v>
      </c>
      <c r="H232" s="9">
        <v>1</v>
      </c>
      <c r="I232" s="9">
        <v>54</v>
      </c>
      <c r="J232" s="9" t="s">
        <v>186</v>
      </c>
      <c r="K232" s="9" t="s">
        <v>458</v>
      </c>
      <c r="L232" s="9" t="s">
        <v>188</v>
      </c>
      <c r="M232" s="9" t="s">
        <v>186</v>
      </c>
      <c r="N232" s="9">
        <v>0</v>
      </c>
      <c r="O232" s="10">
        <v>1717.84905</v>
      </c>
      <c r="P232" s="11">
        <v>0.1</v>
      </c>
      <c r="Q232" s="9">
        <v>-3.32</v>
      </c>
      <c r="R232" s="9">
        <v>5.7389670225242002E-2</v>
      </c>
      <c r="S232" s="10">
        <v>9.3593434152380695E-2</v>
      </c>
      <c r="T232" s="19">
        <f t="shared" si="4"/>
        <v>-10</v>
      </c>
      <c r="U232" s="20" t="str">
        <f t="shared" si="5"/>
        <v>Low</v>
      </c>
      <c r="V232" s="21">
        <v>16981435.917810202</v>
      </c>
      <c r="W232" s="12">
        <v>1706116.4779870301</v>
      </c>
      <c r="X232" s="9">
        <v>32.96</v>
      </c>
      <c r="Y232" s="10">
        <v>74.430000000000007</v>
      </c>
      <c r="Z232" s="11">
        <v>7</v>
      </c>
      <c r="AA232" s="14">
        <v>3</v>
      </c>
      <c r="AB232" s="13">
        <v>10342011.843432</v>
      </c>
      <c r="AC232" s="9">
        <v>25271731.215444501</v>
      </c>
      <c r="AD232" s="9">
        <v>18312531.9879338</v>
      </c>
      <c r="AE232" s="9">
        <v>9622804</v>
      </c>
      <c r="AF232" s="9">
        <v>15322950.860967999</v>
      </c>
      <c r="AG232" s="9">
        <v>19796266.139139</v>
      </c>
      <c r="AH232" s="9">
        <v>16981435.917810202</v>
      </c>
      <c r="AI232" s="9" t="s">
        <v>75</v>
      </c>
      <c r="AJ232" s="9">
        <v>1706116.4779870301</v>
      </c>
      <c r="AK232" s="9" t="s">
        <v>75</v>
      </c>
      <c r="AL232" s="9">
        <v>170930.02604159401</v>
      </c>
      <c r="AM232" s="9" t="s">
        <v>75</v>
      </c>
      <c r="AN232" s="14">
        <v>1761150.43201366</v>
      </c>
      <c r="AO232" s="13">
        <v>505434.34375</v>
      </c>
      <c r="AP232" s="9">
        <v>16574987.96875</v>
      </c>
      <c r="AQ232" s="9">
        <v>1515048.4511718799</v>
      </c>
      <c r="AR232" s="9">
        <v>9622804</v>
      </c>
      <c r="AS232" s="9">
        <v>6204748.7949218797</v>
      </c>
      <c r="AT232" s="9">
        <v>13353311.296875</v>
      </c>
      <c r="AU232" s="9">
        <v>2323957.83203125</v>
      </c>
      <c r="AV232" s="9" t="s">
        <v>75</v>
      </c>
      <c r="AW232" s="9">
        <v>78899.3173828125</v>
      </c>
      <c r="AX232" s="9" t="s">
        <v>75</v>
      </c>
      <c r="AY232" s="9">
        <v>60091.376953125</v>
      </c>
      <c r="AZ232" s="9" t="s">
        <v>75</v>
      </c>
      <c r="BA232" s="14">
        <v>141061.09472656299</v>
      </c>
      <c r="BB232" s="13">
        <v>2</v>
      </c>
      <c r="BC232" s="9">
        <v>6</v>
      </c>
      <c r="BD232" s="9">
        <v>3</v>
      </c>
      <c r="BE232" s="9">
        <v>2</v>
      </c>
      <c r="BF232" s="9">
        <v>4</v>
      </c>
      <c r="BG232" s="9">
        <v>5</v>
      </c>
      <c r="BH232" s="9">
        <v>4</v>
      </c>
      <c r="BI232" s="9" t="s">
        <v>75</v>
      </c>
      <c r="BJ232" s="9">
        <v>3</v>
      </c>
      <c r="BK232" s="9" t="s">
        <v>75</v>
      </c>
      <c r="BL232" s="9">
        <v>2</v>
      </c>
      <c r="BM232" s="9" t="s">
        <v>75</v>
      </c>
      <c r="BN232" s="14">
        <v>3</v>
      </c>
      <c r="BO232" s="15" t="s">
        <v>75</v>
      </c>
      <c r="BP232" s="9">
        <v>2</v>
      </c>
      <c r="BQ232" s="9">
        <v>0.65</v>
      </c>
      <c r="BR232" s="9">
        <v>0</v>
      </c>
      <c r="BS232" s="9">
        <v>1</v>
      </c>
      <c r="BT232" s="9">
        <v>1.06</v>
      </c>
      <c r="BU232" s="9">
        <v>4.1859999999999998E-4</v>
      </c>
      <c r="BV232" s="9">
        <v>2.0800000000000001E-8</v>
      </c>
      <c r="BW232" s="9">
        <v>4.2</v>
      </c>
      <c r="BX232" s="10">
        <v>72.05</v>
      </c>
      <c r="BY232" s="11">
        <v>1.2999999999999999E-2</v>
      </c>
      <c r="BZ232" s="9">
        <v>-6.3</v>
      </c>
      <c r="CA232" s="9">
        <v>1.08668866378328E-4</v>
      </c>
      <c r="CB232" s="9">
        <v>9.8629146812615701E-4</v>
      </c>
      <c r="CC232" s="19">
        <f t="shared" si="6"/>
        <v>-76.92307692307692</v>
      </c>
      <c r="CD232" s="20" t="str">
        <f t="shared" si="7"/>
        <v>High</v>
      </c>
      <c r="CE232" s="15">
        <v>6204748.7949218797</v>
      </c>
      <c r="CF232" s="9">
        <v>78899.3173828125</v>
      </c>
      <c r="CG232" s="9">
        <v>87.16</v>
      </c>
      <c r="CH232" s="9">
        <v>45.39</v>
      </c>
    </row>
    <row r="233" spans="1:86" x14ac:dyDescent="0.25">
      <c r="A233">
        <v>106</v>
      </c>
      <c r="B233" s="9" t="s">
        <v>223</v>
      </c>
      <c r="C233" s="9" t="s">
        <v>75</v>
      </c>
      <c r="D233" s="9" t="b">
        <v>0</v>
      </c>
      <c r="E233" s="9">
        <v>9.6344299999999994E-3</v>
      </c>
      <c r="F233" s="9">
        <v>1.3942E-3</v>
      </c>
      <c r="G233" s="9">
        <v>1</v>
      </c>
      <c r="H233" s="9">
        <v>1</v>
      </c>
      <c r="I233" s="9">
        <v>4</v>
      </c>
      <c r="J233" s="9" t="s">
        <v>186</v>
      </c>
      <c r="K233" s="9" t="s">
        <v>224</v>
      </c>
      <c r="L233" s="9" t="s">
        <v>188</v>
      </c>
      <c r="M233" s="9" t="s">
        <v>186</v>
      </c>
      <c r="N233" s="9">
        <v>0</v>
      </c>
      <c r="O233" s="10">
        <v>1117.5371600000001</v>
      </c>
      <c r="P233" s="11">
        <v>0.1</v>
      </c>
      <c r="Q233" s="9">
        <v>-3.32</v>
      </c>
      <c r="R233" s="9">
        <v>2.1598899976150299E-4</v>
      </c>
      <c r="S233" s="10">
        <v>1.6751146870392099E-3</v>
      </c>
      <c r="T233" s="19">
        <f t="shared" si="4"/>
        <v>-10</v>
      </c>
      <c r="U233" s="20" t="str">
        <f t="shared" si="5"/>
        <v>High</v>
      </c>
      <c r="V233" s="21">
        <v>1773552.3254426499</v>
      </c>
      <c r="W233" s="12">
        <v>178076.41448279799</v>
      </c>
      <c r="X233" s="9">
        <v>44.18</v>
      </c>
      <c r="Y233" s="10">
        <v>52.75</v>
      </c>
      <c r="Z233" s="11">
        <v>5</v>
      </c>
      <c r="AA233" s="14">
        <v>4</v>
      </c>
      <c r="AB233" s="13" t="s">
        <v>75</v>
      </c>
      <c r="AC233" s="9">
        <v>1773552.3254426499</v>
      </c>
      <c r="AD233" s="9" t="s">
        <v>75</v>
      </c>
      <c r="AE233" s="9">
        <v>1198356.875</v>
      </c>
      <c r="AF233" s="9">
        <v>3609692.5486877598</v>
      </c>
      <c r="AG233" s="9">
        <v>2966368.6364989202</v>
      </c>
      <c r="AH233" s="9">
        <v>1726051.8617775601</v>
      </c>
      <c r="AI233" s="9">
        <v>119359.99025711601</v>
      </c>
      <c r="AJ233" s="9">
        <v>375378.77444986597</v>
      </c>
      <c r="AK233" s="9" t="s">
        <v>75</v>
      </c>
      <c r="AL233" s="9" t="s">
        <v>75</v>
      </c>
      <c r="AM233" s="9">
        <v>165334.92569339601</v>
      </c>
      <c r="AN233" s="14">
        <v>191799.822463741</v>
      </c>
      <c r="AO233" s="13" t="s">
        <v>75</v>
      </c>
      <c r="AP233" s="9">
        <v>1163221</v>
      </c>
      <c r="AQ233" s="9" t="s">
        <v>75</v>
      </c>
      <c r="AR233" s="9">
        <v>1198356.875</v>
      </c>
      <c r="AS233" s="9">
        <v>1461679</v>
      </c>
      <c r="AT233" s="9">
        <v>2000925</v>
      </c>
      <c r="AU233" s="9">
        <v>236215.109375</v>
      </c>
      <c r="AV233" s="9">
        <v>14806.5458984375</v>
      </c>
      <c r="AW233" s="9">
        <v>17359.3828125</v>
      </c>
      <c r="AX233" s="9" t="s">
        <v>75</v>
      </c>
      <c r="AY233" s="9" t="s">
        <v>75</v>
      </c>
      <c r="AZ233" s="9">
        <v>10770.93359375</v>
      </c>
      <c r="BA233" s="14">
        <v>15362.3974609375</v>
      </c>
      <c r="BB233" s="13" t="s">
        <v>75</v>
      </c>
      <c r="BC233" s="9">
        <v>1</v>
      </c>
      <c r="BD233" s="9" t="s">
        <v>75</v>
      </c>
      <c r="BE233" s="9">
        <v>1</v>
      </c>
      <c r="BF233" s="9">
        <v>1</v>
      </c>
      <c r="BG233" s="9">
        <v>1</v>
      </c>
      <c r="BH233" s="9">
        <v>1</v>
      </c>
      <c r="BI233" s="9">
        <v>1</v>
      </c>
      <c r="BJ233" s="9">
        <v>1</v>
      </c>
      <c r="BK233" s="9" t="s">
        <v>75</v>
      </c>
      <c r="BL233" s="9" t="s">
        <v>75</v>
      </c>
      <c r="BM233" s="9">
        <v>1</v>
      </c>
      <c r="BN233" s="14">
        <v>1</v>
      </c>
      <c r="BO233" s="15" t="s">
        <v>75</v>
      </c>
      <c r="BP233" s="9">
        <v>2</v>
      </c>
      <c r="BQ233" s="9">
        <v>0.34510000000000002</v>
      </c>
      <c r="BR233" s="9">
        <v>0</v>
      </c>
      <c r="BS233" s="9">
        <v>1</v>
      </c>
      <c r="BT233" s="9">
        <v>-1.75</v>
      </c>
      <c r="BU233" s="9">
        <v>4.1859999999999998E-4</v>
      </c>
      <c r="BV233" s="9">
        <v>1.338E-3</v>
      </c>
      <c r="BW233" s="9">
        <v>2.2599999999999998</v>
      </c>
      <c r="BX233" s="10">
        <v>42.78</v>
      </c>
      <c r="BY233" s="11">
        <v>1.2999999999999999E-2</v>
      </c>
      <c r="BZ233" s="9">
        <v>-6.31</v>
      </c>
      <c r="CA233" s="9">
        <v>1.8101529618727401E-4</v>
      </c>
      <c r="CB233" s="9">
        <v>1.31613204936163E-3</v>
      </c>
      <c r="CC233" s="19">
        <f t="shared" si="6"/>
        <v>-76.92307692307692</v>
      </c>
      <c r="CD233" s="20" t="str">
        <f t="shared" si="7"/>
        <v>High</v>
      </c>
      <c r="CE233" s="15">
        <v>1198356.875</v>
      </c>
      <c r="CF233" s="9">
        <v>15081.9111227792</v>
      </c>
      <c r="CG233" s="9">
        <v>52.82</v>
      </c>
      <c r="CH233" s="9">
        <v>18.96</v>
      </c>
    </row>
    <row r="234" spans="1:86" x14ac:dyDescent="0.25">
      <c r="A234">
        <v>99</v>
      </c>
      <c r="B234" s="9" t="s">
        <v>252</v>
      </c>
      <c r="C234" s="9" t="s">
        <v>75</v>
      </c>
      <c r="D234" s="9" t="b">
        <v>0</v>
      </c>
      <c r="E234" s="9">
        <v>4.4931700000000002E-4</v>
      </c>
      <c r="F234" s="9">
        <v>1.3942E-3</v>
      </c>
      <c r="G234" s="9">
        <v>1</v>
      </c>
      <c r="H234" s="9">
        <v>2</v>
      </c>
      <c r="I234" s="9">
        <v>58</v>
      </c>
      <c r="J234" s="9" t="s">
        <v>82</v>
      </c>
      <c r="K234" s="9" t="s">
        <v>253</v>
      </c>
      <c r="L234" s="9" t="s">
        <v>83</v>
      </c>
      <c r="M234" s="9" t="s">
        <v>84</v>
      </c>
      <c r="N234" s="9">
        <v>0</v>
      </c>
      <c r="O234" s="10">
        <v>1413.61284</v>
      </c>
      <c r="P234" s="11">
        <v>7.8E-2</v>
      </c>
      <c r="Q234" s="9">
        <v>-3.68</v>
      </c>
      <c r="R234" s="9">
        <v>5.8571901899323701E-3</v>
      </c>
      <c r="S234" s="10">
        <v>1.6223487113384099E-2</v>
      </c>
      <c r="T234" s="19">
        <f t="shared" si="4"/>
        <v>-12.820512820512821</v>
      </c>
      <c r="U234" s="20" t="str">
        <f t="shared" si="5"/>
        <v>High</v>
      </c>
      <c r="V234" s="21">
        <v>66499321.861766301</v>
      </c>
      <c r="W234" s="12">
        <v>5198774.7746508596</v>
      </c>
      <c r="X234" s="9">
        <v>37.17</v>
      </c>
      <c r="Y234" s="10">
        <v>90.41</v>
      </c>
      <c r="Z234" s="11">
        <v>7</v>
      </c>
      <c r="AA234" s="14">
        <v>4</v>
      </c>
      <c r="AB234" s="13">
        <v>66499321.861766301</v>
      </c>
      <c r="AC234" s="9">
        <v>82382272.149199307</v>
      </c>
      <c r="AD234" s="9">
        <v>33957034.615311503</v>
      </c>
      <c r="AE234" s="9">
        <v>30422731.167968798</v>
      </c>
      <c r="AF234" s="9">
        <v>84108343.725567907</v>
      </c>
      <c r="AG234" s="9">
        <v>78174306.456953704</v>
      </c>
      <c r="AH234" s="9">
        <v>51113253.320447601</v>
      </c>
      <c r="AI234" s="9">
        <v>21277558.164916601</v>
      </c>
      <c r="AJ234" s="9">
        <v>5465057.7171428204</v>
      </c>
      <c r="AK234" s="9">
        <v>4945466.3713370999</v>
      </c>
      <c r="AL234" s="9" t="s">
        <v>75</v>
      </c>
      <c r="AM234" s="9">
        <v>4459859.7912112502</v>
      </c>
      <c r="AN234" s="14" t="s">
        <v>75</v>
      </c>
      <c r="AO234" s="13">
        <v>3249951.90625</v>
      </c>
      <c r="AP234" s="9">
        <v>54032118.261718802</v>
      </c>
      <c r="AQ234" s="9">
        <v>2809363.1582031301</v>
      </c>
      <c r="AR234" s="9">
        <v>30422731.167968798</v>
      </c>
      <c r="AS234" s="9">
        <v>34058136.001953103</v>
      </c>
      <c r="AT234" s="9">
        <v>52731451.587890603</v>
      </c>
      <c r="AU234" s="9">
        <v>6994994.1777343797</v>
      </c>
      <c r="AV234" s="9">
        <v>2639470.2353515602</v>
      </c>
      <c r="AW234" s="9">
        <v>252731.46875</v>
      </c>
      <c r="AX234" s="9">
        <v>477400.21875</v>
      </c>
      <c r="AY234" s="9" t="s">
        <v>75</v>
      </c>
      <c r="AZ234" s="9">
        <v>290542.6875</v>
      </c>
      <c r="BA234" s="14" t="s">
        <v>75</v>
      </c>
      <c r="BB234" s="13">
        <v>7</v>
      </c>
      <c r="BC234" s="9">
        <v>6</v>
      </c>
      <c r="BD234" s="9">
        <v>3</v>
      </c>
      <c r="BE234" s="9">
        <v>4</v>
      </c>
      <c r="BF234" s="9">
        <v>3</v>
      </c>
      <c r="BG234" s="9">
        <v>6</v>
      </c>
      <c r="BH234" s="9">
        <v>6</v>
      </c>
      <c r="BI234" s="9">
        <v>2</v>
      </c>
      <c r="BJ234" s="9">
        <v>3</v>
      </c>
      <c r="BK234" s="9">
        <v>1</v>
      </c>
      <c r="BL234" s="9" t="s">
        <v>75</v>
      </c>
      <c r="BM234" s="9">
        <v>1</v>
      </c>
      <c r="BN234" s="14" t="s">
        <v>75</v>
      </c>
      <c r="BO234" s="15" t="s">
        <v>75</v>
      </c>
      <c r="BP234" s="9">
        <v>2</v>
      </c>
      <c r="BQ234" s="9">
        <v>0.56089999999999995</v>
      </c>
      <c r="BR234" s="9">
        <v>0</v>
      </c>
      <c r="BS234" s="9">
        <v>1</v>
      </c>
      <c r="BT234" s="9">
        <v>0.17</v>
      </c>
      <c r="BU234" s="9">
        <v>4.1859999999999998E-4</v>
      </c>
      <c r="BV234" s="9">
        <v>2.2249999999999999E-5</v>
      </c>
      <c r="BW234" s="9">
        <v>3.12</v>
      </c>
      <c r="BX234" s="10">
        <v>41.31</v>
      </c>
      <c r="BY234" s="11">
        <v>1.2E-2</v>
      </c>
      <c r="BZ234" s="9">
        <v>-6.35</v>
      </c>
      <c r="CA234" s="9">
        <v>2.2419402948572198E-3</v>
      </c>
      <c r="CB234" s="9">
        <v>1.00312456782714E-2</v>
      </c>
      <c r="CC234" s="19">
        <f t="shared" si="6"/>
        <v>-83.333333333333329</v>
      </c>
      <c r="CD234" s="20" t="str">
        <f t="shared" si="7"/>
        <v>High</v>
      </c>
      <c r="CE234" s="15">
        <v>30422731.167968798</v>
      </c>
      <c r="CF234" s="9">
        <v>372431.39310309599</v>
      </c>
      <c r="CG234" s="9">
        <v>84.94</v>
      </c>
      <c r="CH234" s="9">
        <v>126.09</v>
      </c>
    </row>
    <row r="235" spans="1:86" x14ac:dyDescent="0.25">
      <c r="A235">
        <v>704</v>
      </c>
      <c r="B235" s="9" t="s">
        <v>320</v>
      </c>
      <c r="C235" s="9" t="s">
        <v>75</v>
      </c>
      <c r="D235" s="9" t="b">
        <v>0</v>
      </c>
      <c r="E235" s="9">
        <v>2.1110299999999999E-2</v>
      </c>
      <c r="F235" s="9">
        <v>1.6073699999999999E-3</v>
      </c>
      <c r="G235" s="9">
        <v>1</v>
      </c>
      <c r="H235" s="9">
        <v>1</v>
      </c>
      <c r="I235" s="9">
        <v>9</v>
      </c>
      <c r="J235" s="9" t="s">
        <v>226</v>
      </c>
      <c r="K235" s="9" t="s">
        <v>321</v>
      </c>
      <c r="L235" s="9" t="s">
        <v>228</v>
      </c>
      <c r="M235" s="9" t="s">
        <v>226</v>
      </c>
      <c r="N235" s="9">
        <v>0</v>
      </c>
      <c r="O235" s="10">
        <v>935.51563999999996</v>
      </c>
      <c r="P235" s="11">
        <v>2.3E-2</v>
      </c>
      <c r="Q235" s="9">
        <v>-5.44</v>
      </c>
      <c r="R235" s="9">
        <v>5.9147404436966401E-4</v>
      </c>
      <c r="S235" s="10">
        <v>2.8430214117713699E-3</v>
      </c>
      <c r="T235" s="19">
        <f t="shared" si="4"/>
        <v>-43.478260869565219</v>
      </c>
      <c r="U235" s="20" t="str">
        <f t="shared" si="5"/>
        <v>High</v>
      </c>
      <c r="V235" s="21">
        <v>8122490.93592034</v>
      </c>
      <c r="W235" s="12">
        <v>187410.77345208899</v>
      </c>
      <c r="X235" s="9">
        <v>77.42</v>
      </c>
      <c r="Y235" s="10">
        <v>85.64</v>
      </c>
      <c r="Z235" s="11">
        <v>7</v>
      </c>
      <c r="AA235" s="14">
        <v>4</v>
      </c>
      <c r="AB235" s="13">
        <v>29057457.026624199</v>
      </c>
      <c r="AC235" s="9">
        <v>12437709.957602199</v>
      </c>
      <c r="AD235" s="9">
        <v>12418268.327888601</v>
      </c>
      <c r="AE235" s="9">
        <v>2384052.25</v>
      </c>
      <c r="AF235" s="9">
        <v>7213821.8137208503</v>
      </c>
      <c r="AG235" s="9">
        <v>6453447.1382584702</v>
      </c>
      <c r="AH235" s="9">
        <v>8122490.93592034</v>
      </c>
      <c r="AI235" s="9">
        <v>80408.188212675697</v>
      </c>
      <c r="AJ235" s="9" t="s">
        <v>75</v>
      </c>
      <c r="AK235" s="9" t="s">
        <v>75</v>
      </c>
      <c r="AL235" s="9">
        <v>117949.47562494699</v>
      </c>
      <c r="AM235" s="9">
        <v>297778.33110164001</v>
      </c>
      <c r="AN235" s="14">
        <v>590056.86737325497</v>
      </c>
      <c r="AO235" s="13">
        <v>1420094.75</v>
      </c>
      <c r="AP235" s="9">
        <v>8157529.5</v>
      </c>
      <c r="AQ235" s="9">
        <v>1027399.0625</v>
      </c>
      <c r="AR235" s="9">
        <v>2384052.25</v>
      </c>
      <c r="AS235" s="9">
        <v>2921105.25</v>
      </c>
      <c r="AT235" s="9">
        <v>4353088</v>
      </c>
      <c r="AU235" s="9">
        <v>1111586</v>
      </c>
      <c r="AV235" s="9">
        <v>9974.5947265625</v>
      </c>
      <c r="AW235" s="9" t="s">
        <v>75</v>
      </c>
      <c r="AX235" s="9" t="s">
        <v>75</v>
      </c>
      <c r="AY235" s="9">
        <v>41465.77734375</v>
      </c>
      <c r="AZ235" s="9">
        <v>19399.111328125</v>
      </c>
      <c r="BA235" s="14">
        <v>47261.19140625</v>
      </c>
      <c r="BB235" s="13">
        <v>1</v>
      </c>
      <c r="BC235" s="9">
        <v>1</v>
      </c>
      <c r="BD235" s="9">
        <v>1</v>
      </c>
      <c r="BE235" s="9">
        <v>1</v>
      </c>
      <c r="BF235" s="9">
        <v>1</v>
      </c>
      <c r="BG235" s="9">
        <v>1</v>
      </c>
      <c r="BH235" s="9">
        <v>1</v>
      </c>
      <c r="BI235" s="9">
        <v>1</v>
      </c>
      <c r="BJ235" s="9" t="s">
        <v>75</v>
      </c>
      <c r="BK235" s="9" t="s">
        <v>75</v>
      </c>
      <c r="BL235" s="9">
        <v>1</v>
      </c>
      <c r="BM235" s="9">
        <v>1</v>
      </c>
      <c r="BN235" s="14">
        <v>1</v>
      </c>
      <c r="BO235" s="15" t="s">
        <v>75</v>
      </c>
      <c r="BP235" s="9">
        <v>2</v>
      </c>
      <c r="BQ235" s="9">
        <v>0.35749999999999998</v>
      </c>
      <c r="BR235" s="9">
        <v>0</v>
      </c>
      <c r="BS235" s="9">
        <v>1</v>
      </c>
      <c r="BT235" s="9">
        <v>0.56000000000000005</v>
      </c>
      <c r="BU235" s="9">
        <v>9.2230000000000003E-4</v>
      </c>
      <c r="BV235" s="9">
        <v>3.8149999999999998E-3</v>
      </c>
      <c r="BW235" s="9">
        <v>1.93</v>
      </c>
      <c r="BX235" s="10">
        <v>37.58</v>
      </c>
      <c r="BY235" s="11">
        <v>1.2E-2</v>
      </c>
      <c r="BZ235" s="9">
        <v>-6.39</v>
      </c>
      <c r="CA235" s="9">
        <v>3.2627561224981498E-5</v>
      </c>
      <c r="CB235" s="9">
        <v>5.6935094337592701E-4</v>
      </c>
      <c r="CC235" s="19">
        <f t="shared" si="6"/>
        <v>-83.333333333333329</v>
      </c>
      <c r="CD235" s="20" t="str">
        <f t="shared" si="7"/>
        <v>High</v>
      </c>
      <c r="CE235" s="15">
        <v>2384052.25</v>
      </c>
      <c r="CF235" s="9">
        <v>28361.932779672301</v>
      </c>
      <c r="CG235" s="9">
        <v>83.23</v>
      </c>
      <c r="CH235" s="9">
        <v>60.01</v>
      </c>
    </row>
    <row r="236" spans="1:86" x14ac:dyDescent="0.25">
      <c r="A236">
        <v>972</v>
      </c>
      <c r="B236" s="9" t="s">
        <v>316</v>
      </c>
      <c r="C236" s="9" t="s">
        <v>153</v>
      </c>
      <c r="D236" s="9" t="b">
        <v>0</v>
      </c>
      <c r="E236" s="9">
        <v>7.0845099999999994E-2</v>
      </c>
      <c r="F236" s="9">
        <v>1.6073699999999999E-3</v>
      </c>
      <c r="G236" s="9">
        <v>1</v>
      </c>
      <c r="H236" s="9">
        <v>1</v>
      </c>
      <c r="I236" s="9">
        <v>4</v>
      </c>
      <c r="J236" s="9" t="s">
        <v>206</v>
      </c>
      <c r="K236" s="9" t="s">
        <v>317</v>
      </c>
      <c r="L236" s="9" t="s">
        <v>208</v>
      </c>
      <c r="M236" s="9" t="s">
        <v>206</v>
      </c>
      <c r="N236" s="9">
        <v>0</v>
      </c>
      <c r="O236" s="10">
        <v>1116.53539</v>
      </c>
      <c r="P236" s="11">
        <v>2.5999999999999999E-2</v>
      </c>
      <c r="Q236" s="9">
        <v>-5.27</v>
      </c>
      <c r="R236" s="9">
        <v>2.26560087210249E-3</v>
      </c>
      <c r="S236" s="10">
        <v>7.9868151955936207E-3</v>
      </c>
      <c r="T236" s="19">
        <f t="shared" si="4"/>
        <v>-38.46153846153846</v>
      </c>
      <c r="U236" s="20" t="str">
        <f t="shared" si="5"/>
        <v>High</v>
      </c>
      <c r="V236" s="21">
        <v>10388402.009909401</v>
      </c>
      <c r="W236" s="12">
        <v>269990.60134438297</v>
      </c>
      <c r="X236" s="9">
        <v>113.4</v>
      </c>
      <c r="Y236" s="10">
        <v>88.66</v>
      </c>
      <c r="Z236" s="11">
        <v>6</v>
      </c>
      <c r="AA236" s="14">
        <v>4</v>
      </c>
      <c r="AB236" s="13">
        <v>55442581.994610801</v>
      </c>
      <c r="AC236" s="9">
        <v>11810437.927337499</v>
      </c>
      <c r="AD236" s="9">
        <v>13875991.2329005</v>
      </c>
      <c r="AE236" s="9">
        <v>3353752.3125</v>
      </c>
      <c r="AF236" s="9">
        <v>9137586.3438298795</v>
      </c>
      <c r="AG236" s="9">
        <v>7985226.0022013905</v>
      </c>
      <c r="AH236" s="9" t="s">
        <v>75</v>
      </c>
      <c r="AI236" s="9">
        <v>103196.15728209099</v>
      </c>
      <c r="AJ236" s="9" t="s">
        <v>75</v>
      </c>
      <c r="AK236" s="9" t="s">
        <v>75</v>
      </c>
      <c r="AL236" s="9">
        <v>100096.87161051499</v>
      </c>
      <c r="AM236" s="9">
        <v>807656.45211712003</v>
      </c>
      <c r="AN236" s="14">
        <v>706372.47291137394</v>
      </c>
      <c r="AO236" s="13">
        <v>2709587.40625</v>
      </c>
      <c r="AP236" s="9">
        <v>7746120.15625</v>
      </c>
      <c r="AQ236" s="9">
        <v>1148000.671875</v>
      </c>
      <c r="AR236" s="9">
        <v>3353752.3125</v>
      </c>
      <c r="AS236" s="9">
        <v>3700098.5234375</v>
      </c>
      <c r="AT236" s="9">
        <v>5386329.3125</v>
      </c>
      <c r="AU236" s="9" t="s">
        <v>75</v>
      </c>
      <c r="AV236" s="9">
        <v>12801.4306640625</v>
      </c>
      <c r="AW236" s="9" t="s">
        <v>75</v>
      </c>
      <c r="AX236" s="9" t="s">
        <v>75</v>
      </c>
      <c r="AY236" s="9">
        <v>35189.59765625</v>
      </c>
      <c r="AZ236" s="9">
        <v>52615.70703125</v>
      </c>
      <c r="BA236" s="14">
        <v>56577.60546875</v>
      </c>
      <c r="BB236" s="13">
        <v>3</v>
      </c>
      <c r="BC236" s="9">
        <v>4</v>
      </c>
      <c r="BD236" s="9">
        <v>2</v>
      </c>
      <c r="BE236" s="9">
        <v>4</v>
      </c>
      <c r="BF236" s="9">
        <v>3</v>
      </c>
      <c r="BG236" s="9">
        <v>2</v>
      </c>
      <c r="BH236" s="9" t="s">
        <v>75</v>
      </c>
      <c r="BI236" s="9">
        <v>1</v>
      </c>
      <c r="BJ236" s="9" t="s">
        <v>75</v>
      </c>
      <c r="BK236" s="9" t="s">
        <v>75</v>
      </c>
      <c r="BL236" s="9">
        <v>1</v>
      </c>
      <c r="BM236" s="9">
        <v>2</v>
      </c>
      <c r="BN236" s="14">
        <v>2</v>
      </c>
      <c r="BO236" s="15" t="s">
        <v>75</v>
      </c>
      <c r="BP236" s="9">
        <v>2</v>
      </c>
      <c r="BQ236" s="9">
        <v>0.42659999999999998</v>
      </c>
      <c r="BR236" s="9">
        <v>0</v>
      </c>
      <c r="BS236" s="9">
        <v>1</v>
      </c>
      <c r="BT236" s="9">
        <v>0.93</v>
      </c>
      <c r="BU236" s="9">
        <v>1.145E-3</v>
      </c>
      <c r="BV236" s="9">
        <v>1.967E-2</v>
      </c>
      <c r="BW236" s="9">
        <v>1.43</v>
      </c>
      <c r="BX236" s="10">
        <v>36.15</v>
      </c>
      <c r="BY236" s="11">
        <v>1.2E-2</v>
      </c>
      <c r="BZ236" s="9">
        <v>-6.36</v>
      </c>
      <c r="CA236" s="9">
        <v>2.82938196205881E-5</v>
      </c>
      <c r="CB236" s="9">
        <v>5.1971279197817204E-4</v>
      </c>
      <c r="CC236" s="19">
        <f t="shared" si="6"/>
        <v>-83.333333333333329</v>
      </c>
      <c r="CD236" s="20" t="str">
        <f t="shared" si="7"/>
        <v>High</v>
      </c>
      <c r="CE236" s="15">
        <v>3522671.4265534799</v>
      </c>
      <c r="CF236" s="9">
        <v>43029.356965086197</v>
      </c>
      <c r="CG236" s="9">
        <v>57.19</v>
      </c>
      <c r="CH236" s="9">
        <v>50.79</v>
      </c>
    </row>
    <row r="237" spans="1:86" x14ac:dyDescent="0.25">
      <c r="A237">
        <v>67</v>
      </c>
      <c r="B237" s="9" t="s">
        <v>459</v>
      </c>
      <c r="C237" s="9" t="s">
        <v>75</v>
      </c>
      <c r="D237" s="9" t="b">
        <v>0</v>
      </c>
      <c r="E237" s="9">
        <v>4.2034400000000001E-3</v>
      </c>
      <c r="F237" s="9">
        <v>1.3942E-3</v>
      </c>
      <c r="G237" s="9">
        <v>1</v>
      </c>
      <c r="H237" s="9">
        <v>4</v>
      </c>
      <c r="I237" s="9">
        <v>4</v>
      </c>
      <c r="J237" s="9" t="s">
        <v>216</v>
      </c>
      <c r="K237" s="9" t="s">
        <v>460</v>
      </c>
      <c r="L237" s="9" t="s">
        <v>218</v>
      </c>
      <c r="M237" s="9" t="s">
        <v>219</v>
      </c>
      <c r="N237" s="9">
        <v>0</v>
      </c>
      <c r="O237" s="10">
        <v>1155.6269199999999</v>
      </c>
      <c r="P237" s="11">
        <v>7.4999999999999997E-2</v>
      </c>
      <c r="Q237" s="9">
        <v>-3.73</v>
      </c>
      <c r="R237" s="9">
        <v>6.0888137723718899E-2</v>
      </c>
      <c r="S237" s="10">
        <v>9.6590727570808596E-2</v>
      </c>
      <c r="T237" s="19">
        <f t="shared" si="4"/>
        <v>-13.333333333333334</v>
      </c>
      <c r="U237" s="20" t="str">
        <f t="shared" si="5"/>
        <v>Low</v>
      </c>
      <c r="V237" s="21">
        <v>2283089.30656817</v>
      </c>
      <c r="W237" s="12">
        <v>171828.27975844301</v>
      </c>
      <c r="X237" s="9">
        <v>45.03</v>
      </c>
      <c r="Y237" s="10">
        <v>57.47</v>
      </c>
      <c r="Z237" s="11">
        <v>5</v>
      </c>
      <c r="AA237" s="14">
        <v>2</v>
      </c>
      <c r="AB237" s="13" t="s">
        <v>75</v>
      </c>
      <c r="AC237" s="9">
        <v>2283089.30656817</v>
      </c>
      <c r="AD237" s="9" t="s">
        <v>75</v>
      </c>
      <c r="AE237" s="9">
        <v>1125615.625</v>
      </c>
      <c r="AF237" s="9">
        <v>3209939.0387022099</v>
      </c>
      <c r="AG237" s="9">
        <v>2689029.4579403298</v>
      </c>
      <c r="AH237" s="9">
        <v>1117522.3169177701</v>
      </c>
      <c r="AI237" s="9" t="s">
        <v>75</v>
      </c>
      <c r="AJ237" s="9" t="s">
        <v>75</v>
      </c>
      <c r="AK237" s="9">
        <v>111631.506968473</v>
      </c>
      <c r="AL237" s="9" t="s">
        <v>75</v>
      </c>
      <c r="AM237" s="9" t="s">
        <v>75</v>
      </c>
      <c r="AN237" s="14">
        <v>264485.88330071</v>
      </c>
      <c r="AO237" s="13" t="s">
        <v>75</v>
      </c>
      <c r="AP237" s="9">
        <v>1497411.375</v>
      </c>
      <c r="AQ237" s="9" t="s">
        <v>75</v>
      </c>
      <c r="AR237" s="9">
        <v>1125615.625</v>
      </c>
      <c r="AS237" s="9">
        <v>1299806.125</v>
      </c>
      <c r="AT237" s="9">
        <v>1813849.5</v>
      </c>
      <c r="AU237" s="9">
        <v>152936.109375</v>
      </c>
      <c r="AV237" s="9" t="s">
        <v>75</v>
      </c>
      <c r="AW237" s="9" t="s">
        <v>75</v>
      </c>
      <c r="AX237" s="9">
        <v>10776.11328125</v>
      </c>
      <c r="AY237" s="9" t="s">
        <v>75</v>
      </c>
      <c r="AZ237" s="9" t="s">
        <v>75</v>
      </c>
      <c r="BA237" s="14">
        <v>21184.259765625</v>
      </c>
      <c r="BB237" s="13" t="s">
        <v>75</v>
      </c>
      <c r="BC237" s="9">
        <v>1</v>
      </c>
      <c r="BD237" s="9" t="s">
        <v>75</v>
      </c>
      <c r="BE237" s="9">
        <v>1</v>
      </c>
      <c r="BF237" s="9">
        <v>1</v>
      </c>
      <c r="BG237" s="9">
        <v>1</v>
      </c>
      <c r="BH237" s="9">
        <v>1</v>
      </c>
      <c r="BI237" s="9" t="s">
        <v>75</v>
      </c>
      <c r="BJ237" s="9" t="s">
        <v>75</v>
      </c>
      <c r="BK237" s="9">
        <v>1</v>
      </c>
      <c r="BL237" s="9" t="s">
        <v>75</v>
      </c>
      <c r="BM237" s="9" t="s">
        <v>75</v>
      </c>
      <c r="BN237" s="14">
        <v>1</v>
      </c>
      <c r="BO237" s="15" t="s">
        <v>75</v>
      </c>
      <c r="BP237" s="9">
        <v>2</v>
      </c>
      <c r="BQ237" s="9">
        <v>0.38059999999999999</v>
      </c>
      <c r="BR237" s="9">
        <v>0</v>
      </c>
      <c r="BS237" s="9">
        <v>1</v>
      </c>
      <c r="BT237" s="9">
        <v>0.81</v>
      </c>
      <c r="BU237" s="9">
        <v>4.1859999999999998E-4</v>
      </c>
      <c r="BV237" s="9">
        <v>4.417E-4</v>
      </c>
      <c r="BW237" s="9">
        <v>2.4700000000000002</v>
      </c>
      <c r="BX237" s="10">
        <v>31.55</v>
      </c>
      <c r="BY237" s="11">
        <v>1.2E-2</v>
      </c>
      <c r="BZ237" s="9">
        <v>-6.43</v>
      </c>
      <c r="CA237" s="9">
        <v>1.41995799010201E-3</v>
      </c>
      <c r="CB237" s="9">
        <v>6.6968288992648702E-3</v>
      </c>
      <c r="CC237" s="19">
        <f t="shared" si="6"/>
        <v>-83.333333333333329</v>
      </c>
      <c r="CD237" s="20" t="str">
        <f t="shared" si="7"/>
        <v>High</v>
      </c>
      <c r="CE237" s="15">
        <v>1299806.125</v>
      </c>
      <c r="CF237" s="9">
        <v>15109.069561485299</v>
      </c>
      <c r="CG237" s="9">
        <v>53.27</v>
      </c>
      <c r="CH237" s="9">
        <v>46.05</v>
      </c>
    </row>
    <row r="238" spans="1:86" x14ac:dyDescent="0.25">
      <c r="A238">
        <v>733</v>
      </c>
      <c r="B238" s="9" t="s">
        <v>461</v>
      </c>
      <c r="C238" s="9" t="s">
        <v>75</v>
      </c>
      <c r="D238" s="9" t="b">
        <v>0</v>
      </c>
      <c r="E238" s="9">
        <v>4.5315599999999998E-2</v>
      </c>
      <c r="F238" s="9">
        <v>1.6073699999999999E-3</v>
      </c>
      <c r="G238" s="9">
        <v>1</v>
      </c>
      <c r="H238" s="9">
        <v>2</v>
      </c>
      <c r="I238" s="9">
        <v>5</v>
      </c>
      <c r="J238" s="9" t="s">
        <v>82</v>
      </c>
      <c r="K238" s="9" t="s">
        <v>462</v>
      </c>
      <c r="L238" s="9" t="s">
        <v>83</v>
      </c>
      <c r="M238" s="9" t="s">
        <v>84</v>
      </c>
      <c r="N238" s="9">
        <v>0</v>
      </c>
      <c r="O238" s="10">
        <v>1628.76632</v>
      </c>
      <c r="P238" s="11">
        <v>5.1999999999999998E-2</v>
      </c>
      <c r="Q238" s="9">
        <v>-4.2699999999999996</v>
      </c>
      <c r="R238" s="9">
        <v>7.2004554087665706E-2</v>
      </c>
      <c r="S238" s="10">
        <v>0.10693442287912901</v>
      </c>
      <c r="T238" s="19">
        <f t="shared" si="4"/>
        <v>-19.23076923076923</v>
      </c>
      <c r="U238" s="20" t="str">
        <f t="shared" si="5"/>
        <v>Low</v>
      </c>
      <c r="V238" s="21">
        <v>1236349.8288273499</v>
      </c>
      <c r="W238" s="12">
        <v>63940.436165344901</v>
      </c>
      <c r="X238" s="9">
        <v>69.12</v>
      </c>
      <c r="Y238" s="10">
        <v>72.260000000000005</v>
      </c>
      <c r="Z238" s="11">
        <v>6</v>
      </c>
      <c r="AA238" s="14">
        <v>2</v>
      </c>
      <c r="AB238" s="13" t="s">
        <v>75</v>
      </c>
      <c r="AC238" s="9">
        <v>1567887.7400296</v>
      </c>
      <c r="AD238" s="9">
        <v>457085.18984113098</v>
      </c>
      <c r="AE238" s="9">
        <v>1087954.9628906299</v>
      </c>
      <c r="AF238" s="9">
        <v>3199736.2286054101</v>
      </c>
      <c r="AG238" s="9">
        <v>1404985.45562965</v>
      </c>
      <c r="AH238" s="9">
        <v>716455.41807425802</v>
      </c>
      <c r="AI238" s="9" t="s">
        <v>75</v>
      </c>
      <c r="AJ238" s="9" t="s">
        <v>75</v>
      </c>
      <c r="AK238" s="9" t="s">
        <v>75</v>
      </c>
      <c r="AL238" s="9">
        <v>36375.4576394982</v>
      </c>
      <c r="AM238" s="9" t="s">
        <v>75</v>
      </c>
      <c r="AN238" s="14">
        <v>112393.895288762</v>
      </c>
      <c r="AO238" s="13" t="s">
        <v>75</v>
      </c>
      <c r="AP238" s="9">
        <v>1028331.625</v>
      </c>
      <c r="AQ238" s="9">
        <v>37815.97265625</v>
      </c>
      <c r="AR238" s="9">
        <v>1087954.9628906299</v>
      </c>
      <c r="AS238" s="9">
        <v>1295674.68359375</v>
      </c>
      <c r="AT238" s="9">
        <v>947714.484375</v>
      </c>
      <c r="AU238" s="9">
        <v>98048.962890625</v>
      </c>
      <c r="AV238" s="9" t="s">
        <v>75</v>
      </c>
      <c r="AW238" s="9" t="s">
        <v>75</v>
      </c>
      <c r="AX238" s="9" t="s">
        <v>75</v>
      </c>
      <c r="AY238" s="9">
        <v>12787.9892578125</v>
      </c>
      <c r="AZ238" s="9" t="s">
        <v>75</v>
      </c>
      <c r="BA238" s="14">
        <v>9002.30078125</v>
      </c>
      <c r="BB238" s="13" t="s">
        <v>75</v>
      </c>
      <c r="BC238" s="9">
        <v>3</v>
      </c>
      <c r="BD238" s="9">
        <v>1</v>
      </c>
      <c r="BE238" s="9">
        <v>4</v>
      </c>
      <c r="BF238" s="9">
        <v>4</v>
      </c>
      <c r="BG238" s="9">
        <v>3</v>
      </c>
      <c r="BH238" s="9">
        <v>3</v>
      </c>
      <c r="BI238" s="9" t="s">
        <v>75</v>
      </c>
      <c r="BJ238" s="9" t="s">
        <v>75</v>
      </c>
      <c r="BK238" s="9" t="s">
        <v>75</v>
      </c>
      <c r="BL238" s="9">
        <v>1</v>
      </c>
      <c r="BM238" s="9" t="s">
        <v>75</v>
      </c>
      <c r="BN238" s="14">
        <v>1</v>
      </c>
      <c r="BO238" s="15" t="s">
        <v>75</v>
      </c>
      <c r="BP238" s="9">
        <v>3</v>
      </c>
      <c r="BQ238" s="9">
        <v>0.26400000000000001</v>
      </c>
      <c r="BR238" s="9">
        <v>0</v>
      </c>
      <c r="BS238" s="9">
        <v>1</v>
      </c>
      <c r="BT238" s="9">
        <v>0.9</v>
      </c>
      <c r="BU238" s="9">
        <v>9.2230000000000003E-4</v>
      </c>
      <c r="BV238" s="9">
        <v>1.078E-2</v>
      </c>
      <c r="BW238" s="9">
        <v>1.25</v>
      </c>
      <c r="BX238" s="10">
        <v>40.56</v>
      </c>
      <c r="BY238" s="11">
        <v>1.0999999999999999E-2</v>
      </c>
      <c r="BZ238" s="9">
        <v>-6.52</v>
      </c>
      <c r="CA238" s="9">
        <v>1.5888779253466099E-3</v>
      </c>
      <c r="CB238" s="9">
        <v>7.3935786126129001E-3</v>
      </c>
      <c r="CC238" s="19">
        <f t="shared" si="6"/>
        <v>-90.909090909090921</v>
      </c>
      <c r="CD238" s="20" t="str">
        <f t="shared" si="7"/>
        <v>High</v>
      </c>
      <c r="CE238" s="15">
        <v>987200.47394304897</v>
      </c>
      <c r="CF238" s="9">
        <v>10729.4606428386</v>
      </c>
      <c r="CG238" s="9">
        <v>72.14</v>
      </c>
      <c r="CH238" s="9">
        <v>24.57</v>
      </c>
    </row>
    <row r="239" spans="1:86" x14ac:dyDescent="0.25">
      <c r="A239">
        <v>108</v>
      </c>
      <c r="B239" s="9" t="s">
        <v>266</v>
      </c>
      <c r="C239" s="9" t="s">
        <v>75</v>
      </c>
      <c r="D239" s="9" t="b">
        <v>0</v>
      </c>
      <c r="E239" s="9">
        <v>5.5280600000000001E-5</v>
      </c>
      <c r="F239" s="9">
        <v>1.3942E-3</v>
      </c>
      <c r="G239" s="9">
        <v>1</v>
      </c>
      <c r="H239" s="9">
        <v>1</v>
      </c>
      <c r="I239" s="9">
        <v>10</v>
      </c>
      <c r="J239" s="9" t="s">
        <v>186</v>
      </c>
      <c r="K239" s="9" t="s">
        <v>267</v>
      </c>
      <c r="L239" s="9" t="s">
        <v>188</v>
      </c>
      <c r="M239" s="9" t="s">
        <v>186</v>
      </c>
      <c r="N239" s="9">
        <v>0</v>
      </c>
      <c r="O239" s="10">
        <v>1218.58484</v>
      </c>
      <c r="P239" s="11">
        <v>5.5E-2</v>
      </c>
      <c r="Q239" s="9">
        <v>-4.18</v>
      </c>
      <c r="R239" s="9">
        <v>4.5485933243699997E-3</v>
      </c>
      <c r="S239" s="10">
        <v>1.3339992186597699E-2</v>
      </c>
      <c r="T239" s="19">
        <f t="shared" si="4"/>
        <v>-18.181818181818183</v>
      </c>
      <c r="U239" s="20" t="str">
        <f t="shared" si="5"/>
        <v>High</v>
      </c>
      <c r="V239" s="21">
        <v>8482686.5742336903</v>
      </c>
      <c r="W239" s="12">
        <v>468601.70968927298</v>
      </c>
      <c r="X239" s="9">
        <v>60.05</v>
      </c>
      <c r="Y239" s="10">
        <v>57.89</v>
      </c>
      <c r="Z239" s="11">
        <v>7</v>
      </c>
      <c r="AA239" s="14">
        <v>6</v>
      </c>
      <c r="AB239" s="13">
        <v>199615.594875257</v>
      </c>
      <c r="AC239" s="9">
        <v>12474563.258271899</v>
      </c>
      <c r="AD239" s="9">
        <v>8482686.5742336903</v>
      </c>
      <c r="AE239" s="9">
        <v>7077051</v>
      </c>
      <c r="AF239" s="9">
        <v>17173469.539625298</v>
      </c>
      <c r="AG239" s="9">
        <v>10837226.0748425</v>
      </c>
      <c r="AH239" s="9">
        <v>6134823.0996870901</v>
      </c>
      <c r="AI239" s="9">
        <v>495939.53957772901</v>
      </c>
      <c r="AJ239" s="9">
        <v>661948.15720952302</v>
      </c>
      <c r="AK239" s="9">
        <v>442770.831522486</v>
      </c>
      <c r="AL239" s="9">
        <v>220651.888602661</v>
      </c>
      <c r="AM239" s="9">
        <v>411195.22553450899</v>
      </c>
      <c r="AN239" s="14">
        <v>1171770.8159530701</v>
      </c>
      <c r="AO239" s="13">
        <v>9755.6044921875</v>
      </c>
      <c r="AP239" s="9">
        <v>8181700.5</v>
      </c>
      <c r="AQ239" s="9">
        <v>701797.0625</v>
      </c>
      <c r="AR239" s="9">
        <v>7077051</v>
      </c>
      <c r="AS239" s="9">
        <v>6954082.5</v>
      </c>
      <c r="AT239" s="9">
        <v>7310108.5</v>
      </c>
      <c r="AU239" s="9">
        <v>839568</v>
      </c>
      <c r="AV239" s="9">
        <v>61521.046875</v>
      </c>
      <c r="AW239" s="9">
        <v>30611.77734375</v>
      </c>
      <c r="AX239" s="9">
        <v>42741.953125</v>
      </c>
      <c r="AY239" s="9">
        <v>77571.3671875</v>
      </c>
      <c r="AZ239" s="9">
        <v>26787.78515625</v>
      </c>
      <c r="BA239" s="14">
        <v>93854.1484375</v>
      </c>
      <c r="BB239" s="13">
        <v>1</v>
      </c>
      <c r="BC239" s="9">
        <v>1</v>
      </c>
      <c r="BD239" s="9">
        <v>1</v>
      </c>
      <c r="BE239" s="9">
        <v>1</v>
      </c>
      <c r="BF239" s="9">
        <v>1</v>
      </c>
      <c r="BG239" s="9">
        <v>1</v>
      </c>
      <c r="BH239" s="9">
        <v>1</v>
      </c>
      <c r="BI239" s="9">
        <v>1</v>
      </c>
      <c r="BJ239" s="9">
        <v>1</v>
      </c>
      <c r="BK239" s="9">
        <v>1</v>
      </c>
      <c r="BL239" s="9">
        <v>1</v>
      </c>
      <c r="BM239" s="9">
        <v>1</v>
      </c>
      <c r="BN239" s="14">
        <v>1</v>
      </c>
      <c r="BO239" s="15" t="s">
        <v>75</v>
      </c>
      <c r="BP239" s="9">
        <v>2</v>
      </c>
      <c r="BQ239" s="9">
        <v>0.39119999999999999</v>
      </c>
      <c r="BR239" s="9">
        <v>0</v>
      </c>
      <c r="BS239" s="9">
        <v>1</v>
      </c>
      <c r="BT239" s="9">
        <v>0.94</v>
      </c>
      <c r="BU239" s="9">
        <v>4.1859999999999998E-4</v>
      </c>
      <c r="BV239" s="9">
        <v>1.344E-6</v>
      </c>
      <c r="BW239" s="9">
        <v>4.09</v>
      </c>
      <c r="BX239" s="10">
        <v>44.26</v>
      </c>
      <c r="BY239" s="11">
        <v>0.01</v>
      </c>
      <c r="BZ239" s="9">
        <v>-6.64</v>
      </c>
      <c r="CA239" s="9">
        <v>1.01526042767239E-2</v>
      </c>
      <c r="CB239" s="9">
        <v>3.2506962317216698E-2</v>
      </c>
      <c r="CC239" s="19">
        <f t="shared" si="6"/>
        <v>-100</v>
      </c>
      <c r="CD239" s="20" t="str">
        <f t="shared" si="7"/>
        <v>High</v>
      </c>
      <c r="CE239" s="15">
        <v>6954082.5</v>
      </c>
      <c r="CF239" s="9">
        <v>51278.940138541999</v>
      </c>
      <c r="CG239" s="9">
        <v>83.32</v>
      </c>
      <c r="CH239" s="9">
        <v>48.34</v>
      </c>
    </row>
    <row r="240" spans="1:86" x14ac:dyDescent="0.25">
      <c r="A240">
        <v>562</v>
      </c>
      <c r="B240" s="9" t="s">
        <v>273</v>
      </c>
      <c r="C240" s="9" t="s">
        <v>75</v>
      </c>
      <c r="D240" s="9" t="b">
        <v>0</v>
      </c>
      <c r="E240" s="9">
        <v>1.8725700000000001E-3</v>
      </c>
      <c r="F240" s="9">
        <v>1.3942E-3</v>
      </c>
      <c r="G240" s="9">
        <v>1</v>
      </c>
      <c r="H240" s="9">
        <v>10</v>
      </c>
      <c r="I240" s="9">
        <v>6</v>
      </c>
      <c r="J240" s="9" t="s">
        <v>169</v>
      </c>
      <c r="K240" s="9" t="s">
        <v>274</v>
      </c>
      <c r="L240" s="9" t="s">
        <v>171</v>
      </c>
      <c r="M240" s="9" t="s">
        <v>275</v>
      </c>
      <c r="N240" s="9">
        <v>0</v>
      </c>
      <c r="O240" s="10">
        <v>1392.6488899999999</v>
      </c>
      <c r="P240" s="11">
        <v>4.7E-2</v>
      </c>
      <c r="Q240" s="9">
        <v>-4.4000000000000004</v>
      </c>
      <c r="R240" s="9">
        <v>1.4759144870929699E-5</v>
      </c>
      <c r="S240" s="10">
        <v>3.1096445623963402E-4</v>
      </c>
      <c r="T240" s="19">
        <f t="shared" si="4"/>
        <v>-21.276595744680851</v>
      </c>
      <c r="U240" s="20" t="str">
        <f t="shared" si="5"/>
        <v>High</v>
      </c>
      <c r="V240" s="21">
        <v>6068517.1017590398</v>
      </c>
      <c r="W240" s="12">
        <v>287924.75055702397</v>
      </c>
      <c r="X240" s="9">
        <v>120.37</v>
      </c>
      <c r="Y240" s="10">
        <v>34.89</v>
      </c>
      <c r="Z240" s="11">
        <v>7</v>
      </c>
      <c r="AA240" s="14">
        <v>5</v>
      </c>
      <c r="AB240" s="13">
        <v>41278489.365557499</v>
      </c>
      <c r="AC240" s="9">
        <v>11217546.435188301</v>
      </c>
      <c r="AD240" s="9">
        <v>6976152.0203866903</v>
      </c>
      <c r="AE240" s="9">
        <v>1787655.25</v>
      </c>
      <c r="AF240" s="9">
        <v>6053851.5501209497</v>
      </c>
      <c r="AG240" s="9">
        <v>6068517.1017590398</v>
      </c>
      <c r="AH240" s="9">
        <v>5308219.9019640898</v>
      </c>
      <c r="AI240" s="9" t="s">
        <v>75</v>
      </c>
      <c r="AJ240" s="9">
        <v>310895.22988411802</v>
      </c>
      <c r="AK240" s="9">
        <v>182255.66279743999</v>
      </c>
      <c r="AL240" s="9">
        <v>122500.178391939</v>
      </c>
      <c r="AM240" s="9">
        <v>302188.27739898802</v>
      </c>
      <c r="AN240" s="14">
        <v>287924.75055702397</v>
      </c>
      <c r="AO240" s="13">
        <v>2017360.5</v>
      </c>
      <c r="AP240" s="9">
        <v>7357260</v>
      </c>
      <c r="AQ240" s="9">
        <v>577157.125</v>
      </c>
      <c r="AR240" s="9">
        <v>1787655.25</v>
      </c>
      <c r="AS240" s="9">
        <v>2451396.5</v>
      </c>
      <c r="AT240" s="9">
        <v>4093438.5</v>
      </c>
      <c r="AU240" s="9">
        <v>726445</v>
      </c>
      <c r="AV240" s="9" t="s">
        <v>75</v>
      </c>
      <c r="AW240" s="9">
        <v>14377.3427734375</v>
      </c>
      <c r="AX240" s="9">
        <v>17593.66796875</v>
      </c>
      <c r="AY240" s="9">
        <v>43065.6015625</v>
      </c>
      <c r="AZ240" s="9">
        <v>19686.40234375</v>
      </c>
      <c r="BA240" s="14">
        <v>23061.619140625</v>
      </c>
      <c r="BB240" s="13">
        <v>1</v>
      </c>
      <c r="BC240" s="9">
        <v>1</v>
      </c>
      <c r="BD240" s="9">
        <v>1</v>
      </c>
      <c r="BE240" s="9">
        <v>1</v>
      </c>
      <c r="BF240" s="9">
        <v>1</v>
      </c>
      <c r="BG240" s="9">
        <v>1</v>
      </c>
      <c r="BH240" s="9">
        <v>1</v>
      </c>
      <c r="BI240" s="9" t="s">
        <v>75</v>
      </c>
      <c r="BJ240" s="9">
        <v>1</v>
      </c>
      <c r="BK240" s="9">
        <v>1</v>
      </c>
      <c r="BL240" s="9">
        <v>1</v>
      </c>
      <c r="BM240" s="9">
        <v>1</v>
      </c>
      <c r="BN240" s="14">
        <v>1</v>
      </c>
      <c r="BO240" s="15" t="s">
        <v>75</v>
      </c>
      <c r="BP240" s="9">
        <v>2</v>
      </c>
      <c r="BQ240" s="9">
        <v>0.55710000000000004</v>
      </c>
      <c r="BR240" s="9">
        <v>0</v>
      </c>
      <c r="BS240" s="9">
        <v>1</v>
      </c>
      <c r="BT240" s="9">
        <v>0.93</v>
      </c>
      <c r="BU240" s="9">
        <v>4.1859999999999998E-4</v>
      </c>
      <c r="BV240" s="9">
        <v>1.4899999999999999E-4</v>
      </c>
      <c r="BW240" s="9">
        <v>2.1</v>
      </c>
      <c r="BX240" s="10">
        <v>32.56</v>
      </c>
      <c r="BY240" s="11">
        <v>0.01</v>
      </c>
      <c r="BZ240" s="9">
        <v>-6.64</v>
      </c>
      <c r="CA240" s="9">
        <v>1.0599228736188301E-6</v>
      </c>
      <c r="CB240" s="9">
        <v>6.7983582270913806E-5</v>
      </c>
      <c r="CC240" s="19">
        <f t="shared" si="6"/>
        <v>-100</v>
      </c>
      <c r="CD240" s="20" t="str">
        <f t="shared" si="7"/>
        <v>High</v>
      </c>
      <c r="CE240" s="15">
        <v>2017360.5</v>
      </c>
      <c r="CF240" s="9">
        <v>19686.40234375</v>
      </c>
      <c r="CG240" s="9">
        <v>86.86</v>
      </c>
      <c r="CH240" s="9">
        <v>48.2</v>
      </c>
    </row>
    <row r="241" spans="1:86" x14ac:dyDescent="0.25">
      <c r="A241">
        <v>472</v>
      </c>
      <c r="B241" s="9" t="s">
        <v>281</v>
      </c>
      <c r="C241" s="9" t="s">
        <v>75</v>
      </c>
      <c r="D241" s="9" t="b">
        <v>0</v>
      </c>
      <c r="E241" s="9">
        <v>5.1541900000000003E-3</v>
      </c>
      <c r="F241" s="9">
        <v>1.3942E-3</v>
      </c>
      <c r="G241" s="9">
        <v>1</v>
      </c>
      <c r="H241" s="9">
        <v>3</v>
      </c>
      <c r="I241" s="9">
        <v>6</v>
      </c>
      <c r="J241" s="9" t="s">
        <v>282</v>
      </c>
      <c r="K241" s="9" t="s">
        <v>283</v>
      </c>
      <c r="L241" s="9" t="s">
        <v>284</v>
      </c>
      <c r="M241" s="9" t="s">
        <v>285</v>
      </c>
      <c r="N241" s="9">
        <v>0</v>
      </c>
      <c r="O241" s="10">
        <v>929.53021999999999</v>
      </c>
      <c r="P241" s="11">
        <v>3.7999999999999999E-2</v>
      </c>
      <c r="Q241" s="9">
        <v>-4.7</v>
      </c>
      <c r="R241" s="9">
        <v>1.09233985222385E-2</v>
      </c>
      <c r="S241" s="10">
        <v>2.6659203386442201E-2</v>
      </c>
      <c r="T241" s="19">
        <f t="shared" si="4"/>
        <v>-26.315789473684212</v>
      </c>
      <c r="U241" s="20" t="str">
        <f t="shared" si="5"/>
        <v>High</v>
      </c>
      <c r="V241" s="21">
        <v>5311530.0976243503</v>
      </c>
      <c r="W241" s="12">
        <v>204126.53521374401</v>
      </c>
      <c r="X241" s="9">
        <v>39.869999999999997</v>
      </c>
      <c r="Y241" s="10">
        <v>60.37</v>
      </c>
      <c r="Z241" s="11">
        <v>7</v>
      </c>
      <c r="AA241" s="14">
        <v>3</v>
      </c>
      <c r="AB241" s="13">
        <v>7164341.4022644795</v>
      </c>
      <c r="AC241" s="9">
        <v>5741961.8177078897</v>
      </c>
      <c r="AD241" s="9">
        <v>3759463.73890974</v>
      </c>
      <c r="AE241" s="9">
        <v>2154756.75</v>
      </c>
      <c r="AF241" s="9">
        <v>5311530.0976243503</v>
      </c>
      <c r="AG241" s="9">
        <v>7675650.1681926697</v>
      </c>
      <c r="AH241" s="9">
        <v>3521514.0448440802</v>
      </c>
      <c r="AI241" s="9" t="s">
        <v>75</v>
      </c>
      <c r="AJ241" s="9" t="s">
        <v>75</v>
      </c>
      <c r="AK241" s="9" t="s">
        <v>75</v>
      </c>
      <c r="AL241" s="9">
        <v>52291.825433899299</v>
      </c>
      <c r="AM241" s="9">
        <v>241405.26262012401</v>
      </c>
      <c r="AN241" s="14">
        <v>204126.53521374401</v>
      </c>
      <c r="AO241" s="13">
        <v>350135.375</v>
      </c>
      <c r="AP241" s="9">
        <v>3765984.5</v>
      </c>
      <c r="AQ241" s="9">
        <v>311031.25</v>
      </c>
      <c r="AR241" s="9">
        <v>2154756.75</v>
      </c>
      <c r="AS241" s="9">
        <v>2150807</v>
      </c>
      <c r="AT241" s="9">
        <v>5177509</v>
      </c>
      <c r="AU241" s="9">
        <v>481929.21875</v>
      </c>
      <c r="AV241" s="9" t="s">
        <v>75</v>
      </c>
      <c r="AW241" s="9" t="s">
        <v>75</v>
      </c>
      <c r="AX241" s="9" t="s">
        <v>75</v>
      </c>
      <c r="AY241" s="9">
        <v>18383.474609375</v>
      </c>
      <c r="AZ241" s="9">
        <v>15726.623046875</v>
      </c>
      <c r="BA241" s="14">
        <v>16349.7177734375</v>
      </c>
      <c r="BB241" s="13">
        <v>1</v>
      </c>
      <c r="BC241" s="9">
        <v>1</v>
      </c>
      <c r="BD241" s="9">
        <v>1</v>
      </c>
      <c r="BE241" s="9">
        <v>1</v>
      </c>
      <c r="BF241" s="9">
        <v>1</v>
      </c>
      <c r="BG241" s="9">
        <v>1</v>
      </c>
      <c r="BH241" s="9">
        <v>1</v>
      </c>
      <c r="BI241" s="9" t="s">
        <v>75</v>
      </c>
      <c r="BJ241" s="9" t="s">
        <v>75</v>
      </c>
      <c r="BK241" s="9" t="s">
        <v>75</v>
      </c>
      <c r="BL241" s="9">
        <v>1</v>
      </c>
      <c r="BM241" s="9">
        <v>1</v>
      </c>
      <c r="BN241" s="14">
        <v>1</v>
      </c>
      <c r="BO241" s="15" t="s">
        <v>75</v>
      </c>
      <c r="BP241" s="9">
        <v>2</v>
      </c>
      <c r="BQ241" s="9">
        <v>0.25840000000000002</v>
      </c>
      <c r="BR241" s="9">
        <v>0</v>
      </c>
      <c r="BS241" s="9">
        <v>1</v>
      </c>
      <c r="BT241" s="9">
        <v>0.89</v>
      </c>
      <c r="BU241" s="9">
        <v>4.1859999999999998E-4</v>
      </c>
      <c r="BV241" s="9">
        <v>5.7740000000000005E-4</v>
      </c>
      <c r="BW241" s="9">
        <v>2.09</v>
      </c>
      <c r="BX241" s="10">
        <v>39.06</v>
      </c>
      <c r="BY241" s="11">
        <v>0.01</v>
      </c>
      <c r="BZ241" s="9">
        <v>-6.64</v>
      </c>
      <c r="CA241" s="9">
        <v>6.2268515717350099E-5</v>
      </c>
      <c r="CB241" s="9">
        <v>7.4936937880535097E-4</v>
      </c>
      <c r="CC241" s="19">
        <f t="shared" si="6"/>
        <v>-100</v>
      </c>
      <c r="CD241" s="20" t="str">
        <f t="shared" si="7"/>
        <v>High</v>
      </c>
      <c r="CE241" s="15">
        <v>2150807</v>
      </c>
      <c r="CF241" s="9">
        <v>16349.7177734375</v>
      </c>
      <c r="CG241" s="9">
        <v>91.25</v>
      </c>
      <c r="CH241" s="9">
        <v>8.26</v>
      </c>
    </row>
    <row r="242" spans="1:86" x14ac:dyDescent="0.25">
      <c r="A242">
        <v>38</v>
      </c>
      <c r="B242" s="9" t="s">
        <v>291</v>
      </c>
      <c r="C242" s="9" t="s">
        <v>75</v>
      </c>
      <c r="D242" s="9" t="b">
        <v>0</v>
      </c>
      <c r="E242" s="9">
        <v>3.06332E-3</v>
      </c>
      <c r="F242" s="9">
        <v>1.3942E-3</v>
      </c>
      <c r="G242" s="9">
        <v>1</v>
      </c>
      <c r="H242" s="9">
        <v>1</v>
      </c>
      <c r="I242" s="9">
        <v>10</v>
      </c>
      <c r="J242" s="9" t="s">
        <v>226</v>
      </c>
      <c r="K242" s="9" t="s">
        <v>292</v>
      </c>
      <c r="L242" s="9" t="s">
        <v>228</v>
      </c>
      <c r="M242" s="9" t="s">
        <v>226</v>
      </c>
      <c r="N242" s="9">
        <v>0</v>
      </c>
      <c r="O242" s="10">
        <v>1190.6375399999999</v>
      </c>
      <c r="P242" s="11">
        <v>3.5000000000000003E-2</v>
      </c>
      <c r="Q242" s="9">
        <v>-4.82</v>
      </c>
      <c r="R242" s="9">
        <v>2.5101957573745999E-3</v>
      </c>
      <c r="S242" s="10">
        <v>8.6738447457795492E-3</v>
      </c>
      <c r="T242" s="19">
        <f t="shared" si="4"/>
        <v>-28.571428571428569</v>
      </c>
      <c r="U242" s="20" t="str">
        <f t="shared" si="5"/>
        <v>High</v>
      </c>
      <c r="V242" s="21">
        <v>8342179</v>
      </c>
      <c r="W242" s="12">
        <v>295922.10732694401</v>
      </c>
      <c r="X242" s="9">
        <v>38.65</v>
      </c>
      <c r="Y242" s="10">
        <v>83.49</v>
      </c>
      <c r="Z242" s="11">
        <v>7</v>
      </c>
      <c r="AA242" s="14">
        <v>4</v>
      </c>
      <c r="AB242" s="13">
        <v>4452042.0203320105</v>
      </c>
      <c r="AC242" s="9">
        <v>13608694.5791391</v>
      </c>
      <c r="AD242" s="9">
        <v>5096372.8412931897</v>
      </c>
      <c r="AE242" s="9">
        <v>8342179</v>
      </c>
      <c r="AF242" s="9">
        <v>8065638.9649650902</v>
      </c>
      <c r="AG242" s="9">
        <v>12177057.219912799</v>
      </c>
      <c r="AH242" s="9">
        <v>9245110.3107081894</v>
      </c>
      <c r="AI242" s="9" t="s">
        <v>75</v>
      </c>
      <c r="AJ242" s="9" t="s">
        <v>75</v>
      </c>
      <c r="AK242" s="9">
        <v>323997.37002770801</v>
      </c>
      <c r="AL242" s="9">
        <v>99313.489165712599</v>
      </c>
      <c r="AM242" s="9">
        <v>270279.64331108698</v>
      </c>
      <c r="AN242" s="14">
        <v>843702.75494853</v>
      </c>
      <c r="AO242" s="13">
        <v>217580</v>
      </c>
      <c r="AP242" s="9">
        <v>8925544</v>
      </c>
      <c r="AQ242" s="9">
        <v>421637.5859375</v>
      </c>
      <c r="AR242" s="9">
        <v>8342179</v>
      </c>
      <c r="AS242" s="9">
        <v>3266033.03125</v>
      </c>
      <c r="AT242" s="9">
        <v>8213874</v>
      </c>
      <c r="AU242" s="9">
        <v>1265219.65625</v>
      </c>
      <c r="AV242" s="9" t="s">
        <v>75</v>
      </c>
      <c r="AW242" s="9" t="s">
        <v>75</v>
      </c>
      <c r="AX242" s="9">
        <v>31276.40625</v>
      </c>
      <c r="AY242" s="9">
        <v>34914.1953125</v>
      </c>
      <c r="AZ242" s="9">
        <v>17607.677734375</v>
      </c>
      <c r="BA242" s="14">
        <v>67577.2109375</v>
      </c>
      <c r="BB242" s="13">
        <v>2</v>
      </c>
      <c r="BC242" s="9">
        <v>1</v>
      </c>
      <c r="BD242" s="9">
        <v>2</v>
      </c>
      <c r="BE242" s="9">
        <v>1</v>
      </c>
      <c r="BF242" s="9">
        <v>2</v>
      </c>
      <c r="BG242" s="9">
        <v>1</v>
      </c>
      <c r="BH242" s="9">
        <v>2</v>
      </c>
      <c r="BI242" s="9" t="s">
        <v>75</v>
      </c>
      <c r="BJ242" s="9" t="s">
        <v>75</v>
      </c>
      <c r="BK242" s="9">
        <v>1</v>
      </c>
      <c r="BL242" s="9">
        <v>1</v>
      </c>
      <c r="BM242" s="9">
        <v>1</v>
      </c>
      <c r="BN242" s="14">
        <v>1</v>
      </c>
      <c r="BO242" s="15" t="s">
        <v>75</v>
      </c>
      <c r="BP242" s="9">
        <v>2</v>
      </c>
      <c r="BQ242" s="9">
        <v>0.55259999999999998</v>
      </c>
      <c r="BR242" s="9">
        <v>0</v>
      </c>
      <c r="BS242" s="9">
        <v>1</v>
      </c>
      <c r="BT242" s="9">
        <v>7.0000000000000007E-2</v>
      </c>
      <c r="BU242" s="9">
        <v>4.1859999999999998E-4</v>
      </c>
      <c r="BV242" s="9">
        <v>2.8860000000000002E-4</v>
      </c>
      <c r="BW242" s="9">
        <v>3.04</v>
      </c>
      <c r="BX242" s="10">
        <v>43.16</v>
      </c>
      <c r="BY242" s="11">
        <v>0.01</v>
      </c>
      <c r="BZ242" s="9">
        <v>-6.63</v>
      </c>
      <c r="CA242" s="9">
        <v>1.6767998185668301E-4</v>
      </c>
      <c r="CB242" s="9">
        <v>1.27233134556723E-3</v>
      </c>
      <c r="CC242" s="19">
        <f t="shared" si="6"/>
        <v>-100</v>
      </c>
      <c r="CD242" s="20" t="str">
        <f t="shared" si="7"/>
        <v>High</v>
      </c>
      <c r="CE242" s="15">
        <v>3266033.03125</v>
      </c>
      <c r="CF242" s="9">
        <v>33045.280396534603</v>
      </c>
      <c r="CG242" s="9">
        <v>90.87</v>
      </c>
      <c r="CH242" s="9">
        <v>55.96</v>
      </c>
    </row>
    <row r="243" spans="1:86" x14ac:dyDescent="0.25">
      <c r="A243">
        <v>190</v>
      </c>
      <c r="B243" s="9" t="s">
        <v>293</v>
      </c>
      <c r="C243" s="9" t="s">
        <v>75</v>
      </c>
      <c r="D243" s="9" t="b">
        <v>0</v>
      </c>
      <c r="E243" s="9">
        <v>2.66146E-3</v>
      </c>
      <c r="F243" s="9">
        <v>1.3942E-3</v>
      </c>
      <c r="G243" s="9">
        <v>1</v>
      </c>
      <c r="H243" s="9">
        <v>9</v>
      </c>
      <c r="I243" s="9">
        <v>19</v>
      </c>
      <c r="J243" s="9" t="s">
        <v>169</v>
      </c>
      <c r="K243" s="9" t="s">
        <v>294</v>
      </c>
      <c r="L243" s="9" t="s">
        <v>171</v>
      </c>
      <c r="M243" s="9" t="s">
        <v>272</v>
      </c>
      <c r="N243" s="9">
        <v>0</v>
      </c>
      <c r="O243" s="10">
        <v>1097.5473300000001</v>
      </c>
      <c r="P243" s="11">
        <v>3.3000000000000002E-2</v>
      </c>
      <c r="Q243" s="9">
        <v>-4.9000000000000004</v>
      </c>
      <c r="R243" s="9">
        <v>3.1921831855211702E-5</v>
      </c>
      <c r="S243" s="10">
        <v>5.3051044368899504E-4</v>
      </c>
      <c r="T243" s="19">
        <f t="shared" si="4"/>
        <v>-30.303030303030301</v>
      </c>
      <c r="U243" s="20" t="str">
        <f t="shared" si="5"/>
        <v>High</v>
      </c>
      <c r="V243" s="21">
        <v>20489826.056784701</v>
      </c>
      <c r="W243" s="12">
        <v>685699.33935219306</v>
      </c>
      <c r="X243" s="9">
        <v>28.12</v>
      </c>
      <c r="Y243" s="10">
        <v>52.63</v>
      </c>
      <c r="Z243" s="11">
        <v>7</v>
      </c>
      <c r="AA243" s="14">
        <v>5</v>
      </c>
      <c r="AB243" s="13">
        <v>23378527.522984799</v>
      </c>
      <c r="AC243" s="9">
        <v>23940674.669911001</v>
      </c>
      <c r="AD243" s="9">
        <v>18318754.7635157</v>
      </c>
      <c r="AE243" s="9">
        <v>9053297</v>
      </c>
      <c r="AF243" s="9">
        <v>26433715.36606</v>
      </c>
      <c r="AG243" s="9">
        <v>20489826.056784701</v>
      </c>
      <c r="AH243" s="9">
        <v>19151585.658698</v>
      </c>
      <c r="AI243" s="9">
        <v>316314.15353914798</v>
      </c>
      <c r="AJ243" s="9" t="s">
        <v>75</v>
      </c>
      <c r="AK243" s="9">
        <v>685699.33935219306</v>
      </c>
      <c r="AL243" s="9">
        <v>225722.67962254799</v>
      </c>
      <c r="AM243" s="9">
        <v>839265.00970586599</v>
      </c>
      <c r="AN243" s="14">
        <v>940082.41888129106</v>
      </c>
      <c r="AO243" s="13">
        <v>1142554.359375</v>
      </c>
      <c r="AP243" s="9">
        <v>15701986.984375</v>
      </c>
      <c r="AQ243" s="9">
        <v>1515563.2792968799</v>
      </c>
      <c r="AR243" s="9">
        <v>9053297</v>
      </c>
      <c r="AS243" s="9">
        <v>10703849.7382813</v>
      </c>
      <c r="AT243" s="9">
        <v>13821143.029296899</v>
      </c>
      <c r="AU243" s="9">
        <v>2620949</v>
      </c>
      <c r="AV243" s="9">
        <v>39238.609375</v>
      </c>
      <c r="AW243" s="9" t="s">
        <v>75</v>
      </c>
      <c r="AX243" s="9">
        <v>66192.546875</v>
      </c>
      <c r="AY243" s="9">
        <v>79354.03125</v>
      </c>
      <c r="AZ243" s="9">
        <v>54674.8828125</v>
      </c>
      <c r="BA243" s="14">
        <v>75296.8359375</v>
      </c>
      <c r="BB243" s="13">
        <v>2</v>
      </c>
      <c r="BC243" s="9">
        <v>2</v>
      </c>
      <c r="BD243" s="9">
        <v>2</v>
      </c>
      <c r="BE243" s="9">
        <v>1</v>
      </c>
      <c r="BF243" s="9">
        <v>3</v>
      </c>
      <c r="BG243" s="9">
        <v>3</v>
      </c>
      <c r="BH243" s="9">
        <v>1</v>
      </c>
      <c r="BI243" s="9">
        <v>1</v>
      </c>
      <c r="BJ243" s="9" t="s">
        <v>75</v>
      </c>
      <c r="BK243" s="9">
        <v>1</v>
      </c>
      <c r="BL243" s="9">
        <v>1</v>
      </c>
      <c r="BM243" s="9">
        <v>1</v>
      </c>
      <c r="BN243" s="14">
        <v>1</v>
      </c>
      <c r="BO243" s="15" t="s">
        <v>75</v>
      </c>
      <c r="BP243" s="9">
        <v>2</v>
      </c>
      <c r="BQ243" s="9">
        <v>0.48849999999999999</v>
      </c>
      <c r="BR243" s="9">
        <v>0</v>
      </c>
      <c r="BS243" s="9">
        <v>1</v>
      </c>
      <c r="BT243" s="9">
        <v>1.52</v>
      </c>
      <c r="BU243" s="9">
        <v>4.1859999999999998E-4</v>
      </c>
      <c r="BV243" s="9">
        <v>2.386E-4</v>
      </c>
      <c r="BW243" s="9">
        <v>2.17</v>
      </c>
      <c r="BX243" s="10">
        <v>39.31</v>
      </c>
      <c r="BY243" s="11">
        <v>0.01</v>
      </c>
      <c r="BZ243" s="9">
        <v>-6.64</v>
      </c>
      <c r="CA243" s="9">
        <v>1.7514820259770401E-5</v>
      </c>
      <c r="CB243" s="9">
        <v>3.6890328460357499E-4</v>
      </c>
      <c r="CC243" s="19">
        <f t="shared" si="6"/>
        <v>-100</v>
      </c>
      <c r="CD243" s="20" t="str">
        <f t="shared" si="7"/>
        <v>High</v>
      </c>
      <c r="CE243" s="15">
        <v>9053297</v>
      </c>
      <c r="CF243" s="9">
        <v>66192.546875</v>
      </c>
      <c r="CG243" s="9">
        <v>77.569999999999993</v>
      </c>
      <c r="CH243" s="9">
        <v>25.89</v>
      </c>
    </row>
    <row r="244" spans="1:86" x14ac:dyDescent="0.25">
      <c r="A244">
        <v>110</v>
      </c>
      <c r="B244" s="9" t="s">
        <v>300</v>
      </c>
      <c r="C244" s="9" t="s">
        <v>75</v>
      </c>
      <c r="D244" s="9" t="b">
        <v>0</v>
      </c>
      <c r="E244" s="9">
        <v>5.4524200000000004E-3</v>
      </c>
      <c r="F244" s="9">
        <v>1.3942E-3</v>
      </c>
      <c r="G244" s="9">
        <v>1</v>
      </c>
      <c r="H244" s="9">
        <v>1</v>
      </c>
      <c r="I244" s="9">
        <v>16</v>
      </c>
      <c r="J244" s="9" t="s">
        <v>186</v>
      </c>
      <c r="K244" s="9" t="s">
        <v>301</v>
      </c>
      <c r="L244" s="9" t="s">
        <v>188</v>
      </c>
      <c r="M244" s="9" t="s">
        <v>186</v>
      </c>
      <c r="N244" s="9">
        <v>0</v>
      </c>
      <c r="O244" s="10">
        <v>1575.8125500000001</v>
      </c>
      <c r="P244" s="11">
        <v>3.2000000000000001E-2</v>
      </c>
      <c r="Q244" s="9">
        <v>-4.96</v>
      </c>
      <c r="R244" s="9">
        <v>7.3235896924216104E-5</v>
      </c>
      <c r="S244" s="10">
        <v>8.4588521009681798E-4</v>
      </c>
      <c r="T244" s="19">
        <f t="shared" si="4"/>
        <v>-31.25</v>
      </c>
      <c r="U244" s="20" t="str">
        <f t="shared" si="5"/>
        <v>High</v>
      </c>
      <c r="V244" s="21">
        <v>12190755.9924189</v>
      </c>
      <c r="W244" s="12">
        <v>393025.54618731601</v>
      </c>
      <c r="X244" s="9">
        <v>38.729999999999997</v>
      </c>
      <c r="Y244" s="10">
        <v>53.32</v>
      </c>
      <c r="Z244" s="11">
        <v>7</v>
      </c>
      <c r="AA244" s="14">
        <v>4</v>
      </c>
      <c r="AB244" s="13">
        <v>5426685.2109637596</v>
      </c>
      <c r="AC244" s="9">
        <v>17142747.114663702</v>
      </c>
      <c r="AD244" s="9">
        <v>12190755.9924189</v>
      </c>
      <c r="AE244" s="9">
        <v>5620657.125</v>
      </c>
      <c r="AF244" s="9">
        <v>14667965.473125501</v>
      </c>
      <c r="AG244" s="9">
        <v>12641027.645499401</v>
      </c>
      <c r="AH244" s="9">
        <v>11389113.1540183</v>
      </c>
      <c r="AI244" s="9" t="s">
        <v>75</v>
      </c>
      <c r="AJ244" s="9" t="s">
        <v>75</v>
      </c>
      <c r="AK244" s="9">
        <v>471611.67020726501</v>
      </c>
      <c r="AL244" s="9">
        <v>229057.88013028301</v>
      </c>
      <c r="AM244" s="9">
        <v>327534.47319900198</v>
      </c>
      <c r="AN244" s="14">
        <v>782410.57843373402</v>
      </c>
      <c r="AO244" s="13">
        <v>265212.71875</v>
      </c>
      <c r="AP244" s="9">
        <v>11243425.5</v>
      </c>
      <c r="AQ244" s="9">
        <v>1008576.3125</v>
      </c>
      <c r="AR244" s="9">
        <v>5620657.125</v>
      </c>
      <c r="AS244" s="9">
        <v>5939524.4375</v>
      </c>
      <c r="AT244" s="9">
        <v>8526839.15625</v>
      </c>
      <c r="AU244" s="9">
        <v>1558632.546875</v>
      </c>
      <c r="AV244" s="9" t="s">
        <v>75</v>
      </c>
      <c r="AW244" s="9" t="s">
        <v>75</v>
      </c>
      <c r="AX244" s="9">
        <v>45526.04296875</v>
      </c>
      <c r="AY244" s="9">
        <v>80526.5390625</v>
      </c>
      <c r="AZ244" s="9">
        <v>21337.609375</v>
      </c>
      <c r="BA244" s="14">
        <v>62667.953125</v>
      </c>
      <c r="BB244" s="13">
        <v>1</v>
      </c>
      <c r="BC244" s="9">
        <v>2</v>
      </c>
      <c r="BD244" s="9">
        <v>1</v>
      </c>
      <c r="BE244" s="9">
        <v>3</v>
      </c>
      <c r="BF244" s="9">
        <v>3</v>
      </c>
      <c r="BG244" s="9">
        <v>3</v>
      </c>
      <c r="BH244" s="9">
        <v>2</v>
      </c>
      <c r="BI244" s="9" t="s">
        <v>75</v>
      </c>
      <c r="BJ244" s="9" t="s">
        <v>75</v>
      </c>
      <c r="BK244" s="9">
        <v>1</v>
      </c>
      <c r="BL244" s="9">
        <v>1</v>
      </c>
      <c r="BM244" s="9">
        <v>1</v>
      </c>
      <c r="BN244" s="14">
        <v>1</v>
      </c>
      <c r="BO244" s="15" t="s">
        <v>75</v>
      </c>
      <c r="BP244" s="9">
        <v>2</v>
      </c>
      <c r="BQ244" s="9">
        <v>0.58179999999999998</v>
      </c>
      <c r="BR244" s="9">
        <v>0</v>
      </c>
      <c r="BS244" s="9">
        <v>1</v>
      </c>
      <c r="BT244" s="9">
        <v>1.63</v>
      </c>
      <c r="BU244" s="9">
        <v>4.1859999999999998E-4</v>
      </c>
      <c r="BV244" s="9">
        <v>6.2569999999999998E-4</v>
      </c>
      <c r="BW244" s="9">
        <v>2.2000000000000002</v>
      </c>
      <c r="BX244" s="10">
        <v>59.88</v>
      </c>
      <c r="BY244" s="11">
        <v>0.01</v>
      </c>
      <c r="BZ244" s="9">
        <v>-6.64</v>
      </c>
      <c r="CA244" s="9">
        <v>8.4461047596408304E-5</v>
      </c>
      <c r="CB244" s="9">
        <v>8.6696781209254497E-4</v>
      </c>
      <c r="CC244" s="19">
        <f t="shared" si="6"/>
        <v>-100</v>
      </c>
      <c r="CD244" s="20" t="str">
        <f t="shared" si="7"/>
        <v>High</v>
      </c>
      <c r="CE244" s="15">
        <v>5620657.125</v>
      </c>
      <c r="CF244" s="9">
        <v>53413.705420354097</v>
      </c>
      <c r="CG244" s="9">
        <v>84.8</v>
      </c>
      <c r="CH244" s="9">
        <v>48.03</v>
      </c>
    </row>
    <row r="245" spans="1:86" x14ac:dyDescent="0.25">
      <c r="A245">
        <v>635</v>
      </c>
      <c r="B245" s="9" t="s">
        <v>303</v>
      </c>
      <c r="C245" s="9" t="s">
        <v>75</v>
      </c>
      <c r="D245" s="9" t="b">
        <v>0</v>
      </c>
      <c r="E245" s="9">
        <v>6.9405099999999997E-2</v>
      </c>
      <c r="F245" s="9">
        <v>1.6073699999999999E-3</v>
      </c>
      <c r="G245" s="9">
        <v>1</v>
      </c>
      <c r="H245" s="9">
        <v>7</v>
      </c>
      <c r="I245" s="9">
        <v>3</v>
      </c>
      <c r="J245" s="9" t="s">
        <v>174</v>
      </c>
      <c r="K245" s="9" t="s">
        <v>304</v>
      </c>
      <c r="L245" s="9" t="s">
        <v>176</v>
      </c>
      <c r="M245" s="9" t="s">
        <v>177</v>
      </c>
      <c r="N245" s="9">
        <v>0</v>
      </c>
      <c r="O245" s="10">
        <v>1045.5888</v>
      </c>
      <c r="P245" s="11">
        <v>2.9000000000000001E-2</v>
      </c>
      <c r="Q245" s="9">
        <v>-5.1100000000000003</v>
      </c>
      <c r="R245" s="9">
        <v>3.84423700334387E-5</v>
      </c>
      <c r="S245" s="10">
        <v>6.0983577916682403E-4</v>
      </c>
      <c r="T245" s="19">
        <f t="shared" si="4"/>
        <v>-34.482758620689651</v>
      </c>
      <c r="U245" s="20" t="str">
        <f t="shared" si="5"/>
        <v>High</v>
      </c>
      <c r="V245" s="21">
        <v>6439982.9148873296</v>
      </c>
      <c r="W245" s="12">
        <v>186602.19174388499</v>
      </c>
      <c r="X245" s="9">
        <v>75.09</v>
      </c>
      <c r="Y245" s="10">
        <v>79.89</v>
      </c>
      <c r="Z245" s="11">
        <v>7</v>
      </c>
      <c r="AA245" s="14">
        <v>5</v>
      </c>
      <c r="AB245" s="13">
        <v>23940230.349918801</v>
      </c>
      <c r="AC245" s="9">
        <v>13905615.909618299</v>
      </c>
      <c r="AD245" s="9">
        <v>6439982.9148873296</v>
      </c>
      <c r="AE245" s="9">
        <v>3235453.5</v>
      </c>
      <c r="AF245" s="9">
        <v>5660496.9585061399</v>
      </c>
      <c r="AG245" s="9">
        <v>5384645.6574386703</v>
      </c>
      <c r="AH245" s="9">
        <v>8383679.3297536904</v>
      </c>
      <c r="AI245" s="9">
        <v>175273.402577537</v>
      </c>
      <c r="AJ245" s="9" t="s">
        <v>75</v>
      </c>
      <c r="AK245" s="9">
        <v>209240.997457463</v>
      </c>
      <c r="AL245" s="9">
        <v>57442.273613719597</v>
      </c>
      <c r="AM245" s="9">
        <v>186602.19174388499</v>
      </c>
      <c r="AN245" s="14">
        <v>561446.03227301</v>
      </c>
      <c r="AO245" s="13">
        <v>1170005.875</v>
      </c>
      <c r="AP245" s="9">
        <v>9120286</v>
      </c>
      <c r="AQ245" s="9">
        <v>532798.3125</v>
      </c>
      <c r="AR245" s="9">
        <v>3235453.5</v>
      </c>
      <c r="AS245" s="9">
        <v>2292114.75</v>
      </c>
      <c r="AT245" s="9">
        <v>3632142</v>
      </c>
      <c r="AU245" s="9">
        <v>1147330.375</v>
      </c>
      <c r="AV245" s="9">
        <v>21742.576171875</v>
      </c>
      <c r="AW245" s="9" t="s">
        <v>75</v>
      </c>
      <c r="AX245" s="9">
        <v>20198.640625</v>
      </c>
      <c r="AY245" s="9">
        <v>20194.142578125</v>
      </c>
      <c r="AZ245" s="9">
        <v>12156.4140625</v>
      </c>
      <c r="BA245" s="14">
        <v>44969.578125</v>
      </c>
      <c r="BB245" s="13">
        <v>1</v>
      </c>
      <c r="BC245" s="9">
        <v>1</v>
      </c>
      <c r="BD245" s="9">
        <v>1</v>
      </c>
      <c r="BE245" s="9">
        <v>1</v>
      </c>
      <c r="BF245" s="9">
        <v>1</v>
      </c>
      <c r="BG245" s="9">
        <v>1</v>
      </c>
      <c r="BH245" s="9">
        <v>1</v>
      </c>
      <c r="BI245" s="9">
        <v>1</v>
      </c>
      <c r="BJ245" s="9" t="s">
        <v>75</v>
      </c>
      <c r="BK245" s="9">
        <v>1</v>
      </c>
      <c r="BL245" s="9">
        <v>1</v>
      </c>
      <c r="BM245" s="9">
        <v>1</v>
      </c>
      <c r="BN245" s="14">
        <v>1</v>
      </c>
      <c r="BO245" s="15" t="s">
        <v>75</v>
      </c>
      <c r="BP245" s="9">
        <v>2</v>
      </c>
      <c r="BQ245" s="9">
        <v>0.27550000000000002</v>
      </c>
      <c r="BR245" s="9">
        <v>0</v>
      </c>
      <c r="BS245" s="9">
        <v>1</v>
      </c>
      <c r="BT245" s="9">
        <v>1.74</v>
      </c>
      <c r="BU245" s="9">
        <v>9.2230000000000003E-4</v>
      </c>
      <c r="BV245" s="9">
        <v>1.9279999999999999E-2</v>
      </c>
      <c r="BW245" s="9">
        <v>1.96</v>
      </c>
      <c r="BX245" s="10">
        <v>35.86</v>
      </c>
      <c r="BY245" s="11">
        <v>0.01</v>
      </c>
      <c r="BZ245" s="9">
        <v>-6.64</v>
      </c>
      <c r="CA245" s="9">
        <v>1.16877218803863E-6</v>
      </c>
      <c r="CB245" s="9">
        <v>6.7983582270913806E-5</v>
      </c>
      <c r="CC245" s="19">
        <f t="shared" si="6"/>
        <v>-100</v>
      </c>
      <c r="CD245" s="20" t="str">
        <f t="shared" si="7"/>
        <v>High</v>
      </c>
      <c r="CE245" s="15">
        <v>2292114.75</v>
      </c>
      <c r="CF245" s="9">
        <v>20198.640625</v>
      </c>
      <c r="CG245" s="9">
        <v>96.85</v>
      </c>
      <c r="CH245" s="9">
        <v>51.94</v>
      </c>
    </row>
    <row r="246" spans="1:86" x14ac:dyDescent="0.25">
      <c r="A246">
        <v>87</v>
      </c>
      <c r="B246" s="9" t="s">
        <v>305</v>
      </c>
      <c r="C246" s="9" t="s">
        <v>75</v>
      </c>
      <c r="D246" s="9" t="b">
        <v>0</v>
      </c>
      <c r="E246" s="9">
        <v>1.7118299999999999E-2</v>
      </c>
      <c r="F246" s="9">
        <v>1.3942E-3</v>
      </c>
      <c r="G246" s="9">
        <v>1</v>
      </c>
      <c r="H246" s="9">
        <v>4</v>
      </c>
      <c r="I246" s="9">
        <v>4</v>
      </c>
      <c r="J246" s="9" t="s">
        <v>306</v>
      </c>
      <c r="K246" s="9" t="s">
        <v>307</v>
      </c>
      <c r="L246" s="9" t="s">
        <v>308</v>
      </c>
      <c r="M246" s="9" t="s">
        <v>309</v>
      </c>
      <c r="N246" s="9">
        <v>0</v>
      </c>
      <c r="O246" s="10">
        <v>1014.55783</v>
      </c>
      <c r="P246" s="11">
        <v>2.7E-2</v>
      </c>
      <c r="Q246" s="9">
        <v>-5.2</v>
      </c>
      <c r="R246" s="9">
        <v>4.2921345086309702E-7</v>
      </c>
      <c r="S246" s="10">
        <v>3.7448873587805201E-5</v>
      </c>
      <c r="T246" s="19">
        <f t="shared" si="4"/>
        <v>-37.037037037037038</v>
      </c>
      <c r="U246" s="20" t="str">
        <f t="shared" si="5"/>
        <v>High</v>
      </c>
      <c r="V246" s="21">
        <v>16197843.319593601</v>
      </c>
      <c r="W246" s="12">
        <v>439924.86980220902</v>
      </c>
      <c r="X246" s="9">
        <v>66.42</v>
      </c>
      <c r="Y246" s="10">
        <v>51.06</v>
      </c>
      <c r="Z246" s="11">
        <v>7</v>
      </c>
      <c r="AA246" s="14">
        <v>6</v>
      </c>
      <c r="AB246" s="13">
        <v>46249008.694250502</v>
      </c>
      <c r="AC246" s="9">
        <v>20879313.652705699</v>
      </c>
      <c r="AD246" s="9">
        <v>17324172.469621301</v>
      </c>
      <c r="AE246" s="9">
        <v>5098416.5</v>
      </c>
      <c r="AF246" s="9">
        <v>16197843.319593601</v>
      </c>
      <c r="AG246" s="9">
        <v>14885905.461224301</v>
      </c>
      <c r="AH246" s="9">
        <v>14505651.9476767</v>
      </c>
      <c r="AI246" s="9">
        <v>403056.12151556899</v>
      </c>
      <c r="AJ246" s="9">
        <v>315814.74642754899</v>
      </c>
      <c r="AK246" s="9">
        <v>480166.11270600703</v>
      </c>
      <c r="AL246" s="9">
        <v>165048.93536809701</v>
      </c>
      <c r="AM246" s="9">
        <v>772774.42538693105</v>
      </c>
      <c r="AN246" s="14">
        <v>781514.53448050003</v>
      </c>
      <c r="AO246" s="13">
        <v>2260279.5</v>
      </c>
      <c r="AP246" s="9">
        <v>13694130</v>
      </c>
      <c r="AQ246" s="9">
        <v>1433278.625</v>
      </c>
      <c r="AR246" s="9">
        <v>5098416.5</v>
      </c>
      <c r="AS246" s="9">
        <v>6559020.5</v>
      </c>
      <c r="AT246" s="9">
        <v>10041092</v>
      </c>
      <c r="AU246" s="9">
        <v>1985139.75</v>
      </c>
      <c r="AV246" s="9">
        <v>49998.90625</v>
      </c>
      <c r="AW246" s="9">
        <v>14604.845703125</v>
      </c>
      <c r="AX246" s="9">
        <v>46351.828125</v>
      </c>
      <c r="AY246" s="9">
        <v>58023.84765625</v>
      </c>
      <c r="AZ246" s="9">
        <v>50343.27734375</v>
      </c>
      <c r="BA246" s="14">
        <v>62596.18359375</v>
      </c>
      <c r="BB246" s="13">
        <v>1</v>
      </c>
      <c r="BC246" s="9">
        <v>1</v>
      </c>
      <c r="BD246" s="9">
        <v>1</v>
      </c>
      <c r="BE246" s="9">
        <v>1</v>
      </c>
      <c r="BF246" s="9">
        <v>1</v>
      </c>
      <c r="BG246" s="9">
        <v>1</v>
      </c>
      <c r="BH246" s="9">
        <v>1</v>
      </c>
      <c r="BI246" s="9">
        <v>1</v>
      </c>
      <c r="BJ246" s="9">
        <v>1</v>
      </c>
      <c r="BK246" s="9">
        <v>1</v>
      </c>
      <c r="BL246" s="9">
        <v>1</v>
      </c>
      <c r="BM246" s="9">
        <v>1</v>
      </c>
      <c r="BN246" s="14">
        <v>1</v>
      </c>
      <c r="BO246" s="15" t="s">
        <v>75</v>
      </c>
      <c r="BP246" s="9">
        <v>2</v>
      </c>
      <c r="BQ246" s="9">
        <v>0.40110000000000001</v>
      </c>
      <c r="BR246" s="9">
        <v>0</v>
      </c>
      <c r="BS246" s="9">
        <v>1</v>
      </c>
      <c r="BT246" s="9">
        <v>0.73</v>
      </c>
      <c r="BU246" s="9">
        <v>4.1859999999999998E-4</v>
      </c>
      <c r="BV246" s="9">
        <v>2.8839999999999998E-3</v>
      </c>
      <c r="BW246" s="9">
        <v>1.87</v>
      </c>
      <c r="BX246" s="10">
        <v>35.909999999999997</v>
      </c>
      <c r="BY246" s="11">
        <v>0.01</v>
      </c>
      <c r="BZ246" s="9">
        <v>-6.64</v>
      </c>
      <c r="CA246" s="9">
        <v>3.1112689668945001E-7</v>
      </c>
      <c r="CB246" s="9">
        <v>3.85149936876914E-5</v>
      </c>
      <c r="CC246" s="19">
        <f t="shared" si="6"/>
        <v>-100</v>
      </c>
      <c r="CD246" s="20" t="str">
        <f t="shared" si="7"/>
        <v>High</v>
      </c>
      <c r="CE246" s="15">
        <v>5098416.5</v>
      </c>
      <c r="CF246" s="9">
        <v>50170.796328420998</v>
      </c>
      <c r="CG246" s="9">
        <v>78.56</v>
      </c>
      <c r="CH246" s="9">
        <v>36.049999999999997</v>
      </c>
    </row>
    <row r="247" spans="1:86" x14ac:dyDescent="0.25">
      <c r="A247">
        <v>385</v>
      </c>
      <c r="B247" s="9" t="s">
        <v>314</v>
      </c>
      <c r="C247" s="9" t="s">
        <v>75</v>
      </c>
      <c r="D247" s="9" t="b">
        <v>0</v>
      </c>
      <c r="E247" s="9">
        <v>1.01911E-2</v>
      </c>
      <c r="F247" s="9">
        <v>1.3942E-3</v>
      </c>
      <c r="G247" s="9">
        <v>1</v>
      </c>
      <c r="H247" s="9">
        <v>3</v>
      </c>
      <c r="I247" s="9">
        <v>17</v>
      </c>
      <c r="J247" s="9" t="s">
        <v>282</v>
      </c>
      <c r="K247" s="9" t="s">
        <v>315</v>
      </c>
      <c r="L247" s="9" t="s">
        <v>284</v>
      </c>
      <c r="M247" s="9" t="s">
        <v>285</v>
      </c>
      <c r="N247" s="9">
        <v>0</v>
      </c>
      <c r="O247" s="10">
        <v>1030.5779</v>
      </c>
      <c r="P247" s="11">
        <v>2.5999999999999999E-2</v>
      </c>
      <c r="Q247" s="9">
        <v>-5.25</v>
      </c>
      <c r="R247" s="9">
        <v>7.77982975546304E-6</v>
      </c>
      <c r="S247" s="10">
        <v>2.4683278042332698E-4</v>
      </c>
      <c r="T247" s="19">
        <f t="shared" si="4"/>
        <v>-38.46153846153846</v>
      </c>
      <c r="U247" s="20" t="str">
        <f t="shared" si="5"/>
        <v>High</v>
      </c>
      <c r="V247" s="21">
        <v>31689560.478459299</v>
      </c>
      <c r="W247" s="12">
        <v>833340.06627781095</v>
      </c>
      <c r="X247" s="9">
        <v>41.78</v>
      </c>
      <c r="Y247" s="10">
        <v>72.55</v>
      </c>
      <c r="Z247" s="11">
        <v>7</v>
      </c>
      <c r="AA247" s="14">
        <v>6</v>
      </c>
      <c r="AB247" s="13">
        <v>53470310.166255303</v>
      </c>
      <c r="AC247" s="9">
        <v>38734519.248444602</v>
      </c>
      <c r="AD247" s="9">
        <v>31689560.478459299</v>
      </c>
      <c r="AE247" s="9">
        <v>12438798.001953101</v>
      </c>
      <c r="AF247" s="9">
        <v>33555369.952400804</v>
      </c>
      <c r="AG247" s="9">
        <v>29021903.798949901</v>
      </c>
      <c r="AH247" s="9">
        <v>20513212.8395238</v>
      </c>
      <c r="AI247" s="9">
        <v>592938.31364149402</v>
      </c>
      <c r="AJ247" s="9">
        <v>348168.239036282</v>
      </c>
      <c r="AK247" s="9">
        <v>1672361.80380211</v>
      </c>
      <c r="AL247" s="9">
        <v>625029.12206903799</v>
      </c>
      <c r="AM247" s="9">
        <v>1111077.29471076</v>
      </c>
      <c r="AN247" s="14">
        <v>2559518.41302113</v>
      </c>
      <c r="AO247" s="13">
        <v>2613198.625</v>
      </c>
      <c r="AP247" s="9">
        <v>25404836.140625</v>
      </c>
      <c r="AQ247" s="9">
        <v>2621768.5</v>
      </c>
      <c r="AR247" s="9">
        <v>12438798.001953101</v>
      </c>
      <c r="AS247" s="9">
        <v>13587633.5546875</v>
      </c>
      <c r="AT247" s="9">
        <v>19576344</v>
      </c>
      <c r="AU247" s="9">
        <v>2807291.5546875</v>
      </c>
      <c r="AV247" s="9">
        <v>73553.6953125</v>
      </c>
      <c r="AW247" s="9">
        <v>16101.0322265625</v>
      </c>
      <c r="AX247" s="9">
        <v>161437.9375</v>
      </c>
      <c r="AY247" s="9">
        <v>219732.375</v>
      </c>
      <c r="AZ247" s="9">
        <v>72382.40625</v>
      </c>
      <c r="BA247" s="14">
        <v>205007.171875</v>
      </c>
      <c r="BB247" s="13">
        <v>3</v>
      </c>
      <c r="BC247" s="9">
        <v>3</v>
      </c>
      <c r="BD247" s="9">
        <v>1</v>
      </c>
      <c r="BE247" s="9">
        <v>3</v>
      </c>
      <c r="BF247" s="9">
        <v>2</v>
      </c>
      <c r="BG247" s="9">
        <v>1</v>
      </c>
      <c r="BH247" s="9">
        <v>2</v>
      </c>
      <c r="BI247" s="9">
        <v>1</v>
      </c>
      <c r="BJ247" s="9">
        <v>1</v>
      </c>
      <c r="BK247" s="9">
        <v>1</v>
      </c>
      <c r="BL247" s="9">
        <v>1</v>
      </c>
      <c r="BM247" s="9">
        <v>1</v>
      </c>
      <c r="BN247" s="14">
        <v>1</v>
      </c>
      <c r="BO247" s="15" t="s">
        <v>75</v>
      </c>
      <c r="BP247" s="9">
        <v>2</v>
      </c>
      <c r="BQ247" s="9">
        <v>0.4375</v>
      </c>
      <c r="BR247" s="9">
        <v>0</v>
      </c>
      <c r="BS247" s="9">
        <v>1</v>
      </c>
      <c r="BT247" s="9">
        <v>1.33</v>
      </c>
      <c r="BU247" s="9">
        <v>4.1859999999999998E-4</v>
      </c>
      <c r="BV247" s="9">
        <v>1.446E-3</v>
      </c>
      <c r="BW247" s="9">
        <v>1.76</v>
      </c>
      <c r="BX247" s="10">
        <v>44.58</v>
      </c>
      <c r="BY247" s="11">
        <v>0.01</v>
      </c>
      <c r="BZ247" s="9">
        <v>-6.64</v>
      </c>
      <c r="CA247" s="9">
        <v>7.7916435723373192E-6</v>
      </c>
      <c r="CB247" s="9">
        <v>2.4288292082430099E-4</v>
      </c>
      <c r="CC247" s="19">
        <f t="shared" si="6"/>
        <v>-100</v>
      </c>
      <c r="CD247" s="20" t="str">
        <f t="shared" si="7"/>
        <v>High</v>
      </c>
      <c r="CE247" s="15">
        <v>12438798.001953101</v>
      </c>
      <c r="CF247" s="9">
        <v>108969.52265084699</v>
      </c>
      <c r="CG247" s="9">
        <v>80.58</v>
      </c>
      <c r="CH247" s="9">
        <v>66.099999999999994</v>
      </c>
    </row>
    <row r="248" spans="1:86" x14ac:dyDescent="0.25">
      <c r="A248">
        <v>679</v>
      </c>
      <c r="B248" s="9" t="s">
        <v>312</v>
      </c>
      <c r="C248" s="9" t="s">
        <v>75</v>
      </c>
      <c r="D248" s="9" t="b">
        <v>0</v>
      </c>
      <c r="E248" s="9">
        <v>4.0014800000000003E-2</v>
      </c>
      <c r="F248" s="9">
        <v>1.6073699999999999E-3</v>
      </c>
      <c r="G248" s="9">
        <v>1</v>
      </c>
      <c r="H248" s="9">
        <v>2</v>
      </c>
      <c r="I248" s="9">
        <v>1</v>
      </c>
      <c r="J248" s="9" t="s">
        <v>82</v>
      </c>
      <c r="K248" s="9" t="s">
        <v>313</v>
      </c>
      <c r="L248" s="9" t="s">
        <v>83</v>
      </c>
      <c r="M248" s="9" t="s">
        <v>84</v>
      </c>
      <c r="N248" s="9">
        <v>0</v>
      </c>
      <c r="O248" s="10">
        <v>1296.6641500000001</v>
      </c>
      <c r="P248" s="11">
        <v>2.5999999999999999E-2</v>
      </c>
      <c r="Q248" s="9">
        <v>-5.26</v>
      </c>
      <c r="R248" s="9">
        <v>9.2533682281794299E-7</v>
      </c>
      <c r="S248" s="10">
        <v>6.4588510232692399E-5</v>
      </c>
      <c r="T248" s="19">
        <f t="shared" si="4"/>
        <v>-38.46153846153846</v>
      </c>
      <c r="U248" s="20" t="str">
        <f t="shared" si="5"/>
        <v>High</v>
      </c>
      <c r="V248" s="21">
        <v>14679563.8792466</v>
      </c>
      <c r="W248" s="12">
        <v>382410.53455719003</v>
      </c>
      <c r="X248" s="9">
        <v>87.77</v>
      </c>
      <c r="Y248" s="10">
        <v>49.88</v>
      </c>
      <c r="Z248" s="11">
        <v>7</v>
      </c>
      <c r="AA248" s="14">
        <v>6</v>
      </c>
      <c r="AB248" s="13">
        <v>60653348.385304801</v>
      </c>
      <c r="AC248" s="9">
        <v>26284412.578104399</v>
      </c>
      <c r="AD248" s="9">
        <v>14735547.6868101</v>
      </c>
      <c r="AE248" s="9">
        <v>4692741.5</v>
      </c>
      <c r="AF248" s="9">
        <v>14679563.8792466</v>
      </c>
      <c r="AG248" s="9">
        <v>13869763.815399401</v>
      </c>
      <c r="AH248" s="9">
        <v>12918568.583458601</v>
      </c>
      <c r="AI248" s="9">
        <v>423119.49755810399</v>
      </c>
      <c r="AJ248" s="9">
        <v>252696.08826980699</v>
      </c>
      <c r="AK248" s="9">
        <v>811799.96586573694</v>
      </c>
      <c r="AL248" s="9">
        <v>244368.144050456</v>
      </c>
      <c r="AM248" s="9">
        <v>345618.24209065997</v>
      </c>
      <c r="AN248" s="14">
        <v>434808.29106047802</v>
      </c>
      <c r="AO248" s="13">
        <v>2964247.75</v>
      </c>
      <c r="AP248" s="9">
        <v>17239176</v>
      </c>
      <c r="AQ248" s="9">
        <v>1219114.25</v>
      </c>
      <c r="AR248" s="9">
        <v>4692741.5</v>
      </c>
      <c r="AS248" s="9">
        <v>5944221</v>
      </c>
      <c r="AT248" s="9">
        <v>9355667</v>
      </c>
      <c r="AU248" s="9">
        <v>1767942.875</v>
      </c>
      <c r="AV248" s="9">
        <v>52487.7578125</v>
      </c>
      <c r="AW248" s="9">
        <v>11685.9248046875</v>
      </c>
      <c r="AX248" s="9">
        <v>78365.40625</v>
      </c>
      <c r="AY248" s="9">
        <v>85908.9453125</v>
      </c>
      <c r="AZ248" s="9">
        <v>22515.697265625</v>
      </c>
      <c r="BA248" s="14">
        <v>34826.40234375</v>
      </c>
      <c r="BB248" s="13">
        <v>1</v>
      </c>
      <c r="BC248" s="9">
        <v>1</v>
      </c>
      <c r="BD248" s="9">
        <v>1</v>
      </c>
      <c r="BE248" s="9">
        <v>1</v>
      </c>
      <c r="BF248" s="9">
        <v>1</v>
      </c>
      <c r="BG248" s="9">
        <v>1</v>
      </c>
      <c r="BH248" s="9">
        <v>1</v>
      </c>
      <c r="BI248" s="9">
        <v>1</v>
      </c>
      <c r="BJ248" s="9">
        <v>1</v>
      </c>
      <c r="BK248" s="9">
        <v>1</v>
      </c>
      <c r="BL248" s="9">
        <v>1</v>
      </c>
      <c r="BM248" s="9">
        <v>1</v>
      </c>
      <c r="BN248" s="14">
        <v>1</v>
      </c>
      <c r="BO248" s="15" t="s">
        <v>75</v>
      </c>
      <c r="BP248" s="9">
        <v>2</v>
      </c>
      <c r="BQ248" s="9">
        <v>0.44629999999999997</v>
      </c>
      <c r="BR248" s="9">
        <v>0</v>
      </c>
      <c r="BS248" s="9">
        <v>1</v>
      </c>
      <c r="BT248" s="9">
        <v>0.53</v>
      </c>
      <c r="BU248" s="9">
        <v>9.2230000000000003E-4</v>
      </c>
      <c r="BV248" s="9">
        <v>9.044E-3</v>
      </c>
      <c r="BW248" s="9">
        <v>1.21</v>
      </c>
      <c r="BX248" s="10">
        <v>26.72</v>
      </c>
      <c r="BY248" s="11">
        <v>0.01</v>
      </c>
      <c r="BZ248" s="9">
        <v>-6.64</v>
      </c>
      <c r="CA248" s="9">
        <v>7.1661749400205901E-7</v>
      </c>
      <c r="CB248" s="9">
        <v>6.2524876351679605E-5</v>
      </c>
      <c r="CC248" s="19">
        <f t="shared" si="6"/>
        <v>-100</v>
      </c>
      <c r="CD248" s="20" t="str">
        <f t="shared" si="7"/>
        <v>High</v>
      </c>
      <c r="CE248" s="15">
        <v>4692741.5</v>
      </c>
      <c r="CF248" s="9">
        <v>42754.646200143397</v>
      </c>
      <c r="CG248" s="9">
        <v>91</v>
      </c>
      <c r="CH248" s="9">
        <v>63.12</v>
      </c>
    </row>
    <row r="249" spans="1:86" x14ac:dyDescent="0.25">
      <c r="A249">
        <v>1167</v>
      </c>
      <c r="B249" s="9" t="s">
        <v>331</v>
      </c>
      <c r="C249" s="9" t="s">
        <v>75</v>
      </c>
      <c r="D249" s="9" t="b">
        <v>0</v>
      </c>
      <c r="E249" s="9">
        <v>8.93404E-2</v>
      </c>
      <c r="F249" s="9">
        <v>5.0718899999999999E-3</v>
      </c>
      <c r="G249" s="9">
        <v>4</v>
      </c>
      <c r="H249" s="9">
        <v>17</v>
      </c>
      <c r="I249" s="9">
        <v>7</v>
      </c>
      <c r="J249" s="9" t="s">
        <v>178</v>
      </c>
      <c r="K249" s="9" t="s">
        <v>332</v>
      </c>
      <c r="L249" s="9" t="s">
        <v>179</v>
      </c>
      <c r="M249" s="9" t="s">
        <v>180</v>
      </c>
      <c r="N249" s="9">
        <v>0</v>
      </c>
      <c r="O249" s="10">
        <v>1107.5429099999999</v>
      </c>
      <c r="P249" s="11">
        <v>1.7999999999999999E-2</v>
      </c>
      <c r="Q249" s="9">
        <v>-5.82</v>
      </c>
      <c r="R249" s="9">
        <v>1.6470367074665401E-8</v>
      </c>
      <c r="S249" s="10">
        <v>5.7481581090582401E-6</v>
      </c>
      <c r="T249" s="19">
        <f t="shared" si="4"/>
        <v>-55.555555555555557</v>
      </c>
      <c r="U249" s="20" t="str">
        <f t="shared" si="5"/>
        <v>High</v>
      </c>
      <c r="V249" s="21">
        <v>23641137.550848499</v>
      </c>
      <c r="W249" s="12">
        <v>418005.797170709</v>
      </c>
      <c r="X249" s="9">
        <v>38.83</v>
      </c>
      <c r="Y249" s="10">
        <v>40.700000000000003</v>
      </c>
      <c r="Z249" s="11">
        <v>7</v>
      </c>
      <c r="AA249" s="14">
        <v>5</v>
      </c>
      <c r="AB249" s="13">
        <v>23641137.550848499</v>
      </c>
      <c r="AC249" s="9">
        <v>31050864.2794948</v>
      </c>
      <c r="AD249" s="9">
        <v>12506414.943080099</v>
      </c>
      <c r="AE249" s="9">
        <v>14772838</v>
      </c>
      <c r="AF249" s="9">
        <v>39922407.504323103</v>
      </c>
      <c r="AG249" s="9">
        <v>27423912.5605193</v>
      </c>
      <c r="AH249" s="9">
        <v>21388504.796847999</v>
      </c>
      <c r="AI249" s="9">
        <v>389226.80602629599</v>
      </c>
      <c r="AJ249" s="9">
        <v>288623.95555695402</v>
      </c>
      <c r="AK249" s="9">
        <v>418005.797170709</v>
      </c>
      <c r="AL249" s="9" t="s">
        <v>75</v>
      </c>
      <c r="AM249" s="9">
        <v>783408.62804485403</v>
      </c>
      <c r="AN249" s="14">
        <v>431591.64299105399</v>
      </c>
      <c r="AO249" s="13">
        <v>1155388.625</v>
      </c>
      <c r="AP249" s="9">
        <v>20365352</v>
      </c>
      <c r="AQ249" s="9">
        <v>1034691.68554688</v>
      </c>
      <c r="AR249" s="9">
        <v>14772838</v>
      </c>
      <c r="AS249" s="9">
        <v>16165849</v>
      </c>
      <c r="AT249" s="9">
        <v>18498440</v>
      </c>
      <c r="AU249" s="9">
        <v>2927077.75</v>
      </c>
      <c r="AV249" s="9">
        <v>48283.38671875</v>
      </c>
      <c r="AW249" s="9">
        <v>13347.408203125</v>
      </c>
      <c r="AX249" s="9">
        <v>40351.3125</v>
      </c>
      <c r="AY249" s="9" t="s">
        <v>75</v>
      </c>
      <c r="AZ249" s="9">
        <v>51036.0546875</v>
      </c>
      <c r="BA249" s="14">
        <v>34568.76171875</v>
      </c>
      <c r="BB249" s="13">
        <v>2</v>
      </c>
      <c r="BC249" s="9">
        <v>1</v>
      </c>
      <c r="BD249" s="9">
        <v>2</v>
      </c>
      <c r="BE249" s="9">
        <v>1</v>
      </c>
      <c r="BF249" s="9">
        <v>1</v>
      </c>
      <c r="BG249" s="9">
        <v>1</v>
      </c>
      <c r="BH249" s="9">
        <v>1</v>
      </c>
      <c r="BI249" s="9">
        <v>1</v>
      </c>
      <c r="BJ249" s="9">
        <v>1</v>
      </c>
      <c r="BK249" s="9">
        <v>1</v>
      </c>
      <c r="BL249" s="9" t="s">
        <v>75</v>
      </c>
      <c r="BM249" s="9">
        <v>1</v>
      </c>
      <c r="BN249" s="14">
        <v>1</v>
      </c>
      <c r="BO249" s="15" t="s">
        <v>165</v>
      </c>
      <c r="BP249" s="9">
        <v>2</v>
      </c>
      <c r="BQ249" s="9">
        <v>0.27729999999999999</v>
      </c>
      <c r="BR249" s="9">
        <v>0</v>
      </c>
      <c r="BS249" s="9">
        <v>1</v>
      </c>
      <c r="BT249" s="9">
        <v>2.41</v>
      </c>
      <c r="BU249" s="9">
        <v>2.2599999999999999E-3</v>
      </c>
      <c r="BV249" s="9">
        <v>2.725E-2</v>
      </c>
      <c r="BW249" s="9">
        <v>1.19</v>
      </c>
      <c r="BX249" s="10">
        <v>41.32</v>
      </c>
      <c r="BY249" s="11">
        <v>0.01</v>
      </c>
      <c r="BZ249" s="9">
        <v>-6.64</v>
      </c>
      <c r="CA249" s="9">
        <v>1.13541790423947E-5</v>
      </c>
      <c r="CB249" s="9">
        <v>2.74855171957019E-4</v>
      </c>
      <c r="CC249" s="19">
        <f t="shared" si="6"/>
        <v>-100</v>
      </c>
      <c r="CD249" s="20" t="str">
        <f t="shared" si="7"/>
        <v>High</v>
      </c>
      <c r="CE249" s="15">
        <v>14772838</v>
      </c>
      <c r="CF249" s="9">
        <v>40351.3125</v>
      </c>
      <c r="CG249" s="9">
        <v>80.52</v>
      </c>
      <c r="CH249" s="9">
        <v>39.97</v>
      </c>
    </row>
    <row r="250" spans="1:86" x14ac:dyDescent="0.25">
      <c r="A250">
        <v>1297</v>
      </c>
      <c r="B250" s="9" t="s">
        <v>333</v>
      </c>
      <c r="C250" s="9" t="s">
        <v>75</v>
      </c>
      <c r="D250" s="9" t="b">
        <v>0</v>
      </c>
      <c r="E250" s="9">
        <v>0.112415</v>
      </c>
      <c r="F250" s="9">
        <v>8.3790300000000009E-3</v>
      </c>
      <c r="G250" s="9">
        <v>4</v>
      </c>
      <c r="H250" s="9">
        <v>26</v>
      </c>
      <c r="I250" s="9">
        <v>3</v>
      </c>
      <c r="J250" s="9" t="s">
        <v>178</v>
      </c>
      <c r="K250" s="9" t="s">
        <v>334</v>
      </c>
      <c r="L250" s="9" t="s">
        <v>179</v>
      </c>
      <c r="M250" s="9" t="s">
        <v>245</v>
      </c>
      <c r="N250" s="9">
        <v>0</v>
      </c>
      <c r="O250" s="10">
        <v>1082.47489</v>
      </c>
      <c r="P250" s="11">
        <v>1.7000000000000001E-2</v>
      </c>
      <c r="Q250" s="9">
        <v>-5.9</v>
      </c>
      <c r="R250" s="9">
        <v>1.8596581307222401E-7</v>
      </c>
      <c r="S250" s="10">
        <v>2.16340229207353E-5</v>
      </c>
      <c r="T250" s="19">
        <f t="shared" si="4"/>
        <v>-58.823529411764703</v>
      </c>
      <c r="U250" s="20" t="str">
        <f t="shared" si="5"/>
        <v>High</v>
      </c>
      <c r="V250" s="21">
        <v>19395681.788315699</v>
      </c>
      <c r="W250" s="12">
        <v>325623.40520190698</v>
      </c>
      <c r="X250" s="9">
        <v>79.489999999999995</v>
      </c>
      <c r="Y250" s="10">
        <v>42.85</v>
      </c>
      <c r="Z250" s="11">
        <v>7</v>
      </c>
      <c r="AA250" s="14">
        <v>6</v>
      </c>
      <c r="AB250" s="13">
        <v>55143741.768817998</v>
      </c>
      <c r="AC250" s="9">
        <v>26945521.5465778</v>
      </c>
      <c r="AD250" s="9">
        <v>20422372.4863353</v>
      </c>
      <c r="AE250" s="9">
        <v>7090260</v>
      </c>
      <c r="AF250" s="9">
        <v>8122522.5525131002</v>
      </c>
      <c r="AG250" s="9">
        <v>10221385.011651</v>
      </c>
      <c r="AH250" s="9">
        <v>19395681.788315699</v>
      </c>
      <c r="AI250" s="9">
        <v>155689.89423802699</v>
      </c>
      <c r="AJ250" s="9">
        <v>329731.08043432498</v>
      </c>
      <c r="AK250" s="9">
        <v>373531.84946835699</v>
      </c>
      <c r="AL250" s="9">
        <v>146519.917729993</v>
      </c>
      <c r="AM250" s="9">
        <v>479043.21454679401</v>
      </c>
      <c r="AN250" s="14">
        <v>321566.90196029103</v>
      </c>
      <c r="AO250" s="13">
        <v>2694982.5</v>
      </c>
      <c r="AP250" s="9">
        <v>17672778</v>
      </c>
      <c r="AQ250" s="9">
        <v>1689601.625</v>
      </c>
      <c r="AR250" s="9">
        <v>7090260</v>
      </c>
      <c r="AS250" s="9">
        <v>3289067</v>
      </c>
      <c r="AT250" s="9">
        <v>6894701</v>
      </c>
      <c r="AU250" s="9">
        <v>2654354.25</v>
      </c>
      <c r="AV250" s="9">
        <v>19313.251953125</v>
      </c>
      <c r="AW250" s="9">
        <v>15248.40625</v>
      </c>
      <c r="AX250" s="9">
        <v>36058.11328125</v>
      </c>
      <c r="AY250" s="9">
        <v>51509.87109375</v>
      </c>
      <c r="AZ250" s="9">
        <v>31207.8203125</v>
      </c>
      <c r="BA250" s="14">
        <v>25756.220703125</v>
      </c>
      <c r="BB250" s="13">
        <v>1</v>
      </c>
      <c r="BC250" s="9">
        <v>1</v>
      </c>
      <c r="BD250" s="9">
        <v>1</v>
      </c>
      <c r="BE250" s="9">
        <v>1</v>
      </c>
      <c r="BF250" s="9">
        <v>1</v>
      </c>
      <c r="BG250" s="9">
        <v>1</v>
      </c>
      <c r="BH250" s="9">
        <v>1</v>
      </c>
      <c r="BI250" s="9">
        <v>1</v>
      </c>
      <c r="BJ250" s="9">
        <v>1</v>
      </c>
      <c r="BK250" s="9">
        <v>1</v>
      </c>
      <c r="BL250" s="9">
        <v>1</v>
      </c>
      <c r="BM250" s="9">
        <v>1</v>
      </c>
      <c r="BN250" s="14">
        <v>1</v>
      </c>
      <c r="BO250" s="15" t="s">
        <v>165</v>
      </c>
      <c r="BP250" s="9">
        <v>2</v>
      </c>
      <c r="BQ250" s="9">
        <v>0.40849999999999997</v>
      </c>
      <c r="BR250" s="9">
        <v>0</v>
      </c>
      <c r="BS250" s="9">
        <v>1</v>
      </c>
      <c r="BT250" s="9">
        <v>1.36</v>
      </c>
      <c r="BU250" s="9">
        <v>3.336E-3</v>
      </c>
      <c r="BV250" s="9">
        <v>3.737E-2</v>
      </c>
      <c r="BW250" s="9">
        <v>1.42</v>
      </c>
      <c r="BX250" s="10">
        <v>29.66</v>
      </c>
      <c r="BY250" s="11">
        <v>0.01</v>
      </c>
      <c r="BZ250" s="9">
        <v>-6.64</v>
      </c>
      <c r="CA250" s="9">
        <v>8.60271698929758E-8</v>
      </c>
      <c r="CB250" s="9">
        <v>3.00234822926485E-5</v>
      </c>
      <c r="CC250" s="19">
        <f t="shared" si="6"/>
        <v>-100</v>
      </c>
      <c r="CD250" s="20" t="str">
        <f t="shared" si="7"/>
        <v>High</v>
      </c>
      <c r="CE250" s="15">
        <v>3289067</v>
      </c>
      <c r="CF250" s="9">
        <v>28351.287583321799</v>
      </c>
      <c r="CG250" s="9">
        <v>92.9</v>
      </c>
      <c r="CH250" s="9">
        <v>43.69</v>
      </c>
    </row>
    <row r="251" spans="1:86" x14ac:dyDescent="0.25">
      <c r="A251">
        <v>214</v>
      </c>
      <c r="B251" s="9" t="s">
        <v>339</v>
      </c>
      <c r="C251" s="9" t="s">
        <v>75</v>
      </c>
      <c r="D251" s="9" t="b">
        <v>0</v>
      </c>
      <c r="E251" s="9">
        <v>8.3115700000000001E-5</v>
      </c>
      <c r="F251" s="9">
        <v>1.3942E-3</v>
      </c>
      <c r="G251" s="9">
        <v>1</v>
      </c>
      <c r="H251" s="9">
        <v>1</v>
      </c>
      <c r="I251" s="9">
        <v>18</v>
      </c>
      <c r="J251" s="9" t="s">
        <v>226</v>
      </c>
      <c r="K251" s="9" t="s">
        <v>340</v>
      </c>
      <c r="L251" s="9" t="s">
        <v>228</v>
      </c>
      <c r="M251" s="9" t="s">
        <v>226</v>
      </c>
      <c r="N251" s="9">
        <v>0</v>
      </c>
      <c r="O251" s="10">
        <v>1390.6808599999999</v>
      </c>
      <c r="P251" s="11">
        <v>1.4E-2</v>
      </c>
      <c r="Q251" s="9">
        <v>-6.14</v>
      </c>
      <c r="R251" s="9">
        <v>6.3919119190803304E-6</v>
      </c>
      <c r="S251" s="10">
        <v>2.4683278042332698E-4</v>
      </c>
      <c r="T251" s="19">
        <f t="shared" si="4"/>
        <v>-71.428571428571431</v>
      </c>
      <c r="U251" s="20" t="str">
        <f t="shared" si="5"/>
        <v>High</v>
      </c>
      <c r="V251" s="21">
        <v>31649087.188424598</v>
      </c>
      <c r="W251" s="12">
        <v>447602.77377598698</v>
      </c>
      <c r="X251" s="9">
        <v>34.630000000000003</v>
      </c>
      <c r="Y251" s="10">
        <v>64.66</v>
      </c>
      <c r="Z251" s="11">
        <v>7</v>
      </c>
      <c r="AA251" s="14">
        <v>5</v>
      </c>
      <c r="AB251" s="13">
        <v>31926793.743846301</v>
      </c>
      <c r="AC251" s="9">
        <v>35072566.419370301</v>
      </c>
      <c r="AD251" s="9">
        <v>25726719.3489259</v>
      </c>
      <c r="AE251" s="9">
        <v>12407114</v>
      </c>
      <c r="AF251" s="9">
        <v>38184981.239041001</v>
      </c>
      <c r="AG251" s="9">
        <v>31649087.188424598</v>
      </c>
      <c r="AH251" s="9">
        <v>17317620.7682507</v>
      </c>
      <c r="AI251" s="9">
        <v>328870.88595325901</v>
      </c>
      <c r="AJ251" s="9">
        <v>763878.84301457705</v>
      </c>
      <c r="AK251" s="9">
        <v>447602.77377598698</v>
      </c>
      <c r="AL251" s="9">
        <v>332843.50381387398</v>
      </c>
      <c r="AM251" s="9" t="s">
        <v>75</v>
      </c>
      <c r="AN251" s="14">
        <v>1294043.92136335</v>
      </c>
      <c r="AO251" s="13">
        <v>1560324.8466796901</v>
      </c>
      <c r="AP251" s="9">
        <v>23003068.5859375</v>
      </c>
      <c r="AQ251" s="9">
        <v>2128445.5</v>
      </c>
      <c r="AR251" s="9">
        <v>12407114</v>
      </c>
      <c r="AS251" s="9">
        <v>15462310</v>
      </c>
      <c r="AT251" s="9">
        <v>21348476.046875</v>
      </c>
      <c r="AU251" s="9">
        <v>2369965.6855468801</v>
      </c>
      <c r="AV251" s="9">
        <v>40796.265625</v>
      </c>
      <c r="AW251" s="9">
        <v>35325.5595703125</v>
      </c>
      <c r="AX251" s="9">
        <v>43208.39453125</v>
      </c>
      <c r="AY251" s="9">
        <v>117012.9375</v>
      </c>
      <c r="AZ251" s="9" t="s">
        <v>75</v>
      </c>
      <c r="BA251" s="14">
        <v>103647.734375</v>
      </c>
      <c r="BB251" s="13">
        <v>4</v>
      </c>
      <c r="BC251" s="9">
        <v>3</v>
      </c>
      <c r="BD251" s="9">
        <v>1</v>
      </c>
      <c r="BE251" s="9">
        <v>1</v>
      </c>
      <c r="BF251" s="9">
        <v>1</v>
      </c>
      <c r="BG251" s="9">
        <v>2</v>
      </c>
      <c r="BH251" s="9">
        <v>3</v>
      </c>
      <c r="BI251" s="9">
        <v>1</v>
      </c>
      <c r="BJ251" s="9">
        <v>2</v>
      </c>
      <c r="BK251" s="9">
        <v>1</v>
      </c>
      <c r="BL251" s="9">
        <v>1</v>
      </c>
      <c r="BM251" s="9" t="s">
        <v>75</v>
      </c>
      <c r="BN251" s="14">
        <v>1</v>
      </c>
      <c r="BO251" s="15" t="s">
        <v>75</v>
      </c>
      <c r="BP251" s="9">
        <v>2</v>
      </c>
      <c r="BQ251" s="9">
        <v>0.55230000000000001</v>
      </c>
      <c r="BR251" s="9">
        <v>0</v>
      </c>
      <c r="BS251" s="9">
        <v>1</v>
      </c>
      <c r="BT251" s="9">
        <v>2</v>
      </c>
      <c r="BU251" s="9">
        <v>4.1859999999999998E-4</v>
      </c>
      <c r="BV251" s="9">
        <v>2.3300000000000001E-6</v>
      </c>
      <c r="BW251" s="9">
        <v>3.73</v>
      </c>
      <c r="BX251" s="10">
        <v>41.51</v>
      </c>
      <c r="BY251" s="11">
        <v>0.01</v>
      </c>
      <c r="BZ251" s="9">
        <v>-6.64</v>
      </c>
      <c r="CA251" s="9">
        <v>6.7295095278936096E-6</v>
      </c>
      <c r="CB251" s="9">
        <v>2.4288292082430099E-4</v>
      </c>
      <c r="CC251" s="19">
        <f t="shared" si="6"/>
        <v>-100</v>
      </c>
      <c r="CD251" s="20" t="str">
        <f t="shared" si="7"/>
        <v>High</v>
      </c>
      <c r="CE251" s="15">
        <v>12407114</v>
      </c>
      <c r="CF251" s="9">
        <v>43208.39453125</v>
      </c>
      <c r="CG251" s="9">
        <v>82.86</v>
      </c>
      <c r="CH251" s="9">
        <v>57.41</v>
      </c>
    </row>
    <row r="252" spans="1:86" x14ac:dyDescent="0.25">
      <c r="A252">
        <v>227</v>
      </c>
      <c r="B252" s="9" t="s">
        <v>341</v>
      </c>
      <c r="C252" s="9" t="s">
        <v>75</v>
      </c>
      <c r="D252" s="9" t="b">
        <v>0</v>
      </c>
      <c r="E252" s="9">
        <v>1.1980399999999999E-4</v>
      </c>
      <c r="F252" s="9">
        <v>1.3942E-3</v>
      </c>
      <c r="G252" s="9">
        <v>1</v>
      </c>
      <c r="H252" s="9">
        <v>6</v>
      </c>
      <c r="I252" s="9">
        <v>31</v>
      </c>
      <c r="J252" s="9" t="s">
        <v>342</v>
      </c>
      <c r="K252" s="9" t="s">
        <v>343</v>
      </c>
      <c r="L252" s="9" t="s">
        <v>344</v>
      </c>
      <c r="M252" s="9" t="s">
        <v>345</v>
      </c>
      <c r="N252" s="9">
        <v>0</v>
      </c>
      <c r="O252" s="10">
        <v>1391.77404</v>
      </c>
      <c r="P252" s="11">
        <v>1.0999999999999999E-2</v>
      </c>
      <c r="Q252" s="9">
        <v>-6.51</v>
      </c>
      <c r="R252" s="9">
        <v>7.6179198512851795E-8</v>
      </c>
      <c r="S252" s="10">
        <v>1.32932701404926E-5</v>
      </c>
      <c r="T252" s="19">
        <f t="shared" si="4"/>
        <v>-90.909090909090921</v>
      </c>
      <c r="U252" s="20" t="str">
        <f t="shared" si="5"/>
        <v>High</v>
      </c>
      <c r="V252" s="21">
        <v>16913706.274068899</v>
      </c>
      <c r="W252" s="12">
        <v>185478.50377612701</v>
      </c>
      <c r="X252" s="9">
        <v>38.590000000000003</v>
      </c>
      <c r="Y252" s="10">
        <v>35.01</v>
      </c>
      <c r="Z252" s="11">
        <v>7</v>
      </c>
      <c r="AA252" s="14">
        <v>4</v>
      </c>
      <c r="AB252" s="13">
        <v>8177140.7419934403</v>
      </c>
      <c r="AC252" s="9">
        <v>16913706.274068899</v>
      </c>
      <c r="AD252" s="9">
        <v>18844073.837774798</v>
      </c>
      <c r="AE252" s="9">
        <v>12213666.59375</v>
      </c>
      <c r="AF252" s="9">
        <v>27409591.965883099</v>
      </c>
      <c r="AG252" s="9">
        <v>21004712.5312098</v>
      </c>
      <c r="AH252" s="9">
        <v>12378330.9140196</v>
      </c>
      <c r="AI252" s="9">
        <v>155667.08013271599</v>
      </c>
      <c r="AJ252" s="9" t="s">
        <v>75</v>
      </c>
      <c r="AK252" s="9">
        <v>317730.36006508901</v>
      </c>
      <c r="AL252" s="9" t="s">
        <v>75</v>
      </c>
      <c r="AM252" s="9">
        <v>206935.275191177</v>
      </c>
      <c r="AN252" s="14">
        <v>166246.548981309</v>
      </c>
      <c r="AO252" s="13">
        <v>399632.859375</v>
      </c>
      <c r="AP252" s="9">
        <v>11093204.3242188</v>
      </c>
      <c r="AQ252" s="9">
        <v>1559024.4375</v>
      </c>
      <c r="AR252" s="9">
        <v>12213666.59375</v>
      </c>
      <c r="AS252" s="9">
        <v>11099013.125</v>
      </c>
      <c r="AT252" s="9">
        <v>14168452.9375</v>
      </c>
      <c r="AU252" s="9">
        <v>1694009.8125</v>
      </c>
      <c r="AV252" s="9">
        <v>19310.421875</v>
      </c>
      <c r="AW252" s="9" t="s">
        <v>75</v>
      </c>
      <c r="AX252" s="9">
        <v>30671.43359375</v>
      </c>
      <c r="AY252" s="9" t="s">
        <v>75</v>
      </c>
      <c r="AZ252" s="9">
        <v>13481.0361328125</v>
      </c>
      <c r="BA252" s="14">
        <v>13315.6826171875</v>
      </c>
      <c r="BB252" s="13">
        <v>2</v>
      </c>
      <c r="BC252" s="9">
        <v>3</v>
      </c>
      <c r="BD252" s="9">
        <v>2</v>
      </c>
      <c r="BE252" s="9">
        <v>2</v>
      </c>
      <c r="BF252" s="9">
        <v>2</v>
      </c>
      <c r="BG252" s="9">
        <v>3</v>
      </c>
      <c r="BH252" s="9">
        <v>2</v>
      </c>
      <c r="BI252" s="9">
        <v>1</v>
      </c>
      <c r="BJ252" s="9" t="s">
        <v>75</v>
      </c>
      <c r="BK252" s="9">
        <v>1</v>
      </c>
      <c r="BL252" s="9" t="s">
        <v>75</v>
      </c>
      <c r="BM252" s="9">
        <v>1</v>
      </c>
      <c r="BN252" s="14">
        <v>1</v>
      </c>
      <c r="BO252" s="15" t="s">
        <v>75</v>
      </c>
      <c r="BP252" s="9">
        <v>2</v>
      </c>
      <c r="BQ252" s="9">
        <v>0.55779999999999996</v>
      </c>
      <c r="BR252" s="9">
        <v>0</v>
      </c>
      <c r="BS252" s="9">
        <v>1</v>
      </c>
      <c r="BT252" s="9">
        <v>0.92</v>
      </c>
      <c r="BU252" s="9">
        <v>4.1859999999999998E-4</v>
      </c>
      <c r="BV252" s="9">
        <v>3.7969999999999998E-6</v>
      </c>
      <c r="BW252" s="9">
        <v>2.94</v>
      </c>
      <c r="BX252" s="10">
        <v>50.97</v>
      </c>
      <c r="BY252" s="11">
        <v>0.01</v>
      </c>
      <c r="BZ252" s="9">
        <v>-6.64</v>
      </c>
      <c r="CA252" s="9">
        <v>1.7969500969228602E-5</v>
      </c>
      <c r="CB252" s="9">
        <v>3.6890328460357499E-4</v>
      </c>
      <c r="CC252" s="19">
        <f t="shared" si="6"/>
        <v>-100</v>
      </c>
      <c r="CD252" s="20" t="str">
        <f t="shared" si="7"/>
        <v>High</v>
      </c>
      <c r="CE252" s="15">
        <v>11093204.3242188</v>
      </c>
      <c r="CF252" s="9">
        <v>16134.5745229531</v>
      </c>
      <c r="CG252" s="9">
        <v>79.66</v>
      </c>
      <c r="CH252" s="9">
        <v>42.42</v>
      </c>
    </row>
    <row r="253" spans="1:86" x14ac:dyDescent="0.25">
      <c r="A253">
        <v>906</v>
      </c>
      <c r="B253" s="9" t="s">
        <v>246</v>
      </c>
      <c r="C253" s="9" t="s">
        <v>75</v>
      </c>
      <c r="D253" s="9" t="b">
        <v>0</v>
      </c>
      <c r="E253" s="9">
        <v>3.0747300000000002E-2</v>
      </c>
      <c r="F253" s="9">
        <v>1.6073699999999999E-3</v>
      </c>
      <c r="G253" s="9">
        <v>2</v>
      </c>
      <c r="H253" s="9">
        <v>14</v>
      </c>
      <c r="I253" s="9">
        <v>12</v>
      </c>
      <c r="J253" s="9" t="s">
        <v>239</v>
      </c>
      <c r="K253" s="9" t="s">
        <v>247</v>
      </c>
      <c r="L253" s="9" t="s">
        <v>241</v>
      </c>
      <c r="M253" s="9" t="s">
        <v>242</v>
      </c>
      <c r="N253" s="9">
        <v>0</v>
      </c>
      <c r="O253" s="10">
        <v>1057.55242</v>
      </c>
      <c r="P253" s="11">
        <v>8.4000000000000005E-2</v>
      </c>
      <c r="Q253" s="9">
        <v>-3.57</v>
      </c>
      <c r="R253" s="9">
        <v>8.5708153103164905E-6</v>
      </c>
      <c r="S253" s="10">
        <v>2.4926787860837102E-4</v>
      </c>
      <c r="T253" s="19">
        <f t="shared" si="4"/>
        <v>-11.904761904761903</v>
      </c>
      <c r="U253" s="20" t="str">
        <f t="shared" si="5"/>
        <v>High</v>
      </c>
      <c r="V253" s="21">
        <v>4924080.9857049603</v>
      </c>
      <c r="W253" s="12">
        <v>413548.55233874999</v>
      </c>
      <c r="X253" s="9">
        <v>40.17</v>
      </c>
      <c r="Y253" s="10">
        <v>10.74</v>
      </c>
      <c r="Z253" s="11">
        <v>6</v>
      </c>
      <c r="AA253" s="14">
        <v>2</v>
      </c>
      <c r="AB253" s="13" t="s">
        <v>75</v>
      </c>
      <c r="AC253" s="9">
        <v>9092148.9626738895</v>
      </c>
      <c r="AD253" s="9">
        <v>2891207.5995953102</v>
      </c>
      <c r="AE253" s="9">
        <v>4473630.15625</v>
      </c>
      <c r="AF253" s="9">
        <v>4955333.66134685</v>
      </c>
      <c r="AG253" s="9">
        <v>7627221.82449771</v>
      </c>
      <c r="AH253" s="9">
        <v>4893025.4168174397</v>
      </c>
      <c r="AI253" s="9" t="s">
        <v>75</v>
      </c>
      <c r="AJ253" s="9" t="s">
        <v>75</v>
      </c>
      <c r="AK253" s="9" t="s">
        <v>75</v>
      </c>
      <c r="AL253" s="9" t="s">
        <v>75</v>
      </c>
      <c r="AM253" s="9">
        <v>446239.35773286998</v>
      </c>
      <c r="AN253" s="14">
        <v>383252.62480288401</v>
      </c>
      <c r="AO253" s="13" t="s">
        <v>75</v>
      </c>
      <c r="AP253" s="9">
        <v>5963274.078125</v>
      </c>
      <c r="AQ253" s="9">
        <v>239197.921875</v>
      </c>
      <c r="AR253" s="9">
        <v>4473630.15625</v>
      </c>
      <c r="AS253" s="9">
        <v>2006571.765625</v>
      </c>
      <c r="AT253" s="9">
        <v>5144842.296875</v>
      </c>
      <c r="AU253" s="9">
        <v>669624.453125</v>
      </c>
      <c r="AV253" s="9" t="s">
        <v>75</v>
      </c>
      <c r="AW253" s="9" t="s">
        <v>75</v>
      </c>
      <c r="AX253" s="9" t="s">
        <v>75</v>
      </c>
      <c r="AY253" s="9" t="s">
        <v>75</v>
      </c>
      <c r="AZ253" s="9">
        <v>29070.775390625</v>
      </c>
      <c r="BA253" s="14">
        <v>30697</v>
      </c>
      <c r="BB253" s="13" t="s">
        <v>75</v>
      </c>
      <c r="BC253" s="9">
        <v>5</v>
      </c>
      <c r="BD253" s="9">
        <v>1</v>
      </c>
      <c r="BE253" s="9">
        <v>2</v>
      </c>
      <c r="BF253" s="9">
        <v>3</v>
      </c>
      <c r="BG253" s="9">
        <v>2</v>
      </c>
      <c r="BH253" s="9">
        <v>3</v>
      </c>
      <c r="BI253" s="9" t="s">
        <v>75</v>
      </c>
      <c r="BJ253" s="9" t="s">
        <v>75</v>
      </c>
      <c r="BK253" s="9" t="s">
        <v>75</v>
      </c>
      <c r="BL253" s="9" t="s">
        <v>75</v>
      </c>
      <c r="BM253" s="9">
        <v>1</v>
      </c>
      <c r="BN253" s="14">
        <v>2</v>
      </c>
      <c r="BO253" s="15" t="s">
        <v>165</v>
      </c>
      <c r="BP253" s="9">
        <v>2</v>
      </c>
      <c r="BQ253" s="9">
        <v>0.31929999999999997</v>
      </c>
      <c r="BR253" s="9">
        <v>0</v>
      </c>
      <c r="BS253" s="9">
        <v>1</v>
      </c>
      <c r="BT253" s="9">
        <v>0.46</v>
      </c>
      <c r="BU253" s="9">
        <v>9.2230000000000003E-4</v>
      </c>
      <c r="BV253" s="9">
        <v>6.3340000000000002E-3</v>
      </c>
      <c r="BW253" s="9">
        <v>1.66</v>
      </c>
      <c r="BX253" s="10">
        <v>54.31</v>
      </c>
      <c r="BY253" s="11">
        <v>0.01</v>
      </c>
      <c r="BZ253" s="9">
        <v>-6.64</v>
      </c>
      <c r="CA253" s="9">
        <v>5.3900566990425398E-4</v>
      </c>
      <c r="CB253" s="9">
        <v>3.0838193245341702E-3</v>
      </c>
      <c r="CC253" s="19">
        <f t="shared" si="6"/>
        <v>-100</v>
      </c>
      <c r="CD253" s="20" t="str">
        <f t="shared" si="7"/>
        <v>High</v>
      </c>
      <c r="CE253" s="15">
        <v>2996107.4682627502</v>
      </c>
      <c r="CF253" s="9">
        <v>29872.823638986902</v>
      </c>
      <c r="CG253" s="9">
        <v>78.86</v>
      </c>
      <c r="CH253" s="9">
        <v>3.85</v>
      </c>
    </row>
    <row r="254" spans="1:86" x14ac:dyDescent="0.25">
      <c r="A254">
        <v>232</v>
      </c>
      <c r="B254" s="9" t="s">
        <v>256</v>
      </c>
      <c r="C254" s="9" t="s">
        <v>75</v>
      </c>
      <c r="D254" s="9" t="b">
        <v>0</v>
      </c>
      <c r="E254" s="9">
        <v>2.0656899999999999E-5</v>
      </c>
      <c r="F254" s="9">
        <v>1.3942E-3</v>
      </c>
      <c r="G254" s="9">
        <v>1</v>
      </c>
      <c r="H254" s="9">
        <v>1</v>
      </c>
      <c r="I254" s="9">
        <v>42</v>
      </c>
      <c r="J254" s="9" t="s">
        <v>235</v>
      </c>
      <c r="K254" s="9" t="s">
        <v>257</v>
      </c>
      <c r="L254" s="9" t="s">
        <v>237</v>
      </c>
      <c r="M254" s="9" t="s">
        <v>235</v>
      </c>
      <c r="N254" s="9">
        <v>0</v>
      </c>
      <c r="O254" s="10">
        <v>2370.17832</v>
      </c>
      <c r="P254" s="11">
        <v>6.5000000000000002E-2</v>
      </c>
      <c r="Q254" s="9">
        <v>-3.95</v>
      </c>
      <c r="R254" s="9">
        <v>2.8890371228425899E-4</v>
      </c>
      <c r="S254" s="10">
        <v>1.8867437314128801E-3</v>
      </c>
      <c r="T254" s="19">
        <f t="shared" si="4"/>
        <v>-15.384615384615383</v>
      </c>
      <c r="U254" s="20" t="str">
        <f t="shared" si="5"/>
        <v>High</v>
      </c>
      <c r="V254" s="21">
        <v>9899394.8005182408</v>
      </c>
      <c r="W254" s="12">
        <v>638829.51668998599</v>
      </c>
      <c r="X254" s="9">
        <v>47.45</v>
      </c>
      <c r="Y254" s="10">
        <v>69.34</v>
      </c>
      <c r="Z254" s="11">
        <v>6</v>
      </c>
      <c r="AA254" s="14">
        <v>5</v>
      </c>
      <c r="AB254" s="13" t="s">
        <v>75</v>
      </c>
      <c r="AC254" s="9">
        <v>19019534.4417632</v>
      </c>
      <c r="AD254" s="9">
        <v>6518772.5381527497</v>
      </c>
      <c r="AE254" s="9">
        <v>6440777.24609375</v>
      </c>
      <c r="AF254" s="9">
        <v>16887125.7370589</v>
      </c>
      <c r="AG254" s="9">
        <v>12380363.821822099</v>
      </c>
      <c r="AH254" s="9">
        <v>7915600.7712626904</v>
      </c>
      <c r="AI254" s="9">
        <v>190988.32197724</v>
      </c>
      <c r="AJ254" s="9">
        <v>1087372.14718294</v>
      </c>
      <c r="AK254" s="9">
        <v>162971.04009927399</v>
      </c>
      <c r="AL254" s="9">
        <v>638829.51668998599</v>
      </c>
      <c r="AM254" s="9" t="s">
        <v>75</v>
      </c>
      <c r="AN254" s="14">
        <v>724532.40838752198</v>
      </c>
      <c r="AO254" s="13" t="s">
        <v>75</v>
      </c>
      <c r="AP254" s="9">
        <v>12474355.3125</v>
      </c>
      <c r="AQ254" s="9">
        <v>539316.8046875</v>
      </c>
      <c r="AR254" s="9">
        <v>6440777.24609375</v>
      </c>
      <c r="AS254" s="9">
        <v>6838132.8125</v>
      </c>
      <c r="AT254" s="9">
        <v>8351011.7978515597</v>
      </c>
      <c r="AU254" s="9">
        <v>1083272.4921875</v>
      </c>
      <c r="AV254" s="9">
        <v>23692.00390625</v>
      </c>
      <c r="AW254" s="9">
        <v>50285.5</v>
      </c>
      <c r="AX254" s="9">
        <v>15732.0673828125</v>
      </c>
      <c r="AY254" s="9">
        <v>224583.978515625</v>
      </c>
      <c r="AZ254" s="9" t="s">
        <v>75</v>
      </c>
      <c r="BA254" s="14">
        <v>58032.1435546875</v>
      </c>
      <c r="BB254" s="13" t="s">
        <v>75</v>
      </c>
      <c r="BC254" s="9">
        <v>8</v>
      </c>
      <c r="BD254" s="9">
        <v>7</v>
      </c>
      <c r="BE254" s="9">
        <v>10</v>
      </c>
      <c r="BF254" s="9">
        <v>6</v>
      </c>
      <c r="BG254" s="9">
        <v>5</v>
      </c>
      <c r="BH254" s="9">
        <v>4</v>
      </c>
      <c r="BI254" s="9">
        <v>1</v>
      </c>
      <c r="BJ254" s="9">
        <v>2</v>
      </c>
      <c r="BK254" s="9">
        <v>1</v>
      </c>
      <c r="BL254" s="9">
        <v>4</v>
      </c>
      <c r="BM254" s="9" t="s">
        <v>75</v>
      </c>
      <c r="BN254" s="14">
        <v>3</v>
      </c>
      <c r="BO254" s="15" t="s">
        <v>75</v>
      </c>
      <c r="BP254" s="9">
        <v>3</v>
      </c>
      <c r="BQ254" s="9">
        <v>0.60360000000000003</v>
      </c>
      <c r="BR254" s="9">
        <v>0</v>
      </c>
      <c r="BS254" s="9">
        <v>1</v>
      </c>
      <c r="BT254" s="9">
        <v>0.77</v>
      </c>
      <c r="BU254" s="9">
        <v>4.1859999999999998E-4</v>
      </c>
      <c r="BV254" s="9">
        <v>3.6250000000000002E-7</v>
      </c>
      <c r="BW254" s="9">
        <v>5.07</v>
      </c>
      <c r="BX254" s="10">
        <v>45.57</v>
      </c>
      <c r="BY254" s="11">
        <v>0.01</v>
      </c>
      <c r="BZ254" s="9">
        <v>-6.64</v>
      </c>
      <c r="CA254" s="9">
        <v>1.3788633086733799E-4</v>
      </c>
      <c r="CB254" s="9">
        <v>1.14576974935002E-3</v>
      </c>
      <c r="CC254" s="19">
        <f t="shared" si="6"/>
        <v>-100</v>
      </c>
      <c r="CD254" s="20" t="str">
        <f t="shared" si="7"/>
        <v>High</v>
      </c>
      <c r="CE254" s="15">
        <v>6636481.7655529696</v>
      </c>
      <c r="CF254" s="9">
        <v>50285.5</v>
      </c>
      <c r="CG254" s="9">
        <v>75.97</v>
      </c>
      <c r="CH254" s="9">
        <v>115.17</v>
      </c>
    </row>
    <row r="255" spans="1:86" x14ac:dyDescent="0.25">
      <c r="A255">
        <v>84</v>
      </c>
      <c r="B255" s="9" t="s">
        <v>262</v>
      </c>
      <c r="C255" s="9" t="s">
        <v>75</v>
      </c>
      <c r="D255" s="9" t="b">
        <v>0</v>
      </c>
      <c r="E255" s="9">
        <v>1.6555300000000001E-4</v>
      </c>
      <c r="F255" s="9">
        <v>1.3942E-3</v>
      </c>
      <c r="G255" s="9">
        <v>1</v>
      </c>
      <c r="H255" s="9">
        <v>1</v>
      </c>
      <c r="I255" s="9">
        <v>13</v>
      </c>
      <c r="J255" s="9" t="s">
        <v>254</v>
      </c>
      <c r="K255" s="9" t="s">
        <v>263</v>
      </c>
      <c r="L255" s="9" t="s">
        <v>255</v>
      </c>
      <c r="M255" s="9" t="s">
        <v>254</v>
      </c>
      <c r="N255" s="9">
        <v>0</v>
      </c>
      <c r="O255" s="10">
        <v>1687.86229</v>
      </c>
      <c r="P255" s="11">
        <v>5.8000000000000003E-2</v>
      </c>
      <c r="Q255" s="9">
        <v>-4.0999999999999996</v>
      </c>
      <c r="R255" s="9">
        <v>4.8135295637920102E-5</v>
      </c>
      <c r="S255" s="10">
        <v>6.9996742406808795E-4</v>
      </c>
      <c r="T255" s="19">
        <f t="shared" si="4"/>
        <v>-17.241379310344826</v>
      </c>
      <c r="U255" s="20" t="str">
        <f t="shared" si="5"/>
        <v>High</v>
      </c>
      <c r="V255" s="21">
        <v>5069228.1272555003</v>
      </c>
      <c r="W255" s="12">
        <v>296086.97665812803</v>
      </c>
      <c r="X255" s="9">
        <v>92.18</v>
      </c>
      <c r="Y255" s="10">
        <v>42.32</v>
      </c>
      <c r="Z255" s="11">
        <v>6</v>
      </c>
      <c r="AA255" s="14">
        <v>4</v>
      </c>
      <c r="AB255" s="13" t="s">
        <v>75</v>
      </c>
      <c r="AC255" s="9">
        <v>4595647.0264013</v>
      </c>
      <c r="AD255" s="9">
        <v>5476012.8609228199</v>
      </c>
      <c r="AE255" s="9">
        <v>4692661.33203125</v>
      </c>
      <c r="AF255" s="9">
        <v>21553081.225251999</v>
      </c>
      <c r="AG255" s="9">
        <v>7032776.9927465897</v>
      </c>
      <c r="AH255" s="9">
        <v>2260162.5977500798</v>
      </c>
      <c r="AI255" s="9">
        <v>135009.450966114</v>
      </c>
      <c r="AJ255" s="9" t="s">
        <v>75</v>
      </c>
      <c r="AK255" s="9" t="s">
        <v>75</v>
      </c>
      <c r="AL255" s="9">
        <v>278358.484206767</v>
      </c>
      <c r="AM255" s="9">
        <v>314944.586641128</v>
      </c>
      <c r="AN255" s="14">
        <v>433265.61091413797</v>
      </c>
      <c r="AO255" s="13" t="s">
        <v>75</v>
      </c>
      <c r="AP255" s="9">
        <v>3014150.21875</v>
      </c>
      <c r="AQ255" s="9">
        <v>453046.296875</v>
      </c>
      <c r="AR255" s="9">
        <v>4692661.33203125</v>
      </c>
      <c r="AS255" s="9">
        <v>8727526.1777343806</v>
      </c>
      <c r="AT255" s="9">
        <v>4743867.34375</v>
      </c>
      <c r="AU255" s="9">
        <v>309309.68359375</v>
      </c>
      <c r="AV255" s="9">
        <v>16747.853515625</v>
      </c>
      <c r="AW255" s="9" t="s">
        <v>75</v>
      </c>
      <c r="AX255" s="9" t="s">
        <v>75</v>
      </c>
      <c r="AY255" s="9">
        <v>97858.43359375</v>
      </c>
      <c r="AZ255" s="9">
        <v>20517.4267578125</v>
      </c>
      <c r="BA255" s="14">
        <v>34702.83984375</v>
      </c>
      <c r="BB255" s="13" t="s">
        <v>75</v>
      </c>
      <c r="BC255" s="9">
        <v>4</v>
      </c>
      <c r="BD255" s="9">
        <v>2</v>
      </c>
      <c r="BE255" s="9">
        <v>5</v>
      </c>
      <c r="BF255" s="9">
        <v>4</v>
      </c>
      <c r="BG255" s="9">
        <v>5</v>
      </c>
      <c r="BH255" s="9">
        <v>3</v>
      </c>
      <c r="BI255" s="9">
        <v>1</v>
      </c>
      <c r="BJ255" s="9" t="s">
        <v>75</v>
      </c>
      <c r="BK255" s="9" t="s">
        <v>75</v>
      </c>
      <c r="BL255" s="9">
        <v>2</v>
      </c>
      <c r="BM255" s="9">
        <v>2</v>
      </c>
      <c r="BN255" s="14">
        <v>1</v>
      </c>
      <c r="BO255" s="15" t="s">
        <v>75</v>
      </c>
      <c r="BP255" s="9">
        <v>3</v>
      </c>
      <c r="BQ255" s="9">
        <v>0.56930000000000003</v>
      </c>
      <c r="BR255" s="9">
        <v>0</v>
      </c>
      <c r="BS255" s="9">
        <v>1</v>
      </c>
      <c r="BT255" s="9">
        <v>0.56999999999999995</v>
      </c>
      <c r="BU255" s="9">
        <v>4.1859999999999998E-4</v>
      </c>
      <c r="BV255" s="9">
        <v>5.8529999999999997E-6</v>
      </c>
      <c r="BW255" s="9">
        <v>3.39</v>
      </c>
      <c r="BX255" s="10">
        <v>36.840000000000003</v>
      </c>
      <c r="BY255" s="11">
        <v>0.01</v>
      </c>
      <c r="BZ255" s="9">
        <v>-6.64</v>
      </c>
      <c r="CA255" s="9">
        <v>3.2035437836616399E-4</v>
      </c>
      <c r="CB255" s="9">
        <v>2.0327941463598401E-3</v>
      </c>
      <c r="CC255" s="19">
        <f t="shared" si="6"/>
        <v>-100</v>
      </c>
      <c r="CD255" s="20" t="str">
        <f t="shared" si="7"/>
        <v>High</v>
      </c>
      <c r="CE255" s="15">
        <v>3760902.3093483401</v>
      </c>
      <c r="CF255" s="9">
        <v>26683.5712524062</v>
      </c>
      <c r="CG255" s="9">
        <v>86.35</v>
      </c>
      <c r="CH255" s="9">
        <v>88.88</v>
      </c>
    </row>
    <row r="256" spans="1:86" x14ac:dyDescent="0.25">
      <c r="A256">
        <v>429</v>
      </c>
      <c r="B256" s="9" t="s">
        <v>288</v>
      </c>
      <c r="C256" s="9" t="s">
        <v>289</v>
      </c>
      <c r="D256" s="9" t="b">
        <v>0</v>
      </c>
      <c r="E256" s="9">
        <v>1.4282800000000001E-4</v>
      </c>
      <c r="F256" s="9">
        <v>1.3942E-3</v>
      </c>
      <c r="G256" s="9">
        <v>1</v>
      </c>
      <c r="H256" s="9">
        <v>1</v>
      </c>
      <c r="I256" s="9">
        <v>12</v>
      </c>
      <c r="J256" s="9" t="s">
        <v>226</v>
      </c>
      <c r="K256" s="9" t="s">
        <v>290</v>
      </c>
      <c r="L256" s="9" t="s">
        <v>228</v>
      </c>
      <c r="M256" s="9" t="s">
        <v>226</v>
      </c>
      <c r="N256" s="9">
        <v>0</v>
      </c>
      <c r="O256" s="10">
        <v>2150.1049499999999</v>
      </c>
      <c r="P256" s="11">
        <v>3.5000000000000003E-2</v>
      </c>
      <c r="Q256" s="9">
        <v>-4.83</v>
      </c>
      <c r="R256" s="9">
        <v>1.5077965935293E-3</v>
      </c>
      <c r="S256" s="10">
        <v>5.9125956308059098E-3</v>
      </c>
      <c r="T256" s="19">
        <f t="shared" si="4"/>
        <v>-28.571428571428569</v>
      </c>
      <c r="U256" s="20" t="str">
        <f t="shared" si="5"/>
        <v>High</v>
      </c>
      <c r="V256" s="21">
        <v>5161080.2477140501</v>
      </c>
      <c r="W256" s="12">
        <v>181035.02946926301</v>
      </c>
      <c r="X256" s="9">
        <v>53.93</v>
      </c>
      <c r="Y256" s="10">
        <v>61.23</v>
      </c>
      <c r="Z256" s="11">
        <v>6</v>
      </c>
      <c r="AA256" s="14">
        <v>3</v>
      </c>
      <c r="AB256" s="13" t="s">
        <v>75</v>
      </c>
      <c r="AC256" s="9">
        <v>5255284.71592551</v>
      </c>
      <c r="AD256" s="9">
        <v>8107641.0665154597</v>
      </c>
      <c r="AE256" s="9">
        <v>1720160.51171875</v>
      </c>
      <c r="AF256" s="9">
        <v>6740754.3370183902</v>
      </c>
      <c r="AG256" s="9">
        <v>5068564.4571500896</v>
      </c>
      <c r="AH256" s="9">
        <v>1826421.9886414399</v>
      </c>
      <c r="AI256" s="9" t="s">
        <v>75</v>
      </c>
      <c r="AJ256" s="9">
        <v>382631.71586562699</v>
      </c>
      <c r="AK256" s="9" t="s">
        <v>75</v>
      </c>
      <c r="AL256" s="9">
        <v>116514.857841366</v>
      </c>
      <c r="AM256" s="9" t="s">
        <v>75</v>
      </c>
      <c r="AN256" s="14">
        <v>181035.02946926301</v>
      </c>
      <c r="AO256" s="13" t="s">
        <v>75</v>
      </c>
      <c r="AP256" s="9">
        <v>3446787.25</v>
      </c>
      <c r="AQ256" s="9">
        <v>670768.46875</v>
      </c>
      <c r="AR256" s="9">
        <v>1720160.51171875</v>
      </c>
      <c r="AS256" s="9">
        <v>2729545.2246093801</v>
      </c>
      <c r="AT256" s="9">
        <v>3418933.578125</v>
      </c>
      <c r="AU256" s="9">
        <v>249951.046875</v>
      </c>
      <c r="AV256" s="9" t="s">
        <v>75</v>
      </c>
      <c r="AW256" s="9">
        <v>17694.794921875</v>
      </c>
      <c r="AX256" s="9" t="s">
        <v>75</v>
      </c>
      <c r="AY256" s="9">
        <v>40961.4296875</v>
      </c>
      <c r="AZ256" s="9" t="s">
        <v>75</v>
      </c>
      <c r="BA256" s="14">
        <v>14500.1806640625</v>
      </c>
      <c r="BB256" s="13" t="s">
        <v>75</v>
      </c>
      <c r="BC256" s="9">
        <v>2</v>
      </c>
      <c r="BD256" s="9">
        <v>2</v>
      </c>
      <c r="BE256" s="9">
        <v>3</v>
      </c>
      <c r="BF256" s="9">
        <v>3</v>
      </c>
      <c r="BG256" s="9">
        <v>3</v>
      </c>
      <c r="BH256" s="9">
        <v>3</v>
      </c>
      <c r="BI256" s="9" t="s">
        <v>75</v>
      </c>
      <c r="BJ256" s="9">
        <v>1</v>
      </c>
      <c r="BK256" s="9" t="s">
        <v>75</v>
      </c>
      <c r="BL256" s="9">
        <v>1</v>
      </c>
      <c r="BM256" s="9" t="s">
        <v>75</v>
      </c>
      <c r="BN256" s="14">
        <v>1</v>
      </c>
      <c r="BO256" s="15" t="s">
        <v>75</v>
      </c>
      <c r="BP256" s="9">
        <v>3</v>
      </c>
      <c r="BQ256" s="9">
        <v>0.36840000000000001</v>
      </c>
      <c r="BR256" s="9">
        <v>0</v>
      </c>
      <c r="BS256" s="9">
        <v>1</v>
      </c>
      <c r="BT256" s="9">
        <v>-0.08</v>
      </c>
      <c r="BU256" s="9">
        <v>4.1859999999999998E-4</v>
      </c>
      <c r="BV256" s="9">
        <v>4.7890000000000002E-6</v>
      </c>
      <c r="BW256" s="9">
        <v>2.2799999999999998</v>
      </c>
      <c r="BX256" s="10">
        <v>79.430000000000007</v>
      </c>
      <c r="BY256" s="11">
        <v>0.01</v>
      </c>
      <c r="BZ256" s="9">
        <v>-6.64</v>
      </c>
      <c r="CA256" s="9">
        <v>1.1829698833307E-4</v>
      </c>
      <c r="CB256" s="9">
        <v>1.00696704703027E-3</v>
      </c>
      <c r="CC256" s="19">
        <f t="shared" si="6"/>
        <v>-100</v>
      </c>
      <c r="CD256" s="20" t="str">
        <f t="shared" si="7"/>
        <v>High</v>
      </c>
      <c r="CE256" s="15">
        <v>2166853.91993174</v>
      </c>
      <c r="CF256" s="9">
        <v>17694.794921875</v>
      </c>
      <c r="CG256" s="9">
        <v>67.72</v>
      </c>
      <c r="CH256" s="9">
        <v>59.23</v>
      </c>
    </row>
    <row r="257" spans="1:86" x14ac:dyDescent="0.25">
      <c r="A257">
        <v>583</v>
      </c>
      <c r="B257" s="9" t="s">
        <v>229</v>
      </c>
      <c r="C257" s="9" t="s">
        <v>302</v>
      </c>
      <c r="D257" s="9" t="b">
        <v>0</v>
      </c>
      <c r="E257" s="9">
        <v>1.11294E-3</v>
      </c>
      <c r="F257" s="9">
        <v>1.3942E-3</v>
      </c>
      <c r="G257" s="9">
        <v>1</v>
      </c>
      <c r="H257" s="9">
        <v>2</v>
      </c>
      <c r="I257" s="9">
        <v>19</v>
      </c>
      <c r="J257" s="9" t="s">
        <v>230</v>
      </c>
      <c r="K257" s="9" t="s">
        <v>231</v>
      </c>
      <c r="L257" s="9" t="s">
        <v>232</v>
      </c>
      <c r="M257" s="9" t="s">
        <v>233</v>
      </c>
      <c r="N257" s="9">
        <v>0</v>
      </c>
      <c r="O257" s="10">
        <v>1151.5877599999999</v>
      </c>
      <c r="P257" s="11">
        <v>3.2000000000000001E-2</v>
      </c>
      <c r="Q257" s="9">
        <v>-4.95</v>
      </c>
      <c r="R257" s="9">
        <v>2.58065645544822E-2</v>
      </c>
      <c r="S257" s="10">
        <v>4.9759618947592801E-2</v>
      </c>
      <c r="T257" s="19">
        <f t="shared" si="4"/>
        <v>-31.25</v>
      </c>
      <c r="U257" s="20" t="str">
        <f t="shared" si="5"/>
        <v>High</v>
      </c>
      <c r="V257" s="21">
        <v>6419429.4068135703</v>
      </c>
      <c r="W257" s="12">
        <v>207190.98540781799</v>
      </c>
      <c r="X257" s="9">
        <v>83.15</v>
      </c>
      <c r="Y257" s="10">
        <v>69.39</v>
      </c>
      <c r="Z257" s="11">
        <v>6</v>
      </c>
      <c r="AA257" s="14">
        <v>2</v>
      </c>
      <c r="AB257" s="13" t="s">
        <v>75</v>
      </c>
      <c r="AC257" s="9">
        <v>5739273.6925822403</v>
      </c>
      <c r="AD257" s="9">
        <v>7180189.7097752402</v>
      </c>
      <c r="AE257" s="9">
        <v>2926646.3671875</v>
      </c>
      <c r="AF257" s="9">
        <v>18828205.3199922</v>
      </c>
      <c r="AG257" s="9">
        <v>11120645.7216658</v>
      </c>
      <c r="AH257" s="9">
        <v>866789.38249468396</v>
      </c>
      <c r="AI257" s="9" t="s">
        <v>75</v>
      </c>
      <c r="AJ257" s="9">
        <v>354454.20465743099</v>
      </c>
      <c r="AK257" s="9" t="s">
        <v>75</v>
      </c>
      <c r="AL257" s="9">
        <v>121110.43929003899</v>
      </c>
      <c r="AM257" s="9" t="s">
        <v>75</v>
      </c>
      <c r="AN257" s="14" t="s">
        <v>75</v>
      </c>
      <c r="AO257" s="13" t="s">
        <v>75</v>
      </c>
      <c r="AP257" s="9">
        <v>3764221.4375</v>
      </c>
      <c r="AQ257" s="9">
        <v>594037.75</v>
      </c>
      <c r="AR257" s="9">
        <v>2926646.3671875</v>
      </c>
      <c r="AS257" s="9">
        <v>7624137.5</v>
      </c>
      <c r="AT257" s="9">
        <v>7501285.5</v>
      </c>
      <c r="AU257" s="9">
        <v>118622.59375</v>
      </c>
      <c r="AV257" s="9" t="s">
        <v>75</v>
      </c>
      <c r="AW257" s="9">
        <v>16391.7265625</v>
      </c>
      <c r="AX257" s="9" t="s">
        <v>75</v>
      </c>
      <c r="AY257" s="9">
        <v>42577.03125</v>
      </c>
      <c r="AZ257" s="9" t="s">
        <v>75</v>
      </c>
      <c r="BA257" s="14" t="s">
        <v>75</v>
      </c>
      <c r="BB257" s="13" t="s">
        <v>75</v>
      </c>
      <c r="BC257" s="9">
        <v>2</v>
      </c>
      <c r="BD257" s="9">
        <v>1</v>
      </c>
      <c r="BE257" s="9">
        <v>2</v>
      </c>
      <c r="BF257" s="9">
        <v>1</v>
      </c>
      <c r="BG257" s="9">
        <v>1</v>
      </c>
      <c r="BH257" s="9">
        <v>2</v>
      </c>
      <c r="BI257" s="9" t="s">
        <v>75</v>
      </c>
      <c r="BJ257" s="9">
        <v>1</v>
      </c>
      <c r="BK257" s="9" t="s">
        <v>75</v>
      </c>
      <c r="BL257" s="9">
        <v>1</v>
      </c>
      <c r="BM257" s="9" t="s">
        <v>75</v>
      </c>
      <c r="BN257" s="14" t="s">
        <v>75</v>
      </c>
      <c r="BO257" s="15" t="s">
        <v>75</v>
      </c>
      <c r="BP257" s="9">
        <v>2</v>
      </c>
      <c r="BQ257" s="9">
        <v>0.4612</v>
      </c>
      <c r="BR257" s="9">
        <v>0</v>
      </c>
      <c r="BS257" s="9">
        <v>1</v>
      </c>
      <c r="BT257" s="9">
        <v>-1.01</v>
      </c>
      <c r="BU257" s="9">
        <v>4.1859999999999998E-4</v>
      </c>
      <c r="BV257" s="9">
        <v>7.4439999999999999E-5</v>
      </c>
      <c r="BW257" s="9">
        <v>2.4500000000000002</v>
      </c>
      <c r="BX257" s="10">
        <v>57.96</v>
      </c>
      <c r="BY257" s="11">
        <v>0.01</v>
      </c>
      <c r="BZ257" s="9">
        <v>-6.64</v>
      </c>
      <c r="CA257" s="9">
        <v>3.5777401853270001E-3</v>
      </c>
      <c r="CB257" s="9">
        <v>1.3252990173387399E-2</v>
      </c>
      <c r="CC257" s="19">
        <f t="shared" si="6"/>
        <v>-100</v>
      </c>
      <c r="CD257" s="20" t="str">
        <f t="shared" si="7"/>
        <v>High</v>
      </c>
      <c r="CE257" s="15">
        <v>3319118.1050617499</v>
      </c>
      <c r="CF257" s="9">
        <v>26418.0062475013</v>
      </c>
      <c r="CG257" s="9">
        <v>86.63</v>
      </c>
      <c r="CH257" s="9">
        <v>62.8</v>
      </c>
    </row>
    <row r="258" spans="1:86" x14ac:dyDescent="0.25">
      <c r="A258">
        <v>146</v>
      </c>
      <c r="B258" s="9" t="s">
        <v>318</v>
      </c>
      <c r="C258" s="9" t="s">
        <v>75</v>
      </c>
      <c r="D258" s="9" t="b">
        <v>0</v>
      </c>
      <c r="E258" s="9">
        <v>3.0205399999999999E-3</v>
      </c>
      <c r="F258" s="9">
        <v>1.3942E-3</v>
      </c>
      <c r="G258" s="9">
        <v>1</v>
      </c>
      <c r="H258" s="9">
        <v>4</v>
      </c>
      <c r="I258" s="9">
        <v>14</v>
      </c>
      <c r="J258" s="9" t="s">
        <v>216</v>
      </c>
      <c r="K258" s="9" t="s">
        <v>319</v>
      </c>
      <c r="L258" s="9" t="s">
        <v>218</v>
      </c>
      <c r="M258" s="9" t="s">
        <v>219</v>
      </c>
      <c r="N258" s="9">
        <v>0</v>
      </c>
      <c r="O258" s="10">
        <v>1230.6728599999999</v>
      </c>
      <c r="P258" s="11">
        <v>2.4E-2</v>
      </c>
      <c r="Q258" s="9">
        <v>-5.39</v>
      </c>
      <c r="R258" s="9">
        <v>3.1102582342120901E-3</v>
      </c>
      <c r="S258" s="10">
        <v>1.0144674053644999E-2</v>
      </c>
      <c r="T258" s="19">
        <f t="shared" si="4"/>
        <v>-41.666666666666664</v>
      </c>
      <c r="U258" s="20" t="str">
        <f t="shared" si="5"/>
        <v>High</v>
      </c>
      <c r="V258" s="21">
        <v>9633280.87047006</v>
      </c>
      <c r="W258" s="12">
        <v>229978.534719391</v>
      </c>
      <c r="X258" s="9">
        <v>38.340000000000003</v>
      </c>
      <c r="Y258" s="10">
        <v>55.71</v>
      </c>
      <c r="Z258" s="11">
        <v>6</v>
      </c>
      <c r="AA258" s="14">
        <v>3</v>
      </c>
      <c r="AB258" s="13" t="s">
        <v>75</v>
      </c>
      <c r="AC258" s="9">
        <v>16422049.4190618</v>
      </c>
      <c r="AD258" s="9">
        <v>8462824.1276570205</v>
      </c>
      <c r="AE258" s="9">
        <v>5168386.0625</v>
      </c>
      <c r="AF258" s="9">
        <v>10698716.160802901</v>
      </c>
      <c r="AG258" s="9">
        <v>13728548.127323201</v>
      </c>
      <c r="AH258" s="9">
        <v>8673947.3161609508</v>
      </c>
      <c r="AI258" s="9" t="s">
        <v>75</v>
      </c>
      <c r="AJ258" s="9" t="s">
        <v>75</v>
      </c>
      <c r="AK258" s="9">
        <v>349796.90432262898</v>
      </c>
      <c r="AL258" s="9">
        <v>98106.931531055307</v>
      </c>
      <c r="AM258" s="9" t="s">
        <v>75</v>
      </c>
      <c r="AN258" s="14">
        <v>229978.534719391</v>
      </c>
      <c r="AO258" s="13" t="s">
        <v>75</v>
      </c>
      <c r="AP258" s="9">
        <v>10770741</v>
      </c>
      <c r="AQ258" s="9">
        <v>700153.78515625</v>
      </c>
      <c r="AR258" s="9">
        <v>5168386.0625</v>
      </c>
      <c r="AS258" s="9">
        <v>4332249.5</v>
      </c>
      <c r="AT258" s="9">
        <v>9260411.8125</v>
      </c>
      <c r="AU258" s="9">
        <v>1187054.375</v>
      </c>
      <c r="AV258" s="9" t="s">
        <v>75</v>
      </c>
      <c r="AW258" s="9" t="s">
        <v>75</v>
      </c>
      <c r="AX258" s="9">
        <v>33766.91015625</v>
      </c>
      <c r="AY258" s="9">
        <v>34490.0234375</v>
      </c>
      <c r="AZ258" s="9" t="s">
        <v>75</v>
      </c>
      <c r="BA258" s="14">
        <v>18420.359375</v>
      </c>
      <c r="BB258" s="13" t="s">
        <v>75</v>
      </c>
      <c r="BC258" s="9">
        <v>1</v>
      </c>
      <c r="BD258" s="9">
        <v>2</v>
      </c>
      <c r="BE258" s="9">
        <v>2</v>
      </c>
      <c r="BF258" s="9">
        <v>1</v>
      </c>
      <c r="BG258" s="9">
        <v>2</v>
      </c>
      <c r="BH258" s="9">
        <v>1</v>
      </c>
      <c r="BI258" s="9" t="s">
        <v>75</v>
      </c>
      <c r="BJ258" s="9" t="s">
        <v>75</v>
      </c>
      <c r="BK258" s="9">
        <v>1</v>
      </c>
      <c r="BL258" s="9">
        <v>1</v>
      </c>
      <c r="BM258" s="9" t="s">
        <v>75</v>
      </c>
      <c r="BN258" s="14">
        <v>1</v>
      </c>
      <c r="BO258" s="15" t="s">
        <v>75</v>
      </c>
      <c r="BP258" s="9">
        <v>2</v>
      </c>
      <c r="BQ258" s="9">
        <v>0.19109999999999999</v>
      </c>
      <c r="BR258" s="9">
        <v>0</v>
      </c>
      <c r="BS258" s="9">
        <v>1</v>
      </c>
      <c r="BT258" s="9">
        <v>0.03</v>
      </c>
      <c r="BU258" s="9">
        <v>4.1859999999999998E-4</v>
      </c>
      <c r="BV258" s="9">
        <v>2.8410000000000002E-4</v>
      </c>
      <c r="BW258" s="9">
        <v>1.57</v>
      </c>
      <c r="BX258" s="10">
        <v>59.7</v>
      </c>
      <c r="BY258" s="11">
        <v>0.01</v>
      </c>
      <c r="BZ258" s="9">
        <v>-6.64</v>
      </c>
      <c r="CA258" s="9">
        <v>3.8723673287604002E-5</v>
      </c>
      <c r="CB258" s="9">
        <v>6.2474290217574E-4</v>
      </c>
      <c r="CC258" s="19">
        <f t="shared" si="6"/>
        <v>-100</v>
      </c>
      <c r="CD258" s="20" t="str">
        <f t="shared" si="7"/>
        <v>High</v>
      </c>
      <c r="CE258" s="15">
        <v>4731885.2411140101</v>
      </c>
      <c r="CF258" s="9">
        <v>33766.91015625</v>
      </c>
      <c r="CG258" s="9">
        <v>78.56</v>
      </c>
      <c r="CH258" s="9">
        <v>31.41</v>
      </c>
    </row>
    <row r="259" spans="1:86" x14ac:dyDescent="0.25">
      <c r="A259">
        <v>649</v>
      </c>
      <c r="B259" s="9" t="s">
        <v>335</v>
      </c>
      <c r="C259" s="9" t="s">
        <v>75</v>
      </c>
      <c r="D259" s="9" t="b">
        <v>0</v>
      </c>
      <c r="E259" s="9">
        <v>5.6106499999999997E-2</v>
      </c>
      <c r="F259" s="9">
        <v>1.6073699999999999E-3</v>
      </c>
      <c r="G259" s="9">
        <v>1</v>
      </c>
      <c r="H259" s="9">
        <v>1</v>
      </c>
      <c r="I259" s="9">
        <v>2</v>
      </c>
      <c r="J259" s="9" t="s">
        <v>336</v>
      </c>
      <c r="K259" s="9" t="s">
        <v>337</v>
      </c>
      <c r="L259" s="9" t="s">
        <v>338</v>
      </c>
      <c r="M259" s="9" t="s">
        <v>336</v>
      </c>
      <c r="N259" s="9">
        <v>0</v>
      </c>
      <c r="O259" s="10">
        <v>1087.4803099999999</v>
      </c>
      <c r="P259" s="11">
        <v>1.4999999999999999E-2</v>
      </c>
      <c r="Q259" s="9">
        <v>-6.06</v>
      </c>
      <c r="R259" s="9">
        <v>1.8802440297593399E-4</v>
      </c>
      <c r="S259" s="10">
        <v>1.60050040581954E-3</v>
      </c>
      <c r="T259" s="19">
        <f t="shared" si="4"/>
        <v>-66.666666666666671</v>
      </c>
      <c r="U259" s="20" t="str">
        <f t="shared" si="5"/>
        <v>High</v>
      </c>
      <c r="V259" s="21">
        <v>5769233.3132686196</v>
      </c>
      <c r="W259" s="12">
        <v>86722.956221995206</v>
      </c>
      <c r="X259" s="9">
        <v>57.46</v>
      </c>
      <c r="Y259" s="10">
        <v>50.82</v>
      </c>
      <c r="Z259" s="11">
        <v>6</v>
      </c>
      <c r="AA259" s="14">
        <v>3</v>
      </c>
      <c r="AB259" s="13">
        <v>9255063.7034426909</v>
      </c>
      <c r="AC259" s="9">
        <v>12827798.280099601</v>
      </c>
      <c r="AD259" s="9" t="s">
        <v>75</v>
      </c>
      <c r="AE259" s="9">
        <v>4028781.25</v>
      </c>
      <c r="AF259" s="9">
        <v>2241095.5980569501</v>
      </c>
      <c r="AG259" s="9">
        <v>6176020.4922787799</v>
      </c>
      <c r="AH259" s="9">
        <v>5389239.4082143903</v>
      </c>
      <c r="AI259" s="9">
        <v>86722.956221995206</v>
      </c>
      <c r="AJ259" s="9" t="s">
        <v>75</v>
      </c>
      <c r="AK259" s="9" t="s">
        <v>75</v>
      </c>
      <c r="AL259" s="9">
        <v>48858.689620311503</v>
      </c>
      <c r="AM259" s="9">
        <v>142509.66929488801</v>
      </c>
      <c r="AN259" s="14" t="s">
        <v>75</v>
      </c>
      <c r="AO259" s="13">
        <v>452313.0625</v>
      </c>
      <c r="AP259" s="9">
        <v>8413377</v>
      </c>
      <c r="AQ259" s="9" t="s">
        <v>75</v>
      </c>
      <c r="AR259" s="9">
        <v>4028781.25</v>
      </c>
      <c r="AS259" s="9">
        <v>907490.6875</v>
      </c>
      <c r="AT259" s="9">
        <v>4165953.5</v>
      </c>
      <c r="AU259" s="9">
        <v>737532.75</v>
      </c>
      <c r="AV259" s="9">
        <v>10757.9384765625</v>
      </c>
      <c r="AW259" s="9" t="s">
        <v>75</v>
      </c>
      <c r="AX259" s="9" t="s">
        <v>75</v>
      </c>
      <c r="AY259" s="9">
        <v>17176.537109375</v>
      </c>
      <c r="AZ259" s="9">
        <v>9283.9560546875</v>
      </c>
      <c r="BA259" s="14" t="s">
        <v>75</v>
      </c>
      <c r="BB259" s="13">
        <v>1</v>
      </c>
      <c r="BC259" s="9">
        <v>1</v>
      </c>
      <c r="BD259" s="9" t="s">
        <v>75</v>
      </c>
      <c r="BE259" s="9">
        <v>1</v>
      </c>
      <c r="BF259" s="9">
        <v>1</v>
      </c>
      <c r="BG259" s="9">
        <v>1</v>
      </c>
      <c r="BH259" s="9">
        <v>1</v>
      </c>
      <c r="BI259" s="9">
        <v>1</v>
      </c>
      <c r="BJ259" s="9" t="s">
        <v>75</v>
      </c>
      <c r="BK259" s="9" t="s">
        <v>75</v>
      </c>
      <c r="BL259" s="9">
        <v>1</v>
      </c>
      <c r="BM259" s="9">
        <v>1</v>
      </c>
      <c r="BN259" s="14" t="s">
        <v>75</v>
      </c>
      <c r="BO259" s="15" t="s">
        <v>75</v>
      </c>
      <c r="BP259" s="9">
        <v>2</v>
      </c>
      <c r="BQ259" s="9">
        <v>0.37190000000000001</v>
      </c>
      <c r="BR259" s="9">
        <v>0</v>
      </c>
      <c r="BS259" s="9">
        <v>1</v>
      </c>
      <c r="BT259" s="9">
        <v>1.42</v>
      </c>
      <c r="BU259" s="9">
        <v>9.2230000000000003E-4</v>
      </c>
      <c r="BV259" s="9">
        <v>1.431E-2</v>
      </c>
      <c r="BW259" s="9">
        <v>1.21</v>
      </c>
      <c r="BX259" s="10">
        <v>38.89</v>
      </c>
      <c r="BY259" s="11">
        <v>0.01</v>
      </c>
      <c r="BZ259" s="9">
        <v>-6.64</v>
      </c>
      <c r="CA259" s="9">
        <v>4.9312569306616502E-5</v>
      </c>
      <c r="CB259" s="9">
        <v>6.3741061807441298E-4</v>
      </c>
      <c r="CC259" s="19">
        <f t="shared" si="6"/>
        <v>-100</v>
      </c>
      <c r="CD259" s="20" t="str">
        <f t="shared" si="7"/>
        <v>High</v>
      </c>
      <c r="CE259" s="15">
        <v>1912088.2475318999</v>
      </c>
      <c r="CF259" s="9">
        <v>10757.9384765625</v>
      </c>
      <c r="CG259" s="9">
        <v>99</v>
      </c>
      <c r="CH259" s="9">
        <v>33.83</v>
      </c>
    </row>
    <row r="260" spans="1:86" x14ac:dyDescent="0.25">
      <c r="A260">
        <v>461</v>
      </c>
      <c r="B260" s="9" t="s">
        <v>463</v>
      </c>
      <c r="C260" s="9" t="s">
        <v>75</v>
      </c>
      <c r="D260" s="9" t="b">
        <v>0</v>
      </c>
      <c r="E260" s="9">
        <v>6.8013100000000003E-6</v>
      </c>
      <c r="F260" s="9">
        <v>1.3942E-3</v>
      </c>
      <c r="G260" s="9">
        <v>3</v>
      </c>
      <c r="H260" s="9">
        <v>14</v>
      </c>
      <c r="I260" s="9">
        <v>24</v>
      </c>
      <c r="J260" s="9" t="s">
        <v>448</v>
      </c>
      <c r="K260" s="9" t="s">
        <v>464</v>
      </c>
      <c r="L260" s="9" t="s">
        <v>450</v>
      </c>
      <c r="M260" s="9" t="s">
        <v>451</v>
      </c>
      <c r="N260" s="9">
        <v>0</v>
      </c>
      <c r="O260" s="10">
        <v>1819.9224899999999</v>
      </c>
      <c r="P260" s="11">
        <v>5.8999999999999997E-2</v>
      </c>
      <c r="Q260" s="9">
        <v>-4.07</v>
      </c>
      <c r="R260" s="9">
        <v>0.11832113989121799</v>
      </c>
      <c r="S260" s="10">
        <v>0.15761098405356899</v>
      </c>
      <c r="T260" s="19">
        <f t="shared" si="4"/>
        <v>-16.949152542372882</v>
      </c>
      <c r="U260" s="20" t="str">
        <f t="shared" si="5"/>
        <v>Low</v>
      </c>
      <c r="V260" s="21">
        <v>6853731.4863478998</v>
      </c>
      <c r="W260" s="12">
        <v>407178.47391631198</v>
      </c>
      <c r="X260" s="9">
        <v>37.799999999999997</v>
      </c>
      <c r="Y260" s="10">
        <v>78.23</v>
      </c>
      <c r="Z260" s="11">
        <v>6</v>
      </c>
      <c r="AA260" s="14">
        <v>2</v>
      </c>
      <c r="AB260" s="13" t="s">
        <v>75</v>
      </c>
      <c r="AC260" s="9">
        <v>5837433.35600584</v>
      </c>
      <c r="AD260" s="9">
        <v>12055002.7313288</v>
      </c>
      <c r="AE260" s="9">
        <v>4374430.25</v>
      </c>
      <c r="AF260" s="9">
        <v>10519778.849610399</v>
      </c>
      <c r="AG260" s="9">
        <v>7021484.1055121804</v>
      </c>
      <c r="AH260" s="9">
        <v>6689986.70097112</v>
      </c>
      <c r="AI260" s="9" t="s">
        <v>75</v>
      </c>
      <c r="AJ260" s="9">
        <v>759121.126137855</v>
      </c>
      <c r="AK260" s="9" t="s">
        <v>75</v>
      </c>
      <c r="AL260" s="9" t="s">
        <v>75</v>
      </c>
      <c r="AM260" s="9" t="s">
        <v>75</v>
      </c>
      <c r="AN260" s="14">
        <v>218402.97142607599</v>
      </c>
      <c r="AO260" s="13" t="s">
        <v>75</v>
      </c>
      <c r="AP260" s="9">
        <v>3828601.484375</v>
      </c>
      <c r="AQ260" s="9">
        <v>997345.0546875</v>
      </c>
      <c r="AR260" s="9">
        <v>4374430.25</v>
      </c>
      <c r="AS260" s="9">
        <v>4259792.1074218797</v>
      </c>
      <c r="AT260" s="9">
        <v>4736249.875</v>
      </c>
      <c r="AU260" s="9">
        <v>915543.71875</v>
      </c>
      <c r="AV260" s="9" t="s">
        <v>75</v>
      </c>
      <c r="AW260" s="9">
        <v>35105.5390625</v>
      </c>
      <c r="AX260" s="9" t="s">
        <v>75</v>
      </c>
      <c r="AY260" s="9" t="s">
        <v>75</v>
      </c>
      <c r="AZ260" s="9" t="s">
        <v>75</v>
      </c>
      <c r="BA260" s="14">
        <v>17493.203125</v>
      </c>
      <c r="BB260" s="13" t="s">
        <v>75</v>
      </c>
      <c r="BC260" s="9">
        <v>3</v>
      </c>
      <c r="BD260" s="9">
        <v>2</v>
      </c>
      <c r="BE260" s="9">
        <v>3</v>
      </c>
      <c r="BF260" s="9">
        <v>3</v>
      </c>
      <c r="BG260" s="9">
        <v>2</v>
      </c>
      <c r="BH260" s="9">
        <v>2</v>
      </c>
      <c r="BI260" s="9" t="s">
        <v>75</v>
      </c>
      <c r="BJ260" s="9">
        <v>1</v>
      </c>
      <c r="BK260" s="9" t="s">
        <v>75</v>
      </c>
      <c r="BL260" s="9" t="s">
        <v>75</v>
      </c>
      <c r="BM260" s="9" t="s">
        <v>75</v>
      </c>
      <c r="BN260" s="14">
        <v>1</v>
      </c>
      <c r="BO260" s="15" t="s">
        <v>165</v>
      </c>
      <c r="BP260" s="9">
        <v>2</v>
      </c>
      <c r="BQ260" s="9">
        <v>0.64170000000000005</v>
      </c>
      <c r="BR260" s="9">
        <v>0</v>
      </c>
      <c r="BS260" s="9">
        <v>1</v>
      </c>
      <c r="BT260" s="9">
        <v>1.97</v>
      </c>
      <c r="BU260" s="9">
        <v>4.1859999999999998E-4</v>
      </c>
      <c r="BV260" s="9">
        <v>8.1720000000000006E-8</v>
      </c>
      <c r="BW260" s="9">
        <v>3.07</v>
      </c>
      <c r="BX260" s="10">
        <v>70.63</v>
      </c>
      <c r="BY260" s="11">
        <v>0.01</v>
      </c>
      <c r="BZ260" s="9">
        <v>-6.64</v>
      </c>
      <c r="CA260" s="9">
        <v>2.3727981955371001E-3</v>
      </c>
      <c r="CB260" s="9">
        <v>1.02637093738049E-2</v>
      </c>
      <c r="CC260" s="19">
        <f t="shared" si="6"/>
        <v>-100</v>
      </c>
      <c r="CD260" s="20" t="str">
        <f t="shared" si="7"/>
        <v>High</v>
      </c>
      <c r="CE260" s="15">
        <v>4038446.0359901199</v>
      </c>
      <c r="CF260" s="9">
        <v>24781.2091237077</v>
      </c>
      <c r="CG260" s="9">
        <v>54.97</v>
      </c>
      <c r="CH260" s="9">
        <v>47.35</v>
      </c>
    </row>
    <row r="261" spans="1:86" x14ac:dyDescent="0.25">
      <c r="A261">
        <v>728</v>
      </c>
      <c r="B261" s="9" t="s">
        <v>465</v>
      </c>
      <c r="C261" s="9" t="s">
        <v>75</v>
      </c>
      <c r="D261" s="9" t="b">
        <v>0</v>
      </c>
      <c r="E261" s="9">
        <v>2.65699E-2</v>
      </c>
      <c r="F261" s="9">
        <v>1.6073699999999999E-3</v>
      </c>
      <c r="G261" s="9">
        <v>1</v>
      </c>
      <c r="H261" s="9">
        <v>1</v>
      </c>
      <c r="I261" s="9">
        <v>8</v>
      </c>
      <c r="J261" s="9" t="s">
        <v>226</v>
      </c>
      <c r="K261" s="9" t="s">
        <v>466</v>
      </c>
      <c r="L261" s="9" t="s">
        <v>228</v>
      </c>
      <c r="M261" s="9" t="s">
        <v>226</v>
      </c>
      <c r="N261" s="9">
        <v>0</v>
      </c>
      <c r="O261" s="10">
        <v>1166.6164100000001</v>
      </c>
      <c r="P261" s="11">
        <v>3.2000000000000001E-2</v>
      </c>
      <c r="Q261" s="9">
        <v>-4.95</v>
      </c>
      <c r="R261" s="9">
        <v>4.5207920720648297E-2</v>
      </c>
      <c r="S261" s="10">
        <v>7.7721991780819094E-2</v>
      </c>
      <c r="T261" s="19">
        <f t="shared" si="4"/>
        <v>-31.25</v>
      </c>
      <c r="U261" s="20" t="str">
        <f t="shared" si="5"/>
        <v>Low</v>
      </c>
      <c r="V261" s="21">
        <v>3061604.2687209402</v>
      </c>
      <c r="W261" s="12">
        <v>99288.2914520091</v>
      </c>
      <c r="X261" s="9">
        <v>71.010000000000005</v>
      </c>
      <c r="Y261" s="10">
        <v>66.790000000000006</v>
      </c>
      <c r="Z261" s="11">
        <v>6</v>
      </c>
      <c r="AA261" s="14">
        <v>2</v>
      </c>
      <c r="AB261" s="13" t="s">
        <v>75</v>
      </c>
      <c r="AC261" s="9">
        <v>2770491.39881302</v>
      </c>
      <c r="AD261" s="9">
        <v>5013310.8082668101</v>
      </c>
      <c r="AE261" s="9">
        <v>1914963.375</v>
      </c>
      <c r="AF261" s="9">
        <v>9294396.6749683395</v>
      </c>
      <c r="AG261" s="9">
        <v>3383306.1897489498</v>
      </c>
      <c r="AH261" s="9">
        <v>1699204.5939908701</v>
      </c>
      <c r="AI261" s="9" t="s">
        <v>75</v>
      </c>
      <c r="AJ261" s="9" t="s">
        <v>75</v>
      </c>
      <c r="AK261" s="9" t="s">
        <v>75</v>
      </c>
      <c r="AL261" s="9">
        <v>59443.041689044498</v>
      </c>
      <c r="AM261" s="9" t="s">
        <v>75</v>
      </c>
      <c r="AN261" s="14">
        <v>165842.200185997</v>
      </c>
      <c r="AO261" s="13" t="s">
        <v>75</v>
      </c>
      <c r="AP261" s="9">
        <v>1817084.125</v>
      </c>
      <c r="AQ261" s="9">
        <v>414765.625</v>
      </c>
      <c r="AR261" s="9">
        <v>1914963.375</v>
      </c>
      <c r="AS261" s="9">
        <v>3763596</v>
      </c>
      <c r="AT261" s="9">
        <v>2282164.75</v>
      </c>
      <c r="AU261" s="9">
        <v>232540.984375</v>
      </c>
      <c r="AV261" s="9" t="s">
        <v>75</v>
      </c>
      <c r="AW261" s="9" t="s">
        <v>75</v>
      </c>
      <c r="AX261" s="9" t="s">
        <v>75</v>
      </c>
      <c r="AY261" s="9">
        <v>20897.5234375</v>
      </c>
      <c r="AZ261" s="9" t="s">
        <v>75</v>
      </c>
      <c r="BA261" s="14">
        <v>13283.2958984375</v>
      </c>
      <c r="BB261" s="13" t="s">
        <v>75</v>
      </c>
      <c r="BC261" s="9">
        <v>1</v>
      </c>
      <c r="BD261" s="9">
        <v>1</v>
      </c>
      <c r="BE261" s="9">
        <v>1</v>
      </c>
      <c r="BF261" s="9">
        <v>1</v>
      </c>
      <c r="BG261" s="9">
        <v>1</v>
      </c>
      <c r="BH261" s="9">
        <v>1</v>
      </c>
      <c r="BI261" s="9" t="s">
        <v>75</v>
      </c>
      <c r="BJ261" s="9" t="s">
        <v>75</v>
      </c>
      <c r="BK261" s="9" t="s">
        <v>75</v>
      </c>
      <c r="BL261" s="9">
        <v>1</v>
      </c>
      <c r="BM261" s="9" t="s">
        <v>75</v>
      </c>
      <c r="BN261" s="14">
        <v>1</v>
      </c>
      <c r="BO261" s="15" t="s">
        <v>75</v>
      </c>
      <c r="BP261" s="9">
        <v>2</v>
      </c>
      <c r="BQ261" s="9">
        <v>0.56620000000000004</v>
      </c>
      <c r="BR261" s="9">
        <v>0</v>
      </c>
      <c r="BS261" s="9">
        <v>1</v>
      </c>
      <c r="BT261" s="9">
        <v>0.71</v>
      </c>
      <c r="BU261" s="9">
        <v>9.2230000000000003E-4</v>
      </c>
      <c r="BV261" s="9">
        <v>5.2090000000000001E-3</v>
      </c>
      <c r="BW261" s="9">
        <v>3.02</v>
      </c>
      <c r="BX261" s="10">
        <v>45.31</v>
      </c>
      <c r="BY261" s="11">
        <v>0.01</v>
      </c>
      <c r="BZ261" s="9">
        <v>-6.64</v>
      </c>
      <c r="CA261" s="9">
        <v>1.4828186153765101E-4</v>
      </c>
      <c r="CB261" s="9">
        <v>1.2034969692241899E-3</v>
      </c>
      <c r="CC261" s="19">
        <f t="shared" si="6"/>
        <v>-100</v>
      </c>
      <c r="CD261" s="20" t="str">
        <f t="shared" si="7"/>
        <v>High</v>
      </c>
      <c r="CE261" s="15">
        <v>1865381.8774366099</v>
      </c>
      <c r="CF261" s="9">
        <v>16660.971981395502</v>
      </c>
      <c r="CG261" s="9">
        <v>74.84</v>
      </c>
      <c r="CH261" s="9">
        <v>31.5</v>
      </c>
    </row>
    <row r="262" spans="1:86" x14ac:dyDescent="0.25">
      <c r="A262">
        <v>230</v>
      </c>
      <c r="B262" s="9" t="s">
        <v>467</v>
      </c>
      <c r="C262" s="9" t="s">
        <v>75</v>
      </c>
      <c r="D262" s="9" t="b">
        <v>0</v>
      </c>
      <c r="E262" s="9">
        <v>1.43702E-2</v>
      </c>
      <c r="F262" s="9">
        <v>1.3942E-3</v>
      </c>
      <c r="G262" s="9">
        <v>1</v>
      </c>
      <c r="H262" s="9">
        <v>3</v>
      </c>
      <c r="I262" s="9">
        <v>3</v>
      </c>
      <c r="J262" s="9" t="s">
        <v>230</v>
      </c>
      <c r="K262" s="9" t="s">
        <v>468</v>
      </c>
      <c r="L262" s="9" t="s">
        <v>232</v>
      </c>
      <c r="M262" s="9" t="s">
        <v>469</v>
      </c>
      <c r="N262" s="9">
        <v>0</v>
      </c>
      <c r="O262" s="10">
        <v>1085.5949499999999</v>
      </c>
      <c r="P262" s="11">
        <v>1.2E-2</v>
      </c>
      <c r="Q262" s="9">
        <v>-6.43</v>
      </c>
      <c r="R262" s="9">
        <v>4.7359171245475701E-2</v>
      </c>
      <c r="S262" s="10">
        <v>8.0626101291078098E-2</v>
      </c>
      <c r="T262" s="19">
        <f t="shared" si="4"/>
        <v>-83.333333333333329</v>
      </c>
      <c r="U262" s="20" t="str">
        <f t="shared" si="5"/>
        <v>Low</v>
      </c>
      <c r="V262" s="21">
        <v>10353671.631548</v>
      </c>
      <c r="W262" s="12">
        <v>119829.363531558</v>
      </c>
      <c r="X262" s="9">
        <v>42.84</v>
      </c>
      <c r="Y262" s="10">
        <v>67.06</v>
      </c>
      <c r="Z262" s="11">
        <v>6</v>
      </c>
      <c r="AA262" s="14">
        <v>2</v>
      </c>
      <c r="AB262" s="13" t="s">
        <v>75</v>
      </c>
      <c r="AC262" s="9">
        <v>11448423.497807</v>
      </c>
      <c r="AD262" s="9">
        <v>4448259.21559818</v>
      </c>
      <c r="AE262" s="9">
        <v>5481995</v>
      </c>
      <c r="AF262" s="9">
        <v>15683089.8649374</v>
      </c>
      <c r="AG262" s="9">
        <v>10224877.778500101</v>
      </c>
      <c r="AH262" s="9">
        <v>10484087.788249999</v>
      </c>
      <c r="AI262" s="9" t="s">
        <v>75</v>
      </c>
      <c r="AJ262" s="9" t="s">
        <v>75</v>
      </c>
      <c r="AK262" s="9" t="s">
        <v>75</v>
      </c>
      <c r="AL262" s="9">
        <v>71564.435826512301</v>
      </c>
      <c r="AM262" s="9">
        <v>200645.42113051601</v>
      </c>
      <c r="AN262" s="14" t="s">
        <v>75</v>
      </c>
      <c r="AO262" s="13" t="s">
        <v>75</v>
      </c>
      <c r="AP262" s="9">
        <v>7508685.5</v>
      </c>
      <c r="AQ262" s="9">
        <v>368017.28125</v>
      </c>
      <c r="AR262" s="9">
        <v>5481995</v>
      </c>
      <c r="AS262" s="9">
        <v>6350580.5</v>
      </c>
      <c r="AT262" s="9">
        <v>6897057</v>
      </c>
      <c r="AU262" s="9">
        <v>1434777.25</v>
      </c>
      <c r="AV262" s="9" t="s">
        <v>75</v>
      </c>
      <c r="AW262" s="9" t="s">
        <v>75</v>
      </c>
      <c r="AX262" s="9" t="s">
        <v>75</v>
      </c>
      <c r="AY262" s="9">
        <v>25158.865234375</v>
      </c>
      <c r="AZ262" s="9">
        <v>13071.2763671875</v>
      </c>
      <c r="BA262" s="14" t="s">
        <v>75</v>
      </c>
      <c r="BB262" s="13" t="s">
        <v>75</v>
      </c>
      <c r="BC262" s="9">
        <v>1</v>
      </c>
      <c r="BD262" s="9">
        <v>1</v>
      </c>
      <c r="BE262" s="9">
        <v>1</v>
      </c>
      <c r="BF262" s="9">
        <v>1</v>
      </c>
      <c r="BG262" s="9">
        <v>1</v>
      </c>
      <c r="BH262" s="9">
        <v>1</v>
      </c>
      <c r="BI262" s="9" t="s">
        <v>75</v>
      </c>
      <c r="BJ262" s="9" t="s">
        <v>75</v>
      </c>
      <c r="BK262" s="9" t="s">
        <v>75</v>
      </c>
      <c r="BL262" s="9">
        <v>1</v>
      </c>
      <c r="BM262" s="9">
        <v>1</v>
      </c>
      <c r="BN262" s="14" t="s">
        <v>75</v>
      </c>
      <c r="BO262" s="15" t="s">
        <v>75</v>
      </c>
      <c r="BP262" s="9">
        <v>2</v>
      </c>
      <c r="BQ262" s="9">
        <v>0.27310000000000001</v>
      </c>
      <c r="BR262" s="9">
        <v>0</v>
      </c>
      <c r="BS262" s="9">
        <v>1</v>
      </c>
      <c r="BT262" s="9">
        <v>1.19</v>
      </c>
      <c r="BU262" s="9">
        <v>4.1859999999999998E-4</v>
      </c>
      <c r="BV262" s="9">
        <v>2.284E-3</v>
      </c>
      <c r="BW262" s="9">
        <v>2.6</v>
      </c>
      <c r="BX262" s="10">
        <v>50.28</v>
      </c>
      <c r="BY262" s="11">
        <v>0.01</v>
      </c>
      <c r="BZ262" s="9">
        <v>-6.64</v>
      </c>
      <c r="CA262" s="9">
        <v>2.5382580879834899E-4</v>
      </c>
      <c r="CB262" s="9">
        <v>1.6734850372817E-3</v>
      </c>
      <c r="CC262" s="19">
        <f t="shared" si="6"/>
        <v>-100</v>
      </c>
      <c r="CD262" s="20" t="str">
        <f t="shared" si="7"/>
        <v>High</v>
      </c>
      <c r="CE262" s="15">
        <v>5900326.3086118801</v>
      </c>
      <c r="CF262" s="9">
        <v>18134.455618058699</v>
      </c>
      <c r="CG262" s="9">
        <v>64.53</v>
      </c>
      <c r="CH262" s="9">
        <v>44.71</v>
      </c>
    </row>
    <row r="263" spans="1:86" x14ac:dyDescent="0.25">
      <c r="A263">
        <v>815</v>
      </c>
      <c r="B263" s="9" t="s">
        <v>327</v>
      </c>
      <c r="C263" s="9" t="s">
        <v>75</v>
      </c>
      <c r="D263" s="9" t="b">
        <v>0</v>
      </c>
      <c r="E263" s="9">
        <v>5.3468599999999998E-2</v>
      </c>
      <c r="F263" s="9">
        <v>1.6073699999999999E-3</v>
      </c>
      <c r="G263" s="9">
        <v>1</v>
      </c>
      <c r="H263" s="9">
        <v>1</v>
      </c>
      <c r="I263" s="9">
        <v>3</v>
      </c>
      <c r="J263" s="9" t="s">
        <v>328</v>
      </c>
      <c r="K263" s="9" t="s">
        <v>329</v>
      </c>
      <c r="L263" s="9" t="s">
        <v>330</v>
      </c>
      <c r="M263" s="9" t="s">
        <v>328</v>
      </c>
      <c r="N263" s="9">
        <v>0</v>
      </c>
      <c r="O263" s="10">
        <v>888.42101000000002</v>
      </c>
      <c r="P263" s="11">
        <v>1.9E-2</v>
      </c>
      <c r="Q263" s="9">
        <v>-5.7</v>
      </c>
      <c r="R263" s="9">
        <v>5.9545320281565002E-5</v>
      </c>
      <c r="S263" s="10">
        <v>7.6967839919504398E-4</v>
      </c>
      <c r="T263" s="19">
        <f t="shared" si="4"/>
        <v>-52.631578947368425</v>
      </c>
      <c r="U263" s="20" t="str">
        <f t="shared" si="5"/>
        <v>High</v>
      </c>
      <c r="V263" s="21">
        <v>6202870.6433236198</v>
      </c>
      <c r="W263" s="12">
        <v>119610.606903974</v>
      </c>
      <c r="X263" s="9">
        <v>38.700000000000003</v>
      </c>
      <c r="Y263" s="10">
        <v>72.63</v>
      </c>
      <c r="Z263" s="11">
        <v>5</v>
      </c>
      <c r="AA263" s="14">
        <v>5</v>
      </c>
      <c r="AB263" s="13" t="s">
        <v>75</v>
      </c>
      <c r="AC263" s="9">
        <v>9437438.7017679699</v>
      </c>
      <c r="AD263" s="9" t="s">
        <v>75</v>
      </c>
      <c r="AE263" s="9">
        <v>3091597.5</v>
      </c>
      <c r="AF263" s="9">
        <v>7128540.1511896299</v>
      </c>
      <c r="AG263" s="9">
        <v>4901973.7428634996</v>
      </c>
      <c r="AH263" s="9">
        <v>6202870.6433236198</v>
      </c>
      <c r="AI263" s="9">
        <v>119610.606903974</v>
      </c>
      <c r="AJ263" s="9" t="s">
        <v>75</v>
      </c>
      <c r="AK263" s="9">
        <v>332334.61407369003</v>
      </c>
      <c r="AL263" s="9">
        <v>103369.415300722</v>
      </c>
      <c r="AM263" s="9">
        <v>84187.490174729493</v>
      </c>
      <c r="AN263" s="14">
        <v>421425.91143997503</v>
      </c>
      <c r="AO263" s="13" t="s">
        <v>75</v>
      </c>
      <c r="AP263" s="9">
        <v>6189739.5</v>
      </c>
      <c r="AQ263" s="9" t="s">
        <v>75</v>
      </c>
      <c r="AR263" s="9">
        <v>3091597.5</v>
      </c>
      <c r="AS263" s="9">
        <v>2886572</v>
      </c>
      <c r="AT263" s="9">
        <v>3306562</v>
      </c>
      <c r="AU263" s="9">
        <v>848880.5</v>
      </c>
      <c r="AV263" s="9">
        <v>14837.634765625</v>
      </c>
      <c r="AW263" s="9" t="s">
        <v>75</v>
      </c>
      <c r="AX263" s="9">
        <v>32081.224609375</v>
      </c>
      <c r="AY263" s="9">
        <v>36340.078125</v>
      </c>
      <c r="AZ263" s="9">
        <v>5484.49072265625</v>
      </c>
      <c r="BA263" s="14">
        <v>33754.52734375</v>
      </c>
      <c r="BB263" s="13" t="s">
        <v>75</v>
      </c>
      <c r="BC263" s="9">
        <v>1</v>
      </c>
      <c r="BD263" s="9" t="s">
        <v>75</v>
      </c>
      <c r="BE263" s="9">
        <v>1</v>
      </c>
      <c r="BF263" s="9">
        <v>1</v>
      </c>
      <c r="BG263" s="9">
        <v>1</v>
      </c>
      <c r="BH263" s="9">
        <v>1</v>
      </c>
      <c r="BI263" s="9">
        <v>1</v>
      </c>
      <c r="BJ263" s="9" t="s">
        <v>75</v>
      </c>
      <c r="BK263" s="9">
        <v>1</v>
      </c>
      <c r="BL263" s="9">
        <v>1</v>
      </c>
      <c r="BM263" s="9">
        <v>1</v>
      </c>
      <c r="BN263" s="14">
        <v>1</v>
      </c>
      <c r="BO263" s="15" t="s">
        <v>75</v>
      </c>
      <c r="BP263" s="9">
        <v>2</v>
      </c>
      <c r="BQ263" s="9">
        <v>0.40110000000000001</v>
      </c>
      <c r="BR263" s="9">
        <v>0</v>
      </c>
      <c r="BS263" s="9">
        <v>1</v>
      </c>
      <c r="BT263" s="9">
        <v>-0.55000000000000004</v>
      </c>
      <c r="BU263" s="9">
        <v>9.2230000000000003E-4</v>
      </c>
      <c r="BV263" s="9">
        <v>1.35E-2</v>
      </c>
      <c r="BW263" s="9">
        <v>1.82</v>
      </c>
      <c r="BX263" s="10">
        <v>46.59</v>
      </c>
      <c r="BY263" s="11">
        <v>0.01</v>
      </c>
      <c r="BZ263" s="9">
        <v>-6.59</v>
      </c>
      <c r="CA263" s="9">
        <v>8.3512752145891403E-6</v>
      </c>
      <c r="CB263" s="9">
        <v>2.4288292082430099E-4</v>
      </c>
      <c r="CC263" s="19">
        <f t="shared" si="6"/>
        <v>-100</v>
      </c>
      <c r="CD263" s="20" t="str">
        <f t="shared" si="7"/>
        <v>High</v>
      </c>
      <c r="CE263" s="15">
        <v>3091597.5</v>
      </c>
      <c r="CF263" s="9">
        <v>32081.224609375</v>
      </c>
      <c r="CG263" s="9">
        <v>58.45</v>
      </c>
      <c r="CH263" s="9">
        <v>55.45</v>
      </c>
    </row>
    <row r="264" spans="1:86" x14ac:dyDescent="0.25">
      <c r="A264">
        <v>350</v>
      </c>
      <c r="B264" s="9" t="s">
        <v>276</v>
      </c>
      <c r="C264" s="9" t="s">
        <v>75</v>
      </c>
      <c r="D264" s="9" t="b">
        <v>0</v>
      </c>
      <c r="E264" s="9">
        <v>4.4466599999999998E-3</v>
      </c>
      <c r="F264" s="9">
        <v>1.3942E-3</v>
      </c>
      <c r="G264" s="9">
        <v>1</v>
      </c>
      <c r="H264" s="9">
        <v>6</v>
      </c>
      <c r="I264" s="9">
        <v>7</v>
      </c>
      <c r="J264" s="9" t="s">
        <v>277</v>
      </c>
      <c r="K264" s="9" t="s">
        <v>278</v>
      </c>
      <c r="L264" s="9" t="s">
        <v>279</v>
      </c>
      <c r="M264" s="9" t="s">
        <v>280</v>
      </c>
      <c r="N264" s="9">
        <v>0</v>
      </c>
      <c r="O264" s="10">
        <v>1276.5664999999999</v>
      </c>
      <c r="P264" s="11">
        <v>4.1000000000000002E-2</v>
      </c>
      <c r="Q264" s="9">
        <v>-4.6100000000000003</v>
      </c>
      <c r="R264" s="9">
        <v>1.90001460414872E-3</v>
      </c>
      <c r="S264" s="10">
        <v>7.0205066381246999E-3</v>
      </c>
      <c r="T264" s="19">
        <f t="shared" si="4"/>
        <v>-24.390243902439025</v>
      </c>
      <c r="U264" s="20" t="str">
        <f t="shared" si="5"/>
        <v>High</v>
      </c>
      <c r="V264" s="21">
        <v>1916734.1623170599</v>
      </c>
      <c r="W264" s="12">
        <v>78549.572589740201</v>
      </c>
      <c r="X264" s="9">
        <v>70.14</v>
      </c>
      <c r="Y264" s="10">
        <v>62.39</v>
      </c>
      <c r="Z264" s="11">
        <v>4</v>
      </c>
      <c r="AA264" s="14">
        <v>3</v>
      </c>
      <c r="AB264" s="13" t="s">
        <v>75</v>
      </c>
      <c r="AC264" s="9">
        <v>1462358.98404477</v>
      </c>
      <c r="AD264" s="9" t="s">
        <v>75</v>
      </c>
      <c r="AE264" s="9">
        <v>1423802.96875</v>
      </c>
      <c r="AF264" s="9">
        <v>5477853.6646491196</v>
      </c>
      <c r="AG264" s="9">
        <v>2512289.9979262501</v>
      </c>
      <c r="AH264" s="9" t="s">
        <v>75</v>
      </c>
      <c r="AI264" s="9" t="s">
        <v>75</v>
      </c>
      <c r="AJ264" s="9" t="s">
        <v>75</v>
      </c>
      <c r="AK264" s="9">
        <v>78549.572589740201</v>
      </c>
      <c r="AL264" s="9">
        <v>38086.075426450501</v>
      </c>
      <c r="AM264" s="9" t="s">
        <v>75</v>
      </c>
      <c r="AN264" s="14">
        <v>146301.68253823099</v>
      </c>
      <c r="AO264" s="13" t="s">
        <v>75</v>
      </c>
      <c r="AP264" s="9">
        <v>959118.40625</v>
      </c>
      <c r="AQ264" s="9" t="s">
        <v>75</v>
      </c>
      <c r="AR264" s="9">
        <v>1423802.96875</v>
      </c>
      <c r="AS264" s="9">
        <v>2218156.6875</v>
      </c>
      <c r="AT264" s="9">
        <v>1694632.21875</v>
      </c>
      <c r="AU264" s="9" t="s">
        <v>75</v>
      </c>
      <c r="AV264" s="9" t="s">
        <v>75</v>
      </c>
      <c r="AW264" s="9" t="s">
        <v>75</v>
      </c>
      <c r="AX264" s="9">
        <v>7582.6181640625</v>
      </c>
      <c r="AY264" s="9">
        <v>13389.3662109375</v>
      </c>
      <c r="AZ264" s="9" t="s">
        <v>75</v>
      </c>
      <c r="BA264" s="14">
        <v>11718.1787109375</v>
      </c>
      <c r="BB264" s="13" t="s">
        <v>75</v>
      </c>
      <c r="BC264" s="9">
        <v>2</v>
      </c>
      <c r="BD264" s="9" t="s">
        <v>75</v>
      </c>
      <c r="BE264" s="9">
        <v>2</v>
      </c>
      <c r="BF264" s="9">
        <v>2</v>
      </c>
      <c r="BG264" s="9">
        <v>2</v>
      </c>
      <c r="BH264" s="9" t="s">
        <v>75</v>
      </c>
      <c r="BI264" s="9" t="s">
        <v>75</v>
      </c>
      <c r="BJ264" s="9" t="s">
        <v>75</v>
      </c>
      <c r="BK264" s="9">
        <v>1</v>
      </c>
      <c r="BL264" s="9">
        <v>1</v>
      </c>
      <c r="BM264" s="9" t="s">
        <v>75</v>
      </c>
      <c r="BN264" s="14">
        <v>1</v>
      </c>
      <c r="BO264" s="15" t="s">
        <v>75</v>
      </c>
      <c r="BP264" s="9">
        <v>2</v>
      </c>
      <c r="BQ264" s="9">
        <v>0.6391</v>
      </c>
      <c r="BR264" s="9">
        <v>0</v>
      </c>
      <c r="BS264" s="9">
        <v>1</v>
      </c>
      <c r="BT264" s="9">
        <v>0.15</v>
      </c>
      <c r="BU264" s="9">
        <v>4.1859999999999998E-4</v>
      </c>
      <c r="BV264" s="9">
        <v>4.771E-4</v>
      </c>
      <c r="BW264" s="9">
        <v>2.2999999999999998</v>
      </c>
      <c r="BX264" s="10">
        <v>36.08</v>
      </c>
      <c r="BY264" s="11">
        <v>0.01</v>
      </c>
      <c r="BZ264" s="9">
        <v>-6.64</v>
      </c>
      <c r="CA264" s="9">
        <v>7.3587408508969504E-6</v>
      </c>
      <c r="CB264" s="9">
        <v>2.4288292082430099E-4</v>
      </c>
      <c r="CC264" s="19">
        <f t="shared" si="6"/>
        <v>-100</v>
      </c>
      <c r="CD264" s="20" t="str">
        <f t="shared" si="7"/>
        <v>High</v>
      </c>
      <c r="CE264" s="15">
        <v>1553326.23231427</v>
      </c>
      <c r="CF264" s="9">
        <v>11718.1787109375</v>
      </c>
      <c r="CG264" s="9">
        <v>33.42</v>
      </c>
      <c r="CH264" s="9">
        <v>27.43</v>
      </c>
    </row>
  </sheetData>
  <conditionalFormatting sqref="R145:S264">
    <cfRule type="cellIs" dxfId="39" priority="24" operator="lessThan">
      <formula>0.05</formula>
    </cfRule>
  </conditionalFormatting>
  <conditionalFormatting sqref="T146:T264">
    <cfRule type="cellIs" dxfId="37" priority="21" operator="between">
      <formula>-1.5</formula>
      <formula>1.5</formula>
    </cfRule>
    <cfRule type="containsBlanks" dxfId="36" priority="23">
      <formula>LEN(TRIM(T146))=0</formula>
    </cfRule>
  </conditionalFormatting>
  <conditionalFormatting sqref="T146:T264">
    <cfRule type="colorScale" priority="22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T145">
    <cfRule type="cellIs" dxfId="33" priority="20" operator="lessThan">
      <formula>0.05</formula>
    </cfRule>
  </conditionalFormatting>
  <conditionalFormatting sqref="CC146:CC264">
    <cfRule type="cellIs" dxfId="31" priority="17" operator="between">
      <formula>-1.5</formula>
      <formula>1.5</formula>
    </cfRule>
    <cfRule type="containsBlanks" dxfId="30" priority="19">
      <formula>LEN(TRIM(CC146))=0</formula>
    </cfRule>
  </conditionalFormatting>
  <conditionalFormatting sqref="CC146:CC264">
    <cfRule type="colorScale" priority="18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CC145">
    <cfRule type="cellIs" dxfId="27" priority="16" operator="lessThan">
      <formula>0.05</formula>
    </cfRule>
  </conditionalFormatting>
  <conditionalFormatting sqref="CD145">
    <cfRule type="cellIs" dxfId="25" priority="15" operator="lessThan">
      <formula>0.05</formula>
    </cfRule>
  </conditionalFormatting>
  <conditionalFormatting sqref="CD145">
    <cfRule type="cellIs" dxfId="23" priority="14" operator="equal">
      <formula>"High"</formula>
    </cfRule>
  </conditionalFormatting>
  <conditionalFormatting sqref="CA145:CB264">
    <cfRule type="cellIs" dxfId="21" priority="13" operator="lessThan">
      <formula>0.05</formula>
    </cfRule>
  </conditionalFormatting>
  <conditionalFormatting sqref="U145">
    <cfRule type="cellIs" dxfId="19" priority="12" operator="lessThan">
      <formula>0.05</formula>
    </cfRule>
  </conditionalFormatting>
  <conditionalFormatting sqref="U145">
    <cfRule type="cellIs" dxfId="17" priority="11" operator="equal">
      <formula>"High"</formula>
    </cfRule>
  </conditionalFormatting>
  <conditionalFormatting sqref="U146:U264">
    <cfRule type="cellIs" dxfId="15" priority="8" operator="between">
      <formula>-1.3</formula>
      <formula>1.3</formula>
    </cfRule>
    <cfRule type="containsBlanks" dxfId="14" priority="10">
      <formula>LEN(TRIM(U146))=0</formula>
    </cfRule>
  </conditionalFormatting>
  <conditionalFormatting sqref="U146:U264">
    <cfRule type="colorScale" priority="9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U146:U264">
    <cfRule type="cellIs" dxfId="11" priority="7" operator="equal">
      <formula>TRUE</formula>
    </cfRule>
  </conditionalFormatting>
  <conditionalFormatting sqref="U145:U264">
    <cfRule type="cellIs" dxfId="9" priority="6" operator="equal">
      <formula>"High"</formula>
    </cfRule>
  </conditionalFormatting>
  <conditionalFormatting sqref="CD146:CD264">
    <cfRule type="cellIs" dxfId="7" priority="3" operator="between">
      <formula>-1.3</formula>
      <formula>1.3</formula>
    </cfRule>
    <cfRule type="containsBlanks" dxfId="6" priority="5">
      <formula>LEN(TRIM(CD146))=0</formula>
    </cfRule>
  </conditionalFormatting>
  <conditionalFormatting sqref="CD146:CD264">
    <cfRule type="colorScale" priority="4">
      <colorScale>
        <cfvo type="num" val="-5"/>
        <cfvo type="num" val="0"/>
        <cfvo type="num" val="5"/>
        <color rgb="FF5A8AC6"/>
        <color rgb="FFFCFCFF"/>
        <color rgb="FFF8696B"/>
      </colorScale>
    </cfRule>
  </conditionalFormatting>
  <conditionalFormatting sqref="CD146:CD264">
    <cfRule type="cellIs" dxfId="3" priority="2" operator="equal">
      <formula>TRUE</formula>
    </cfRule>
  </conditionalFormatting>
  <conditionalFormatting sqref="CD146:CD264">
    <cfRule type="cellIs" dxfId="1" priority="1" operator="equal">
      <formula>"High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Pennsylvani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S. Kashina</dc:creator>
  <cp:lastModifiedBy>Anna S. Kashina</cp:lastModifiedBy>
  <dcterms:created xsi:type="dcterms:W3CDTF">2021-10-09T14:16:06Z</dcterms:created>
  <dcterms:modified xsi:type="dcterms:W3CDTF">2021-10-25T14:16:53Z</dcterms:modified>
</cp:coreProperties>
</file>